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 filterPrivacy="1"/>
  <xr:revisionPtr revIDLastSave="0" documentId="13_ncr:1_{CED70172-838C-B44B-9F12-F98A65412D8B}" xr6:coauthVersionLast="36" xr6:coauthVersionMax="36" xr10:uidLastSave="{00000000-0000-0000-0000-000000000000}"/>
  <bookViews>
    <workbookView xWindow="3740" yWindow="460" windowWidth="25060" windowHeight="15220" activeTab="1" xr2:uid="{00000000-000D-0000-FFFF-FFFF00000000}"/>
  </bookViews>
  <sheets>
    <sheet name="Content" sheetId="32" r:id="rId1"/>
    <sheet name="S2A" sheetId="38" r:id="rId2"/>
    <sheet name="S2B" sheetId="35" r:id="rId3"/>
    <sheet name="S2C" sheetId="22" r:id="rId4"/>
    <sheet name="S2D" sheetId="23" r:id="rId5"/>
    <sheet name="S2E" sheetId="11" r:id="rId6"/>
    <sheet name="S2F" sheetId="25" r:id="rId7"/>
    <sheet name="S2G" sheetId="33" r:id="rId8"/>
  </sheets>
  <calcPr calcId="181029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8" i="22" l="1"/>
  <c r="C58" i="22"/>
  <c r="B58" i="22"/>
  <c r="O58" i="22" l="1"/>
  <c r="N58" i="22"/>
  <c r="M58" i="22"/>
  <c r="L58" i="22"/>
  <c r="K58" i="22"/>
  <c r="I58" i="22"/>
  <c r="J58" i="22"/>
  <c r="H58" i="22"/>
  <c r="G58" i="22"/>
  <c r="F58" i="22"/>
  <c r="E58" i="22"/>
</calcChain>
</file>

<file path=xl/sharedStrings.xml><?xml version="1.0" encoding="utf-8"?>
<sst xmlns="http://schemas.openxmlformats.org/spreadsheetml/2006/main" count="4322" uniqueCount="2800">
  <si>
    <t>Total</t>
  </si>
  <si>
    <t>Type</t>
  </si>
  <si>
    <t>Auxin</t>
  </si>
  <si>
    <t xml:space="preserve"> Jasmonic acid</t>
  </si>
  <si>
    <t>Strigolactone</t>
  </si>
  <si>
    <t>ABA</t>
  </si>
  <si>
    <t>Cytokinin</t>
  </si>
  <si>
    <t>Ethylene</t>
  </si>
  <si>
    <t>NA</t>
  </si>
  <si>
    <t>CCD7</t>
    <phoneticPr fontId="1" type="noConversion"/>
  </si>
  <si>
    <t>ABA1</t>
  </si>
  <si>
    <t>Mv14100-RA</t>
  </si>
  <si>
    <t>YUC1</t>
  </si>
  <si>
    <t>CCD8</t>
  </si>
  <si>
    <t>ABA4</t>
  </si>
  <si>
    <t>YUC2</t>
  </si>
  <si>
    <t>NINJA</t>
  </si>
  <si>
    <t>MAX1</t>
    <phoneticPr fontId="1" type="noConversion"/>
  </si>
  <si>
    <t>Mv05823-RA</t>
  </si>
  <si>
    <t>ETR1</t>
  </si>
  <si>
    <t>YUC3</t>
  </si>
  <si>
    <t>D14</t>
    <phoneticPr fontId="1" type="noConversion"/>
  </si>
  <si>
    <t>ETR2</t>
  </si>
  <si>
    <t>YUC4</t>
  </si>
  <si>
    <t>D3/MAX2</t>
    <phoneticPr fontId="1" type="noConversion"/>
  </si>
  <si>
    <t>YUC5</t>
  </si>
  <si>
    <t>CTR1</t>
  </si>
  <si>
    <t>ARF1</t>
  </si>
  <si>
    <t>ARF2</t>
  </si>
  <si>
    <t>ARF3</t>
  </si>
  <si>
    <t>EIN2</t>
  </si>
  <si>
    <t>Mv00528-RA</t>
    <phoneticPr fontId="1" type="noConversion"/>
  </si>
  <si>
    <t>PYL1</t>
  </si>
  <si>
    <t>EIN3</t>
  </si>
  <si>
    <t>PYL2</t>
  </si>
  <si>
    <t>ERF1</t>
  </si>
  <si>
    <t>PYL3</t>
  </si>
  <si>
    <t>TPL</t>
  </si>
  <si>
    <t>Mv09757-RA</t>
  </si>
  <si>
    <t>PYL4</t>
  </si>
  <si>
    <t>PYL5</t>
  </si>
  <si>
    <t>Mv09851-RA</t>
  </si>
  <si>
    <t>Mv11268-RA; Mv07141-RA</t>
  </si>
  <si>
    <t>PIN1</t>
  </si>
  <si>
    <t>ABI5A</t>
  </si>
  <si>
    <t>PIN2</t>
  </si>
  <si>
    <t>Mv05498-RA</t>
  </si>
  <si>
    <t>PIN3</t>
  </si>
  <si>
    <t>PIN4</t>
  </si>
  <si>
    <t>PIN5</t>
  </si>
  <si>
    <t>AUX1</t>
  </si>
  <si>
    <t>ABCB1</t>
  </si>
  <si>
    <t>ABCB2</t>
  </si>
  <si>
    <t>ABCB3</t>
  </si>
  <si>
    <t>ABCB4</t>
  </si>
  <si>
    <t>ABCB5</t>
  </si>
  <si>
    <t>SAUR1</t>
  </si>
  <si>
    <t>SAUR2</t>
  </si>
  <si>
    <t>SAUR3</t>
  </si>
  <si>
    <t>SAUR4</t>
  </si>
  <si>
    <t>SAUR5</t>
  </si>
  <si>
    <t>SAUR6</t>
  </si>
  <si>
    <t>SAUR7</t>
  </si>
  <si>
    <t>SAUR8</t>
  </si>
  <si>
    <t>SAUR9</t>
  </si>
  <si>
    <t>SAUR10</t>
  </si>
  <si>
    <t>SAUR11</t>
  </si>
  <si>
    <t>SAUR12</t>
  </si>
  <si>
    <t>SAUR13</t>
  </si>
  <si>
    <t>SAUR14</t>
  </si>
  <si>
    <t>IAMT1</t>
  </si>
  <si>
    <t>Mv02942-RA/Mv10993-RA</t>
    <phoneticPr fontId="1" type="noConversion"/>
  </si>
  <si>
    <t>SKP2A</t>
  </si>
  <si>
    <t>IBR5</t>
  </si>
  <si>
    <t>Mv15824-RA</t>
  </si>
  <si>
    <t>AMI1</t>
  </si>
  <si>
    <t>Mv20060-RA/Mv10679-RA</t>
    <phoneticPr fontId="1" type="noConversion"/>
  </si>
  <si>
    <t>PILS1</t>
  </si>
  <si>
    <t>PILS2</t>
  </si>
  <si>
    <t>PILS3</t>
  </si>
  <si>
    <t xml:space="preserve">C. reinhardtii </t>
  </si>
  <si>
    <t xml:space="preserve">K. nitens </t>
  </si>
  <si>
    <t xml:space="preserve">M. viride </t>
  </si>
  <si>
    <t xml:space="preserve">M. polymorpha </t>
  </si>
  <si>
    <t>P. patens</t>
  </si>
  <si>
    <t xml:space="preserve">S. moellendorffii </t>
  </si>
  <si>
    <t>Alfin1-like</t>
  </si>
  <si>
    <t>AP2/ERF</t>
  </si>
  <si>
    <t>ARID</t>
  </si>
  <si>
    <t>ARID-HMG-box</t>
  </si>
  <si>
    <t>ASL/LBD</t>
  </si>
  <si>
    <t>AThook</t>
  </si>
  <si>
    <t>B3</t>
  </si>
  <si>
    <t>BBR/BPC</t>
  </si>
  <si>
    <t>BBX</t>
  </si>
  <si>
    <t>BES/BZR</t>
  </si>
  <si>
    <t>bHLH</t>
  </si>
  <si>
    <t>bZIP</t>
  </si>
  <si>
    <t>C2H2-ZnF</t>
  </si>
  <si>
    <t>CAMTA</t>
  </si>
  <si>
    <t>CBF5</t>
  </si>
  <si>
    <t>CCAAT-NFYA</t>
  </si>
  <si>
    <t>CCAAT-NFYB</t>
  </si>
  <si>
    <t>CCAAT-NFYC</t>
  </si>
  <si>
    <t>CSD</t>
    <phoneticPr fontId="2"/>
  </si>
  <si>
    <t>CXC</t>
  </si>
  <si>
    <t>Dof</t>
  </si>
  <si>
    <t>E2F/DP/DEL</t>
  </si>
  <si>
    <t>EIL</t>
  </si>
  <si>
    <t>GARP</t>
  </si>
  <si>
    <t>GATA</t>
  </si>
  <si>
    <t>GeBP</t>
  </si>
  <si>
    <t>GIF</t>
  </si>
  <si>
    <t>GRAS</t>
  </si>
  <si>
    <t>GRF</t>
  </si>
  <si>
    <t>HD</t>
  </si>
  <si>
    <t>HMG-box</t>
  </si>
  <si>
    <t>HSF</t>
  </si>
  <si>
    <t>IDD-related</t>
  </si>
  <si>
    <t>LFY</t>
  </si>
  <si>
    <t>LIM domain</t>
  </si>
  <si>
    <t>MYB</t>
  </si>
  <si>
    <t>(3R-MYB)</t>
    <phoneticPr fontId="2"/>
  </si>
  <si>
    <t>(4R-MYB)</t>
    <phoneticPr fontId="2"/>
  </si>
  <si>
    <t>(CDC5-MYB)</t>
    <phoneticPr fontId="2"/>
  </si>
  <si>
    <t>NAC</t>
  </si>
  <si>
    <t>NF-X1</t>
  </si>
  <si>
    <t>PPP1</t>
    <phoneticPr fontId="2"/>
  </si>
  <si>
    <t>RWP-RK</t>
    <phoneticPr fontId="2"/>
  </si>
  <si>
    <t>SPL</t>
    <phoneticPr fontId="2"/>
  </si>
  <si>
    <t>TCP</t>
  </si>
  <si>
    <t>Trihelix</t>
    <phoneticPr fontId="2"/>
  </si>
  <si>
    <t>TZF</t>
  </si>
  <si>
    <t>ULT</t>
  </si>
  <si>
    <t>VOZ</t>
  </si>
  <si>
    <t>WRKY</t>
  </si>
  <si>
    <t>YABBY</t>
  </si>
  <si>
    <t>Family</t>
    <phoneticPr fontId="3"/>
  </si>
  <si>
    <t>Gene ID</t>
    <phoneticPr fontId="3"/>
  </si>
  <si>
    <t>Alfin1-like</t>
    <phoneticPr fontId="3"/>
  </si>
  <si>
    <t>Mv03781-RA</t>
  </si>
  <si>
    <t>MDPGAGHGGAASSLRSVDDVYNDFVARREGIVKALMHDVEMLYQMCDPERDNLCLYGHSDGSWEVALPAEEVPPELPEPALGINFARDGMQRKDWLSLVAVHSDSWLLAVASYYGARFDKQDRKRLFSMICDLPTVFDVVSGRTKKEPVKKKKPAPRQPQAAKKAAPATAAAPKQDMSEEEEEEDATLCGVCQGEYGANEFWIMCDQCDIWYHGKCVKITPARAEHIKNYKCPACSKRQRTF</t>
  </si>
  <si>
    <t>AP2-B3</t>
    <phoneticPr fontId="3"/>
  </si>
  <si>
    <t>Mv15360-RA</t>
  </si>
  <si>
    <t>AP2/ERF</t>
    <phoneticPr fontId="3"/>
  </si>
  <si>
    <t>Mv13803-RA</t>
  </si>
  <si>
    <t>MVGVLFPVDHSLSEKKSFSHGLASPKVQVLPGSALGFSDTDDDFSTHGKPVIKLSGKRHKPYRGHSDPEATDDSSDDEGPSSNSEGFYTGRRRAQTRQLGTSPADAVHLGASSSSEDEEDIAYSLLTGNPRWRFSGGEGGSPRPSKVAKVHRRVAHEGFSNVAGVPERAGTSTNSEAASGVPTLAVVSSVSKPSTSAAKASKPAAAVGSNGKPAVRFRGVRQRPWGKWAAEIRDPARGVRLWLGTYDTAEDAARAYDNAARNIRGCGAMTNFPNPDGSPPPKPLPTPSARQKNQRQKGQQSVAGKAPAAGKQRPAAAQLAAATVPAQDLTDRLIEMGTATLGSGCEIFTPSGCSSEEGIPSGDTCGAFGYSLGHLLGTAGDFDAGLGDSGADLLEIPAGLELRDIDQRLKDNAIAIEVLQNTAGLTAQAVKDIAAKPAPAGLAGDAPPITTWADMLKQHTTSTTSAVAAQLQRQTLDLREEAELAQRSLNVIVKNFTMEEGETSEKLLRAFEREILGRMGLIGEIALAAHRLPRARGKAGPPPLLLTFKTPADKISFLRRRKRLEKTLFTLDDDLTLAQQQRRRELWPIYLQLRQTKAGQPVYWKGAAIYVGHKPWQATPPPRGPSDSRRPSLGEYSSSSAE</t>
  </si>
  <si>
    <t>Mv21482-RA</t>
  </si>
  <si>
    <t>Mv09808-RA</t>
  </si>
  <si>
    <t>Mv06093-RA</t>
  </si>
  <si>
    <t>MPRHRGRLAGAARGPKAFTNFSMDNYTNEIANLEEISTEDLVVRLRRQSRGLTFGTSNFRGVTRHAKGRWEARISNPSDPKHFRYLGLYDTEMEAARAYDRECVRLHADDAKTNLPLSDYAELLARVKEKQLAAAAAAGGAGATSPAGMTLPPAPAPGAEHGPHDEMGLRHLSHSDLFAHALPLSEDELLQPPFSPASSQHAFSPTSHPPFLTPTHPQFSATPHHQFLTTSQHHFSTSPHFQLPNPVERMSLSAPAGSGGVVTNNSNSSQDLAGPNLAGDNPHGSYNLSEMFDFFLRVAGHGGMADAPAPAAPTVTPQMGTHKAGAGHILLGGSGSSGGGGGPLGGGERGRGEPSASMSLDASADGSRGEASGSLGDDLDSIDVARVEECKGGGGGCGGLGVARGGVGIVTSNSSSGLDQLVANIGNASISVGGRGEAGGEGTGGVVGSVPEKPRGNGPTPQSASAPVWRAGHTHAGQAGSIHGQHTVGGSVGGANVVGGGTTTCMGGGASAMASSVLGTANATTDDDKNAGAGATVDAASATVAASAAMGARAATVGASAAVSAGASITCASTTVGAGSREGIAAGSGRGSGRQQVAEAAARAHLLLSSHLSLREGPGRAIRYRFDSGQDYTGGLGSGDGDNVLNKGRQSGDIRGGDSSAGSNYKPGGGSTINLQGGSSHTPHSGCGGGGAGGGAGGGAGGGAGGGGGGAGGAGGGGGSGGGGSGGGGSGGGGGGGGGGGGGGGGGGSGGGGGGGGGGGTGDMGDDRSLVQSMSQLLFSGGGGGGGGEGSLSPLGSETSVAAAARRLVRELGHGSPSQVPTQPAPGPSGPSVGNRTSLLSGSSEHSRGGALLPGMSGTLPGGRNSAYSPAAQGSSPSAGGHVGVHHPRHGGEGVGALGVSARAPAGSRQCGDQQGVTGGRSGASRLVEEHRRNRQARKSALQQRHIHAPQSTHPTGSRMQGGAPPASPPDAGVLSTKPTRTGPGMSLTASTGLAEGHRQPSPSLQSRYEPVSQHGGVPRGSQVAARGAHPSSQSISGQPSRSADNQSSFSGMDGTGSPSPAPVHRHGESPKRHHAMASSDAHAAGSTRLHDRRPFTARQSSPEVHLVAFPLSSPRRDTHRTGPARKDGAVASTTSINSAGEPHTNQPAERQRLLASALLGKHGGGHAGWKHPGGGHSGVVAGGPGGWAASRERGESSGAGAAAEAGSLTHGLLYSDPLDAGSPA</t>
  </si>
  <si>
    <t>Mv14696-RA</t>
  </si>
  <si>
    <t>MPASSSGVAMLEPTVGFSAVPYGLGFADDAVGGCSQLIGPPTSLAGSALLAAFSTGVATKREHAIPPLGLEAATTEAEGAEDMAACMLASVAGFGGDPSALDLVEEDADAQAVMNSDSGWTSQEEASYKEDAPFAISNLKSLHAGVDKTTMGVEPGGLAPAKGFKRQREEEGEEPTSARTGDFPSFEPLAEGTNEMPQQEGEEPEGGGEDAGEGFRTPTQPPYKRAMDRATSDAYLAMQHAVGSPSQEPPPQLVSVTLQATPPPQGMAADMTPMGVGTTPQHAAAGGGRGETSLTTTPQGLSGMGSQVGVEAGAGALPRQTQTHLISAHSHGPLGGGSSTSALTVSPTPPVTPNPRDVMATSSGIPMPTPQRTRAGSVPFSPRSPPAGQWSLTDAGAYNYLPTIGSAAWGSIYGSGGGSVGGVGVGSTGVAPGEAMPIILPSKVVHMPAGGESYPLRRPDGSMVAAEGTRFDFQGGEGSGHELSQGGMSGGGGGGGGHTLLQQIIMDQGLGGGGWAPRRLSASWSVHSGATPGDLHDARGNLALSPRGRFAHPQAKHQGVGGSSKHGSLAPPQPSNATVAAFAMQMLIQGPAASKPDDGVGGDRMAGSMLGESDLVPSEHQPRPRSSRYRGVTRHRRSGRWEAYIWIPAEGKQMYLGGFESEERAAEAYDILAIKQKGGDAATNFSIREYSSMFSFIDQMETRDLMMEVRSNSQRTYRVRAEEEDDWQD</t>
  </si>
  <si>
    <t>Mv16340-RA</t>
  </si>
  <si>
    <t>MRHACYDTKQVGGMSGDCGCCQPPANLDVGAVHPPKGQQEANGGSALGGSPQAPGPAAMDAIRADDGAPASPTLGDPTVAMTFRIAGPGPVAPSAALALRPQDEQAAPPLPLPCPGGKGVLAGGCLVSNAGTQTDDWVDERHPVASPQLPTQSSMPATAGASGGQSTGTAGGDASPRDMRPWGRKREAVQAAANRPVKRFKGVYTNVKTPGKWRFEISHRAKRTHACGFDTEEDAARAYDAEALRLKGPHAELNFPLPMEANHSNNSPTPATRSPKVNRSKSPAPARRPTRHAGRARGILLRSGTRTQKPYTAGMLTKKACSEDGSPSAASSFKGITKARNKWRAQLWANGKVDLGLFSTQREAIIAYNAEALLRKGPGAMLHPVPPMDAALPEAPQQERQQGRPQGQATTPQPGCQQEGSGVQEQVESLGQEPRNIQPEEASKRGMGVLPSRQPVAAHRPARAGPASGISGVWRPNKKRKPAVPWKRPPCAVQEHILPPPQIPLPAHGLLHAKPSGRARRTSRARWPHGPLPRLCRRILALAPVNRLVGTRAQKAWVPQRPWELIPELAYSLQKDVHVGDHGEAQHAGDHARATEEEAAHAIEAAASHLQATAAAETYPSIRPSSNDARRPSAPEAGPSSPPPQPRSQLRLERPALPRVVLGEEPVLPLGIQRDPPCSGRERDALHRPSMLAAQSAATPAATDAGARHIACVNTRAEGRGAQGPLRAGNIAPVRRYGMPAPRYTGVSRAGKKWAAAVYHKGASTYVGVYETQEEAARARDAVALHVKGPDATLNFPLPLADMHAVDHGGGRHTTSKVSNQNHPPDSRYKPIGHTEHLRMPGDAAASRPLVQMQVLGPRPGGKERRRISISSPASATSGCLALLSAALVRVASAINSQRPSESSAAPVAHEASTDTVRESSTHAGVHFGAATDFVSQEAPLPASAEGTADTLAATSRDPLLRLDVELLQLAHAWAKLAVEDIPFAWDRRSRQVQKHHQGIRVLNAAVQTMGVNPAWKRPQRILNQERLGAGSSPRGSVQGQGRQPRKTGRWRSVGSIPRGQRELASKLKNSLQRPAASSPSLVQSASHGAFAVAPKAANGLGGDVMAGGSMPPSRYMSAQTLRLLHICGHGDGIMAARSEENSLPVSDDPGSRDENNAPASSDEEDARGSSDEDYGPGTRDPLNGPRREADGGTRRSAGASLVVTRGDASARVHGACLNDVPDWDAVGVEHFAEREQVATSGAPLVGGSRQGGRPPLKLYQGMPPLVPRYKPSPQLAISADMTSPACKVPVTPQCSSRGGLFGHVHTPAVAPRPGMVMDDVSEQPSLEYCQLCGREPRGLLRWRAAEPDVRDLSATVAVCCGRLTDECGCGNKNKNTKSLGFVHYACLAWTPGTVRDEDDVFFDTPKLVARAWAPPSRAGLNRCRVCKRKGATLGCGIQQCRHVFHYPCAREWADMSAGMEHPILCMEHATCSSVRPARPLRARKPKLPPFPLLGKRVLSADISGGLEPIPIPCTNDVNDELPRCMLPTTDPRRLTYVTRNVLPPEFKLVPAPGCLCARPPKWSAAARLSPKGGAAAKGYESESCGTGRPVGASGSVAEAVGTDVEHVQALGRMSMGGDEAQTTGRASIGDEGEDADVMGSERADSDTWWSTGSLVEDRSRPREHSFSLVADRGHGFGRQNDRRTSGRRDAWCGSGGLDVTRSLRPLYAGGVHKCGDLRFDWQDDGRTVVGGRAFYDAFGRVMVGKGNVIVECNDRCACARSGVGDVHAGRGDGHQCPRVEGRDGGDMRASPGGCVASAFDGSLGGRQEQNPLGTGGDKSQPGGACSGDGRGGSGLEGEGRRGGGWVGEQCQGEQGGGDEQPGTARDARDRAGKGDGGVGDEQGAYEHAGEERTAGDGREEKGREGKGKEGEGKEGKGKEVVGQMAGDGQMAGNGQIPADGRSGHGVDVVKPRRGGWRPHKHGRRGNRGRTTLQGPCSNRVVQRGVRKALELRMTETSGWGLFTREDILCGEFVVEYIGEVVSNEEANRRCQHKNVIAMFDLDGWLPAVPDDEGKELPPQELFALDPTHVGNVAQFINHGCPGKEGRPGADNLVCYPVIVDFVNMEVHRCAMFASRDIPAGSQLRYDYRYGNVDARRAVDGRHVIACDCGAQDCAKLL</t>
  </si>
  <si>
    <t>Mv18901-RA</t>
  </si>
  <si>
    <t>MNPGRSSRYKGVTWDTQKGEWRVLLRFDGKMKHFGRYRDKEEAARVADAAILALDGAAAVTNFPVAIEGAVDDVIMLEHLQRDFSGVAAPAGDAEQDEVGHQLRSADGYVVSLRSQAMAPEARQGGSSQYRGVTWDKQRGRWRVSLRIRGKTKYLGQYDDEVEAARAADAAILARDGATAVTNFPVARECGRDDVIMLEPLECDSSLVAAPAGDAAKASNVTAGEGPCSPSSRRGKRRGTDASTAQPAPALMAPENRGARRPSKRGARSKGGDQGFLELQALPLATPAEEPARLLPRSRGPAEGASSKPVVGFQRGAAPAGGPFIRAGEDEVGHQLRSADGYVVSLRSQAMAPETRQGGSSQYKGVAWDRTRKKWRSRLRMDGRVRYLGSYDNEEEAARAVDAAILVRDGAAAVTNFPVAREGTMDDVIMLEPPELLTVPAGAPGKEPNGAQCPNEGGGRSRGVDASLDSHASSAEGPASLLPGSRGPAEGASCQPKASHRRGGAPAGSLAVAIVVTRPRARMPETGQRGPSKYRGVHWDSMRKKWRVRLRMDGKMRSFGSYDNEEEAARAADAAILARDGAAAVTNFPVARECGRDDVIMLEPLECDSSGVAAPAGDAAREDPSSPSSRRGKHRGADASAAEPAPALVGTGQRGVHSLATQAEDPACLLPESSSCVAGASCQPVEPHQQSGAPAATLALAIADAEGRASGGGGYMGVSTAPRGKWRAQVWLDPARQRQLPHGGILSLESAHAFSNGRRHSLRLGTAFNTAELAAKARSKFLLLLEGKAADDCLLTRAEEEETRLTFKSADEYLVSLWKEGVALEMSQGGSSKYKGVHWDSQRQNWRAVLRVDGKCRNLGSYKDEEEAARAVDAAILARDGAAAVTNFSFLREGVPDEVIILRSLQRHARLAAGRAGASGGGVGGGVLAIQGGAHEGEDGSALPDIRSRDGPSSPGSRRGKLRRTDASTAEAAPALVGTGQGGVCSLATQAEQPARLLQGIRGPAEGAGCQPMAHHQQGGAPAVGLEIAIADTQPRAQMRETGQRGPSKYRGVHWDGVNHRWRARLRMDGKMRSFGSYDNEEEAARAADAAILARDGAAAVTNFPVAREGGRYEAIRLALLQRESNLVAAPTGDAAGEGPSSPSSRRGKRRGTDASTAEPAHALVRSEKSGARRPNKRGGRSMGGDQGCLELQALPLAMPAEDPGHLLPGSSKSVEGASSQPMVPHQQGGAPQAGSLTVAVADMDGPTSDGGSGYVGVSTAPHGKWRAQVWLDPARQRQLPHGGILSLESAHAFSNGRRHALRLGTAFNTAELAAKARSKFLFLLEGKSADDCPLTRAEEEETRSFRSADGYLVWLLSQATMPETRQGGPSQYKGVTWDSTRKKWQARLRIDGRVRHLGSYDDKEEAARVVYAAISARDGAAAVTSIPVARDGGWVL</t>
  </si>
  <si>
    <t>Mv12877-RA</t>
  </si>
  <si>
    <t>MEVSAEKNGFIGVSKEPGGRWEAYVYAYRKKIFLGNFDSKLDAATAHDYAAINFHQHSKVATNLPASYAYSKELGFIMGLSFQALANMLRMCAKLLRQPRSKVAPTKTLDTAGTVRYVPDSLNRLFSQGGGSDSTAESALLNYEEEHNLRAIFSASAAIAKQVGMQREVAMSVSGRHGAVSAGAGWPACTSPCGEPVCRGCATRGGLDPQGSERAFVTSGSKQQPQLTCATCGEYSPGARPFLQALRENKTISSASIALLLGDGKGVVRNRKLRAGAMPPPSEPSHPLSAPAGSQLGDQFLERSDHMTSVTLSAGREGGYLSAGIRSSMAAGTTMAPANVTSWDQASGKDDRSCSGNVDDSHSCISSSSSMMDGDINTSANTNASNGDTTNGGSARNAGFKRSLTYVKDGGHQLSASQVTDGLATVRPRPGHHRRESQDSCEPFKGAEAAHGALAFLGMMDTGVPVSRAHAVEVPHTPERQADGYEQRARSCPPLYIGVPNKRPLKQLRVAVGAKCAGRMAAMSPTVVARGSSCFLSGSHTTSHVQSHGHGIQCRGVDSISSGGALGEGASSGVTKDADGGVKFVAGGPVGWPAVHIPEMLHMSAACVHELSGGSGVRAVAMAVPVTGGRSLLSCLYQEMPPTSPCAPSTPPTPAAPVSGRTLRNCSDIFAVGRGASDVVSGKAMPASGCESGLALNGSGGPALSGNGNASPPPCTPVRMGSRESCTVEAISAMSPPKGLPFPVSAPSPATSDDLKEVNASDRIVPAPASKSVETPHGMSSAFSLWQPVAKGREQEAEGPSSPWAGRHASSGRTCCVASVQRPAIGKRLVMEPFHYVLVGRKGRLACLLF</t>
  </si>
  <si>
    <t>Mv03756-RA</t>
  </si>
  <si>
    <t>MDDFPGSIGVSKEPGGRWEAYLYASRRKIFLGNFDAKHDAASAHDYAALNYHSHEKVATNLVPKVAYSHELSFVRGLEFGILAAMLRVCAKLLRYPKSSVEATSPLHPAGSHPGSTWGGSSSDDSFDDSSQQTLRAIMRSSAEFAFKDQLLSKPAPLSLLVKSEVPAEGSSSSGRSSRSGTPTSGCSACSTTNASLSRAGGSKAATPSKRQLVCRTCGDPSPGVGPFLKALHMNKSVAPAAVVSLLGSQMRGRGKKLREDGKPSKGMRVDLDTNRLSSGGVGRSSEQGSSGSATFHGHIKSHKESRGQKRSFLSMRGEGTGAITPAVASRLSSPTRVELRQDVTVTCPDVDRNASSLASSRLAGCSSGTPVEGDSPAQSKGCQKLNVPMCSLVRRSPARRGLRASFCLTLNVPLWRDGQEISSAAMALPVTDGESVLSCLLREQTACLPSSSAGEHERSAFEAVRRPCPPESNIGGGMDAGMDSCSPTAVLSPGSSFRPWHMTSGDSDTAASVLSAAVRACLRPKVCEPVPYKRMGSAFSAWIPRVSQDRVVVEDMGLMAGCIGGPLKGGFDARLTRASQQEIY</t>
  </si>
  <si>
    <t>ARID</t>
    <phoneticPr fontId="3"/>
  </si>
  <si>
    <t>Mv07307-RA</t>
  </si>
  <si>
    <t>MGRKRKKESSPTPQIGAAAREGISSGNRGRSAPFLDLPEAPTFYPTLEQFQDPVSYIRSIRQQGEKAGICKIVPPKGWKPPFALDLETFRFQTKTQIINELQHRASGGVSREAFRRNLSDYWEESRGNPLARWPTYQGEEIDLCKLYHLVKRRGGYNLVSANRQWRDVAAAMNLPGQAADSSNAPQVLRGHYRRILYDYELLQAAPASDDDDDAPPKKTTRAPTAPKSPQKAPAKRAKGVTPGPDRSGLGTLSLAGGLSTPCAVASGEEGKGRLTSDAEMDAAEAFLEFGCRAAAEAEQGQLEVQEEVGQLDTEEGRVDPSAVQAETKSSQGGFAWGDSKKSSATIPGSMDPPTTSATRPTRTRTPSRYIADTSLVPPWGGHHHNNHPAAAAVAAAQMEDAGADQLCEMCGVGGHGNVMLLCDRCDCGYHMYCLAPPVTTIPEGDWFCPRCVLSSGEGFGFLVGKEYSLPEFREFARAFKVGWFGSETAVARAGPERIESEFWKIVEGGGTDSVHVAYGSDLDTSYYGSGFPQLDEDEEEGEEDGEARGDGGGKGGGSGRGRHGPDHSFYSLNYHHWGEPKTWYGVPGHASADFQAVMKASVPGLFEAQPDLMFHLVTLLSPRVLVDKCVPVCRLVQREGEFVVTFPRSYHAGFNHGLNCAEAVNLAPADWLPYVYGGVDVSRYRYFRRSAIISHEQLLLVIGAHNEYDAETARWLLPELVRVTALERQLREALCAKGVVHSQRMRPHADPSRINEEEDAQCAICRYHLYLSAVTCRCAGDKAACLQHSRRLCDCSPSNWRLLYRYTLAEMDDVVRRARDVLASAPAPAARSAPGIAGNVPATHASAPGDAATDVAARRGNAGAALAAATAVPANAATALAPANDASGAAAMPTDPLEDDAEDVYAAVHAKELLGYQEEDTLEAELDRRKHRRERREAVSPRTFEEERGEDGAGEDGEDGDGINRESRQRRALAWCVRARRVLTGTTGSISAAEELLGEAEDFLWDGHNMDEVHDTAARLRSAVEWASEVEAFSAAWTASGAAGTSAATAAGNASASATNNNPGGCASGAGPQFSATMTLERLEELAAAPRIPFAGASVKAVLAALEATRELEGRVSAALEGSALPELRLLKQMLTEVTRLPVMVTSAESLAERHSRAQAWLDRARRVALNKPVRLRGTTILPTREELASLQAESETLQVYMPEIGELADAVQNVNTWEARADAALTPGHQPRRPLKYFQDLLVESEMLLVAVPQADALRACIAESVAWTDAAREAMARRSADALESMRELVSSAEQLLAEPEDLPKLRATLENRGWLSSARGAVSRGASITELGELLERGAGLKGVDRELLDELARARDAAVAWRGQVAGLFRDGGQLEEFVDVARAGGAISMADLGEEKKELDRWLAVGKSWRQKATECMRAPQATGGRRRGGGGGGGGGRGGKGGGDGDGGGGAVPTLPAMQALVDEASHMPLRFKEVDQLNARIADAHAWAAQVLAALAECPLPELEFEERADEGDAGFPPPSTPPPGGEAGQRSSAGAMVPSGDIKVKVLASDDGVNPASAEAAPAVVVKTESVTSQHHAEVKLEAGALGSGCRPPLEARFEDVDMVDGQGGPCTGRGGAPVDSNAGSNAGTPVTDKRADLVSHGGPGVDAVIPVPSKDGGSPLKYALTSRNGSPCVVHLLPLPAHVTTRMRSQVATLQALREEWASGVGVGVPEKDALEKRVGALAAVLEVDELVHGRGVAKSLEAVSALAARCKMLGLDERLVLVVNSILQRGRAWVARAEQLLAGKARMTKEEMQEFLDTADLPLELVQVTVLKAALSNFRRLETKIQALVDGGASASYDDVKAMLAKVKETPLVCDEEELLASVLAEADNWKNACRKLFARRSSGNSTAGLLAIVKASFLSVMCATACEQSGMLPPATSASVKEVTTGTSYAARTSSAMGVTVEGDAGVKSSSGKAAKGDAAAKASSSRAPAKERGKAAASGTKAGRGEKGSKGEKDKEKRKKKADKADAPKEKRPRKDKAAKDKGAAGGKGANGTKPRKPRDKDGKEKMPRGKRSAAAVAGSTPTTGAPNTGIAPKKKRTAVATAAAAAAAAASAAAAGAAVMSTTPASASAPLSGNPSPAKAIVEKGRDAQSSLAAATTLASPSAAQDVPPGGAVAILPFCLNRPTGRRTTVTGKRSAAAAGITIPSHASFSEPPLHPAIPPGCGDGEPAMLSSQGQHQRATYSSGGAGTVHSACGGSRGIHDRGGLTAGPADLDCHRDGGGGGGGSGLGVDGGIRRGQSTYVQSTAAIRRRRTNLTVGRSHGHDGSTEHGSCDGMEARGGGDGGNGAGEGSHAPGLSLSHPRVCVVITCEAGATGGAGDVSARLRHLAGVVDEAGHHSWMNREVSADRAAAAVVKVELRVKGGAVGRGEGLNQPSVDPLMDGMDGPSGGAAVDMDYGLSLLVPGRGQSGQEGQGGGVAGAVASAEMPAGAALAGVPGMQAVGVAGYAAAAAAAGADGAMGAVEACAAEEDGTTGAVEALKGEAHVGTAEAHVEGEAGAMEVGARKADGDGEEEAEEEEEGTDASDSEEEGEDEGDDESGEASSDSDEDEEVDGAEQGRRVDVKAEEGEATPPGAQEDHPGGASRPRSPADVDMEDAASGAPAMKGEGAGPHGMLAGDVDAVVVGAGSPGTTAIIMVKKEQGECLDGSGFNGWPDEGRTCEEDVMARLPVLASGASTVGHERVASGDGIIQVVADAGGKGGPGGRGEDGCKGGDSPEGRLGRGRGGGGGAGGASGSGVLVTSSSSNSEARAKMHAQLLQFVAPAGLDLGDADVVDALASAGAPRFCVCQKEYDAGQPMICCDACNDWFHTKCVGLTQVEAKAMKHYQCPLCLAHCQGTPFVAGDADLTSRVHQTKRPTLESVRELLALADELKCRVPEVAALRVTIALAESWQRHLQATIASVWRRMQGLGQGEETLATADGTATTAAAIESMETGAALEGMGAGAPVQVGEAGASAAAGATSPALAVAQPRQGSLPPGPELQPGQPAPDVEQALMGVTTGTSGVAAGASIGAVAAVKASTKASPPRGDMTVDVGAIMDAENRGEEAPTVEVVMRALKRAVSVELCQADEMSQLERILRLHWWRHRAMKLLRPTTTAIVTAAGASGGVAQAGGDKGGASALPHIRTFRRILREAALVPVDDSDPVLAEVTSLERCATGFLSSCKKITSDGNAPLEAVKLLMEAGRAIPVNLDKELKMLEERSTLYCTCRKPWDSKQPMICCDVCQEWFHYACLGMPEPDSDDDEGDNERPEGAVAAAPDQGEFICPACQSLAPPRPAEAPATSMALSPQALSPEVLPPVLQESACPEVS</t>
  </si>
  <si>
    <t>Mv03238-RA</t>
  </si>
  <si>
    <t>Mv06019-RA</t>
  </si>
  <si>
    <t>MATLPRPPVKPKRRRWRVLASICCETRDSDPTLGDSPIPAGPWNELRHALPHEAEVRLMQSPTRAQLAAQVRAWCPNILYCSGLGPKPAGRDQLGSAHAESMGRIVLQSPSKHEGNAPALWGLLDGTSHVPEVVYIDAAPAAEEAAYFKNCGVPLVLYWKRAPASPAAAHAFASTFFAAFTLPSAAPIDAFNLARAFVRMHGAGARAALAANSYSGNADNALDGSMTNHCADRPSSAPPPSSSSRQQPPRPQSGSGSHAAAGSGGGASGANASMNANASIINEGVPDILQCASNEAYLACAAASGDQQLAAQLGESPCVFGVPGYLRTQMMVDAHKRERDAKVALDSPLVEVRVLLCGHRFLVDPAPLVALSASLQTLLQIEVQGVTVVVQAVGTVAKTVTTNKGLSSFRCLFRTGSGGRAAVSATCSSSVLKDPAATAQVIRSALLKDAASTQVINASRVFSPSQVVPPLPGWAPACRLVSFVGRRSAAIAAGAPVVEVVTAMPSWAQTVLHQLATDGSYRGLAAAGIAGIAGMSVAAFGAQDTERVTTLWPAEAMEEGASAAAKVLSKVPEIEPTEFEVIPVWRENLTGSGMWANFDYMAEAEATAAAAEAAAAAAAGLLEGAPAPPPLPVPPPPPGPPPRLCPTLEMVLPPGGVAMTEKAPTPAAKETPAAAPPGKTPLPGATAEAAAPPKPAKGGAGGGGEKKKSGGGKAGRTKSIAGSLHLGMADDVSVDGSSVMDDHKPPGGHPAHDGAGGGRPATAGASWDWAAGGGAAGGGAGSELFGAEGAAAEVLLVPQTDAVVYGTNMRQHNCARRPLAVCTEEEFLVDLISFCAAEGLCGASLKASGCLKADGSLVALPEPGAAVSSKGFKPTSFPADAKLNGYRVDLFGMYREVTEVGGFKGGAGIDWENRVQPALSNFNRKRPKGAPKEDLDNMGRTLQRIYETYLLEYERAHLADVKSGACFLCGRTDEGDWIGCEKCEEWVHFQCDTRPGMGSFADYQGDGVSSKEYLCVRCTPVPAGADAGAATGAAEGGSKPGEQGAGGAGGEGVASVGAQGGGGDGDRGAGGAVGGGDHGGGLIGVKREREQDGEPGGDVAKRPHLDG</t>
  </si>
  <si>
    <t>AThook</t>
    <phoneticPr fontId="3"/>
  </si>
  <si>
    <t>Mv00594-RA</t>
  </si>
  <si>
    <t>MEQLHGIVVTHSAEVVLNAEQCKKKRGRPKKKFSAGDAIGGSESGLGGQPDEIAFKRRRGRPIGSGSSLSPQIITVRPGQDVMAVIRVFPSQRNRAVCVLAAYGILQSAMLCVPKGAGRGAAKASQFCVQGALQILTFSGAMCPHEMSGPIARGAGGGGGGMDVDCGAKPGENPRMSISLINEEGGLQAGCVAGPLIAGGPVQVGDWFKFVPWPGMHCGSMFVHISPLNVRAVRVFFSPLYHMRIVCDSDLDILGVQELQSLSQY</t>
  </si>
  <si>
    <t>B3</t>
    <phoneticPr fontId="3"/>
  </si>
  <si>
    <t xml:space="preserve">Mv18385-RA </t>
  </si>
  <si>
    <t>MAENKEGLEFLFEKIVTPSDVGKLNRLVIPKHHAERFFPLDLKEAPVPAMTLEFTDDVGKSWSFRYNFWASSQSYVLTRGWSRFVKEKKLYPGDVMIFRRNQTTKQLYIGFKPRAAPPDSADAAWMFAAQPALHPMQYMSPYLYEQMLLAGQLGTGQFRAGSTPWAVVPSTDFGSAAGAVPAVGGLGFVMPAQSPFLLSPEELHRVQMDRLRRQQQAKAEQRGKSWPSGRDDSGPSSSVREEGSKGEASLDVEGSRKRKYSDLSDKGMSSRERETLQRWAAMGTIPGVTIDAPPGVFGSLDLRRDASLRGNSENMELLSSEDDGGQDSDHRNGTGEGGDVRRHAGGDAWQHNKHTRGEMRESNSTFSEGAGEGGGRGGKSRMPALERFYMDGFGEGALGGGLGKGKSLPGVPGISISQTPPGSPQGKQKQPLPFVLRELLDPRSTGSEGGKDGFLGMPSGGGGGSWPDDKKSGGGGGSGEGKEANEIRPGTSLSEVLMAGLRGGKEGGRADNGMSLKLGPSEGDGSKQGLKLGGGISRAEATEHGGGEPEGVAPVTAAASEPSHSIRCTVEGFPFALSVDLAHFNSTVQLRNSLLEACGGGRVLYLDADHDMVLLGEEKWDHFKNTVRKLSVIRR</t>
  </si>
  <si>
    <t>Mv17253-RA</t>
  </si>
  <si>
    <t>MPLALRASMRMVLCMCPLLVPAVGGQSEDRTAASKQEKNSSTIVIKSMGGQEFQVLHVVGASTKRSLLMRGWSDFINKQKVKVDDTVTFIRSPDGSLMVGVRRTMANLKATFPHLAAGAPQCKSLFPKLKMKSNQHTGVFTVFFYPRLCRAEFVVHKRKVQDALARNWRTGQRFSMQFEVTHGKPAGYLGTVVGSGDMDSSRWPGSPWGMLQVCWDDADSRKEYQRISPWEIHPVGATSGTPQGPDGAAAPASNLVELSFVSAGAAGRALPPPNGEGARPKPIMGARKMAHQPPVAQGGVKDQLGHRPKGSGASPGGPCGDAPNARSAEIGKSHAGAAGAGERKVHHAGGSADGHKWGLPPAEPGAAGSKGGPTGARAAKPVSPHAPMDRDDVPASGRPGEPLSPPTPTRGTGANRLVIEMIISHPAQAAEADASSRDDASPHGVTSAPRQGTAEGERSPRAGDGRAVDGRRGRGRPPRPGERPGAGRAGFLLRGHQQGAKAVYYGGPTRGGGVRGRGKGHDGLPSARGAVSGQPGTGQVPCLSPDGARGNLEGTDGADGGVCSGGASVAWNMVDRFQGPLPHRDTDGGEGAGVGAHHPPGSGGVGAGEQGDASGEDMPLVEMGDSGTMNGALAADVSAHRGVSLVWDASWSGVLRGVVRGHSPPPEGRKENGGQRRDPGQIAPTAYRYLAVLSRSGGKRELFLGAYASKEEARGMLQRGLYVFSASIEEKKRVLATPAAAPPVDAVELAWLDTLTPEELRDEVHPRPIANTTEAGAGRGENNAAGGNRGFGAWQPSRADVSSEGARPSERALAAAELYQGGRGDLARNVPASLLAARRLLAGAPQPGDATGTPRAGPTGDESRDEVAGGRKEEERDIAADDGGDPGSPARLGGMPDRGDEEGEEEGQGEEEEGSGHGERELSARGPFGEEGSKGRGGGRGSSGRGRARGRRDGRGGAGNFLSRSAIAETVYSPVRGGRSTAAIDCRHMKNRRFKSVDNIPTIAPRMDPGYWNGDRPVGPKNRSPPLQLEIDAAEDQRPLRGRGGRLNPGRPRRMIQGPSTRPMLPLSTRVITHGGSPVGSRGGTRGRLFNLSGSRGPQQRRQESTALLPSRKPQRAHRHHLVLDDDEDTDEEQRGTGGGSDSADDRGAEEWGEDGMGDEDWAADQEAGKEDDGVHARQVGGNNARRRAGRGSHWATRAPEDSAVEHSNLDADGSYNVDEEDEQDEDGGSARWRGMSHGGQGGREGWHRGVVSRQLAGASSQPLARGRVAMIPSDDEGERGGSDKEGQGGLPQGRGTDPHEAVYGRRAQGRRLSPHSGSDELGVWGGVDEEEEDAGAEDERWCGEEPQLFEEDWRTEHEGGSEGEDGGDGREGEGDPPESLLLHLCRSDPGRDGRERAWLQGQRAGARDGVMGRVARAGAHGDRRPVAYSSGAGRSPGHGRFGQARVEREEPHAPQDVVEKDEEEGYGGGAPEYGQRGQAPGERRPLPLDRRPHHRANALGVTSGGVTKRTGGGREGDPGLVGRGVTCAKGSTCGGIPSRAATRGVSSPATGGGLVVARGRTCRTAPAHGATMGARDESRGGARGNASKGDGSSGRGVVSTAEGLRIPLLAELVAGEGGPRAKKKKRKRHGLKEGAGAEAGGEDKADDAPDGACKAAGSSPRRVHQQLLKLLEDLEPQLQQASASLAAVSGGREVLKPTEDPGVGVATPAVNTMTPLPVPVVPPLQQLLVPPPPLLIPPIMMRPMLPLPPFPPPIFPPPLLPWAPFPLPPGMPLPPFPSGNASPPATPFLASPTPPPVPATATATPGMSAQGQGTSRVAGAASEPPAASAASRHKKKRKHGSVAGGSTENGTSVTTTTAAAAAAVASPPPSQGAATASSHPVPALTRPASAHPVGTAAESISPRNAPLSSDSGGSSATLPVPGTAARPPPLAPAPAAVQAASVKPGSPSLSPPSSGGPSSPTAPLTGAAYPPLSLLSSPHMQGMQWPATHPAHMFSSGAGSKSNMAPGGAATAAGGAAGSAAGLLPGTPPTGFNMAFPRNTLPNLASNPYGAGFFNSPHARAFGPRMPPWGPGHWFMGGNGAWPHTRAGYPCWCPHPHAPGHHHQGGSSAGYGGLPGAPRPDASGVTAHHAHQHQQQQQQQQQQQQQQQQQQQQQYQQQCQQQQQQQQRHPGGYPPQHSQPSPYQPQHPQQEQQPPAAQQQKHPVQQAAASTGTPHTPPHKPPLQLLPPDLPLPPVSATRDKKEKGSGHGRSDGDAPNSPRTALVLEPPAALLLREPEVPPPVPAAAPSASPGGPSIAIAPATPGPQPTAGTGRAAANAGVASRQGASGLSPTVATGLALAGCLLPGGTPAEASPGGLRMPSSVPGSASSKRGGETGKAVGAMLPGPLGLGPTSPVADPAPAVTIRVPKTSVPALRPLLPPAAAPSAAPTPSSTKPRARLIKPTVVIEHSADGGSRMVSTATKSSATKSAHPSAVSRLISKGGAPGARPGTSMLPSATLTLEAPSPKMVIHRIGPNTPLVLPSASGVRAHTSKGMASPAGAIRIAPGGDGARSIGIAGGAGRGVTTATATGVVATKTPGENLAGAGRVTVAGPGARGTTGSVAPGGAGIGGKPRTSTVNTGRGGGNQGGMMNAGNAGSGAATAAAASPPPGGPVTTLSLGSVSGPVLHLSLDIGALQHSLRHTDVSECHTGGTRTPSSMPPMASGGARGAQSVGTMGAGPTIGAGLTVGAGPTLGAGAVFTAGALVSPAIIMGGGTMVSAGAGSVVGVGAGAGIKAVGSVASKSVSTGSSTSAGAMSTGPTSAASLGVGTTSMGYASGGHTSGAAGATRMGAARMGAGGGGAAAVGANLVLAGPSSAITMMGVGIQTGVSGKSVPPVAVTATVRAGMTSSAAAVNAVPSVNAATAARAVAAASAGAAGAGSRGTAGTRTPSVVTAASIGAATSAGGSGTASAGAAGAGASSGGAASAGTASGGAANGGEVAAGATGAGAREVVAGMGAYKEGGATTSGSGTAGAGTSAGMAGKGTGTGASALGASAATSGPPPSWARALLSLAPPLSTRSPVPSSSARPPSSSAPRPSSAPPPSSAPPPSSALPPSSSAPPPSSFVPPAAHSPMPSPTGPIQKGRGVAGTELPANGAQALSRAVAAAGVAAAPGIPPAAPTGGTSTPASNPPASPSAPVTLAPAQKSAPSPTVASSSGVPVGSSAALAAPSSGAPPPASSSASVAALTALSAPALAAPSVVGSSAGVPAGGATQPAVAATANVSESPVTTCSTAQASSPAATPGRCKDEPGAAAPGASSSSKRSTERRKKRAKDAPKDGAKESSQDGSKEGSRDSSNDAFESAEPPAKRANTGGPAKPPAKPRSNAKVPLSGATMVPVEELMQAAMEHVIPDHRTLLGPLLQSLTAGRTDPDEIPPILQQCAGSGRGNRRSGANWPYPSDPNAPPPSDAMLASLKPPTSAKSASKKNRNNKSKDNKNKDKNDNANDTNNINSSSNNNSPPPPPPPPPQPQMAAAHAGMPMPSPYYHGGYPMAGHGGPYAAHAWHRPPMHMPSYPPQVHTSAPRELPLLSLAMPDPRWPRVSAGPPWDPGLQAGPHMMGVDDAASHLGSGRSRSDAPPGFGGEPAPLGLEPPLGLADGGLSLRPPGPASCELSLLPSYPDVISLYPYDLTAGNAAASVTTAVAGAGTGGFMGAGAAAGPGARQGGLGHLPPASAHPDSAEKGAAASAAAPKPWLEM</t>
  </si>
  <si>
    <t>Mv06471-RA</t>
  </si>
  <si>
    <t>MSAGARSSAARGNAPKLRLADVVHCWPAVPDDIETLFEKVVTPSDVGKLNRLVIPKSQAEKLCPLKVDQSADQAPSVLLKFHDNGGRCWEVRYTYWSSSQSYVLTKGWSRYARDQNLTAGDIMVFGRSKATGKLYIDLKRAPSGAQLLGQAGASLNSGVSAGNDSLLLEGVAVQAEHVQQLGSHAVRACLPATSPAHGHDHEVLSNVSQVIRGVGNSVWMPAAAPGRLDAALPASTDAHAVRFNSMFLLPHENLMARPALLSTGTAEGFHGTHAQQVVDAGSQPGVSWSDLHSQSKSHKSADHRLPGMYALSGQRNSVTSMVVDGAGAAPSFTSPGDLASEGAQGHPFTRGVMLQAQFKLLDAAGARDQVGTGGSLPAVASPERTRVGAHPEYAPAIFALGTGWASPVQLTLMGDASDRGPLTVGSDGFPRLPGQQDASAAAERPTVMLIRPQDLPTSPGTQAQRQGGGNLGSVHTAFSGPGSFPAEVGVQNLGAAQIYEMSGTMQHAFGTAAGPLAVEPQLAFGGTNKTLAQQGGPLLWTQAQGRAAGGQDVPVMPLGASPAVPSPARRAYTATTAGLSRVDSGATTSESSCESSRKPCSSNTMSHVEDEPAAPKVNDRQGQGPADCGPGQTDGAPILMASTPPGMPWQWHLLTPSQQMQVVALVQQVSSSNAIASSMLRPQGGSLPMHHVPALVPAPAMSTGVAWAGEAGALGPAARRMWPGLVATAARAPHIRPSSWPCEEHASSSALAQPLGWVGGSLAEWTLEPRTQGHAAGAASGQGDSVDNHHGLSPLVRHSVGSHRSAGRGRRRLNTDGATGSNYNGINDPGASVSMGHANSSGGEFLAADHENHGVAPGGSHVLLHGMTAALLNHAWGDERY</t>
  </si>
  <si>
    <t>BBX</t>
    <phoneticPr fontId="3"/>
  </si>
  <si>
    <t>Mv06685-RA</t>
  </si>
  <si>
    <t>MKACAICFEAKATIFCKADLAYLCSSCDAVVHRANNVSSRHERVFLNFCEMNPPSVMCESKEFLPLQMDRNLGLQEDDLAHFAEVPSNGDVEEPEEVDWLDLGMEKPSNEGNNLYSFEMPAVYPSKVKREKRLEYFSSDPFDLEDARTGQEICSDSLVPCSPDEEYDELVCTAFEVPDCGDNPRKAIKRERSNSKLDSERDSPSAPDMGYNNMPFESASFASQSPSSTDTTQGPSPNGCDAAQMRSIILTSTPSEEVYVSREDRLRRYKEKRKNRKFEKTIRYASRKAYAESRPRTKGRFAKRVPDGPAPAETPALWVGQCY</t>
  </si>
  <si>
    <t>Mv17703-RA</t>
  </si>
  <si>
    <t>Mv13959-RA</t>
  </si>
  <si>
    <t>MGCGASSAKVATEVKDDPNLPPPGSEPWSPKYHPRSPQYSTTEEPRSDQDNEDQELQPATSPQGDQEFLGVGQLPLSDVVNRAVAHKAHGHAKADDAGPPENPVVLKFRAAVKKAVAMRTIYNASVRDDGAINFLVEANTVEGDAAQEEGADAPTVDEAVREEEEEGVPSVPVPPLNIVILIVGTRGDVQPFIAIGNGLKNYGHRVRLASHANYRDFVTENGLEFFPLGGDPKILAEYMVKNKGFFPSSAAEVKQQREQLGAIIRSTFAACTEPDRESGGALFVADAIIANPPAYGHIHCAEKLAVPLHMFFTMPWSPTRAFPHPLARMSNAKPHRYENRVSYFAVDSLVYNGVADMLNRFREETLALPKIRLGEGAASLLHSHRVPFAYCWSPTLVPRPSDWGSHIDVLGFFFLDLASSYTPPQDLKDFLAAGPPPVYVGFGSLVVKDPDGMTKIIYEAFEKTGQRCLLSSGWAGLGAVEPRPSNVFIVGNCPHDWLFLQCSGVVHHGGAGTTAAGLLAKCPTTIVPFFGDQPFWGGAVERMGVGPAPIPVDDFALDRLVAALEFMQQPEVKAKVSALSDSMAKEDGVKAGVAAFHKHLPLDVMICDTCPREQGCMLAKQYCTSCDVKLCHACDAAIHLMQHSSHERQPYRYIDWSPRGPGFITDALVQGAGGFASELTGALTGVLVEPIVGGMERGVGGAIVGAGKGLAELVTRPLKGGVIFIDKISEGMNNAVDHMFDSNKGVPMGTHGDEPRSPSGGLFDGLAAGGKELIEKTVGGVTGLFLEPVKGAMEGGGKGFAKGAVKGLVGVVLKPVSGVLGFVSKTTEGALATPAAIWNAAKQQWERSHAGGNLTPLSPVGDGTRSSLSHSQEKVQAVRDRYNAIMLERMEAAKAAKEKKAKDKEKGKDEDG</t>
  </si>
  <si>
    <t>Mv19742-RA</t>
  </si>
  <si>
    <t>MPVKWSVGDALGQFLCRADGGWPVVACIDRCAQMPVPVQLSYWDYPKYIPKADRREHAYLNFVKAVKDCLEKGFDVDGRPYCVSLFCHRALFVSPRCKQIVADPYLNVLGEDEGGRAIWSSISYLESLVDAEYLEMLESDKPLWVRSVSEGLRMSPVSVLLVGDEYASSEHCFQDLVEAIVNERTVVPILFGNPYKFTDSPYKRAITERAVTPWQWLEFSSKAILEVCVSTSSWRKMPPAFFANIKKAGKMIDDAIKSFAATQQDIPVAPQAPRVDLCESCARCAAAIHCRDCDSYLCRLCSSRRHKKGNMLLHRLTDRGEGASMSCEMCSSAPDLVYCPTCDVGCCTACDQDLHRKLPMALHRRAPNVLSSHEVHFSAKMPLPVVLKGVERGLGVNRGKALRALEVAGWNVGWSTRFLLFMKQLGGFKKLLAAAAENKSHSARAYRCVAELCKTSANAARCMVEELNTPAQISKLLSERPERPALLTQACEALAQLIAQVPDACAPFLPSLVGPVLDVTCPVKPGAVDATDRNPVEIPWLLKAGLRALGYVTMHSAAASAVAGRLGAVPAVLAAMEEHAGAGELQAAAALAVQGLFVSSENRRQLLKARALRGLIRAVRQHPTDRAMLTVVFKALGSVAGQHVAVAAAAGRHRTVEQVIWAVRGNIDYPLLVAAGFDALTGLCNAARPTLGLSEGEDEGDEGESGDDEDARGRRGAESRGDDEGDDDEEEDSGQDEGGEGNREEILEAGAVSLVLNVMSTLATSPEAQTASCKLLGAIMVNLPDVAEALREGGAVPMALAAMQRFPAHAPLQAAACDALSALVAYGKGPEAAIQAVKGGAVGLLLAALAAHARDARVAEDSCLLLAGLCAECPDEALSVGEHGGVALLVSALSNYMDVYEVLVQVATALRCVLAGYPENAARARRVGAQGAALQLLRRHVGDVRLVAAAADILAGVTVERDCARGVVEDGGLALLRGALDLHYKLSAGACAVVVEAVRQVCESSGTESKRIAGELGFVEALVEALEAHAGDPPTAASCMGALRVITLVPENADRFRRTRATAIVRSALSFVNPTPAAGSCDALVAEEAAGLLALGTAGVALGDTRTNDSGR</t>
  </si>
  <si>
    <t>Mv15449-RA</t>
  </si>
  <si>
    <t>Mv00351-RA</t>
  </si>
  <si>
    <t>bHLH</t>
    <phoneticPr fontId="3"/>
  </si>
  <si>
    <t>Mv09716-RA</t>
  </si>
  <si>
    <t>MSSHAYAAPAPGQAPRAEGPLMPGPLGASAAGMSGMPTGGGGGGGVSNMSGGSSGSAHKRAVSAGLSDKGSPKAVKRKKMAGELSNEGPRVPPTGVMRNPEGGSGGSSAGNSNVWRRVGSITYSDGEPSGPESHSQGAHHHHPSQAHSGHNWHPHHGGHHGRPHHVAAPASAVYHNSGGHHVGHHGGGEGHLHHAAAQRDNYRPLPGMPGGPIPSHMGPYGHAGVGGGSQHERVRGGSGAGAPSRDAPGPARSSVLDTDLNLGVAGGPRVPAVRMLTPVTSPPNASSNSGGLSGAAAGSVREKAFGKGEPSPGSPGMMHPGHYEEARKAHGGATMSGAGGAAPGGDVGPGGGRGAAPMLMPSGPSSRDVDVGMAMGPMPGVRMPEGLVVPARKVATATKRAGGGGSTSSGGAMSPGGAGGAGDSTADARMTGEKNRMSSHVLTEQRRRNRINDRFATLRSLVPHSDKTDKASFLSEVISYIMSLQQQVMRLGGAAGPGAPAPGPPGAVGMAGQRGFAGPVSAGGMATGSGSGPAPPGMLVSSATSGNSHNSDMSDGAPPKGYDHAQDNEDGGDRGDSKNRKRPGATTTTQDTGDVSMIRLTSRYEHGSVTRARLDGPRATAVFILDKVTRIMRENGVDVGCTNITVQLDLSGQRHGRSLDDLRHTLQKQVVDDDLELQ</t>
    <phoneticPr fontId="1" type="noConversion"/>
  </si>
  <si>
    <t>Mv11396-RA</t>
  </si>
  <si>
    <t>MTAAATPLGGTAGRPRLGGTRSDFGWGQVDREVASIPWGEGDDVQRPHRMPYGVHGESTRVPSLPKVELREKFTSAGTGATLEEAYELFRAHCNTYRYASGYPLRHEMVMDFIHLFFHDLTKKKVQVLVQHYRALVDRCHRTDIWFALTDMGTPDLDSIIFDVDPAEQLWQQLRLEYPVEHVKAIAEWNGAFTVAEGEDPAFSLDRLLAFAGKVPDYTQTKACRLWRSAVPLLAIDLPEPPGGEWTLVTLCAAFKRLLRKRAEGEKGISSELAEMRKKMAEMEKAIAVKGGQRLPADRQVMLYYGANALAYDPIGCSPWRRPSHGWQRLYRYSATGSASPLPVVRPSVPPVAPESAVAPEQCKTPPSTPMPKAEPASSGNPVPARATPAASSSSSMQTLTTSEVQPEDFAAPWRGGFASAASRPVKEAPGRYFLHGGRARVNSSDRRGIWATTNRFDIPHDFGPSHGRIAQSARACDEHFGSPPRVAAPAAPEDLTLPQDVPPPPWGLVTFYRPAAMSIMHHVIRVMQLEPLRPAPVRPLVTKDDPDVHVTPDLPHLEDFTRLPRIMWVYTENGNRHRVRDFRYMPRSVAEDADNFRKEICNGSFSASRRGVGFALESSGGRRDGQHPHMVHQWNPSLLPQDMNFHKMEHAAEPSDVFGNLFSFLVQPEATYATNYNGLQPQVDQQLHRIAEISMPAAHYGLQMSPQFDGPSDSSSQGQMNDEDAVGQSIGYVHGRDEPGTGTKIQKRRKQHQLCERRRRMRLKELVEEFKAIIPVEYTHKDDAVSVIHAALEFSRDLLAKKELASLPAPAAQPPDPPGNRMLPYLSEAEPNEDAGDGGGINYADAFRGAAIGLVLVDMNCLVLDVNRGFYERLGYEDGAELRGKSVPEIVPPEDLPNRRKNFALLMQNHVEQLHFPGTLWLAKDGSKVLGPMTVTKIRNKFGLPMRWVCSVIFEETQPGWAYTGLGNTSSSPNGGATSGESDCSGNNAIVPLDIHQDGLIGDILIEDMMDPLPLS</t>
    <phoneticPr fontId="1" type="noConversion"/>
  </si>
  <si>
    <t>Mv13735-RA</t>
  </si>
  <si>
    <t>MAVSPFPFPTGAATWAPECVETTAEVQVAGGKVAKDKSIIKRETVYSRPARAGDSTAVEEDSGVDQGEPAVTRSAKNKACREKQRRDRLNDKFLDLSTWLEPGCPPKTDKATILGDAIRVVTQLRDKVAKLEEENKQLRDVCAELKDEKNELRNEKALLKGEKEQLEMRLKGLLPMAHSQLEQVIQQQQQQQQQQQQQQLAPPAPPQPSPATYMLAPAPHTVTGQPGGILPGHKQHGMMQMPMGIMTSTGVPLPAWHWISPSILDISQDHVIRRPAA</t>
    <phoneticPr fontId="1" type="noConversion"/>
  </si>
  <si>
    <t>Mv18707-RA</t>
  </si>
  <si>
    <t>MSAPEDADCNFFDNELQGVLSFFDQVKTDPQTEALLQRQHEQQQVMLRRSFSAGTGTGMPSMPMMQGPLMAWPDAMAQQQQQQQQHHHHQQQQRQMMQENRGGMWPQSIPSQPSPSAKDDVMHDIGMAERWKLVNGGMPPAGESLLTNPLGGGSAQSSREHLIAAAAVLARQDSLGSTLTRSHSGAHLQRSLSGGSNHSLNSPVAQMGLAEGFPRGQPATPRGGPAVPDALGAMMGRPAGDISVASLTGMGPGAMLQGPRLGRVSDAYSAVGSAQLALQQHQQQQQQQQQQQQQQQQQQQQQQQQQQQQQQQQQQQAFLQQKQQQQQQQEQRRTMAPLSQSWDVSSSNVSALGSLSAQQAASDWVDGSVQAASTAPSNFQSLLSKIKACMATPEGLDALASLSEHEIGVLITQLDREQQQQQQQQRDDMEVGGADAGMMNQMSATRTHREVSAVLQQLHMRARSNTAMHFTAGGVGAPVGDAVPPPRMPAAPVAFPGGGANVGRPRIPLGLAPLQLTRSNFSETPDDGHMSPASTRLSPQGHISPRNHVSPRSGHTSGHSAGISPSSISSLGASSLSPHIPSPGQLGHGGYLDHPQSPIPLLKGVTKMKPASHSAAERRRRDRINDRFNTLRELVPSASKADKASLLGEVIDYVKQLQMTGSPRSNGGTNPASPSLGGASGSESDGGQSRPRMSSASIHPSPLGKLGSEESGGGEDEPVVVKDMDGGLMLVKLSCKNRKGLLYDVVHAMSDLGIEVMHAQVVAGDANVQHYYEVRPEDKSIITCEEIKAAMEIVVNAPADVHCSSRGRNH</t>
    <phoneticPr fontId="1" type="noConversion"/>
  </si>
  <si>
    <t>bZIP</t>
    <phoneticPr fontId="3"/>
  </si>
  <si>
    <t>Mv02798-RA</t>
  </si>
  <si>
    <t>MEAVPDAHQLQLQQTLDVNNAMTQGGKMQKASRLDQERDKKRLKRLLRNRVSAQQARERKKNYVGSLEAQAAELQSRHQSLEAEVNKLRKENEVLRQILQTTSKQPQST</t>
  </si>
  <si>
    <t>Mv16600-RA</t>
  </si>
  <si>
    <t>MRHGAYASDLSGLSSYAVQPFVGRGLRHSDHLEAMNGPDDSYAHRGMQPHTMSPALPGPVPMAVPMAQFRPAPPVVAPPPAPLMGAQQLVTPGQAFRDKRKRRTTATRRTDGGHSSDPDGAAMERSSMGGGADLGGASGVGGSRPAAPSKESLKEQKRLKRLLRNRVSAQLARERKRSHLTDLEDNVNKLKDMNEQLEGKVLELTKENETLRRLLLTTRAKKPKP</t>
  </si>
  <si>
    <t>Mv07644-RA</t>
  </si>
  <si>
    <t>MEVASGVDDADLISLFFDSNLQPVGAAEDQATAGQGQSAPSALSPELLDIFVDVKVESAGNSESGDGSACNADLVGCASSFDEHSAGWAPSPPSASGADGPLTGLQFDINQDGCEQDSLHLKRKYSPEIAEDDESAEDKRKSRMMRNRESAQQSRQRKKLHMDELEQRVKELSEDNAKLTNENMALKQQLAFLCQRFGVHPVTGPFPPVGVVPGMVGTFPPMVPMPARLPLPGRRPTPLAASHKGRGRAKASNPATSKTQAAAAVLSVFAFVFIALPFLGPSSPGGGNISVVPFHTQGVLPAMQGGPELTSSPARRALLSLEGSNTSTSAYPYEEGVVGEVRTSVTIQPIRSRGGNSSLHGGVGSTDNKSSRVSRSAGGPWVGEPSELPESSSSAIPVPSLGGSEGETHAAINKRLPPGSGGNVVAGGLARASDLWALDAMAALLRDDGRGLALLDLGVSQERAVASSAGPLGKAPLGDGGQARHIPRHSFAWAGGLLSSFHCREILSISKEDLSAAVAKKVTVSPVPGANGHDDDVTVDGNREVVMSSSGSEGAPLAPAGTRVGESAGRFVDAATHDPHDDSREREGGEHLRGRQQQRSTRKLGLLRRALMGSSAPQGPAVPLPPPGTHPRAHLAAAAGKGGNVSHVANRTGGEHHYGFYSGEFADAGASHAGNRGLGGYSFSPFDGRDDIVKVSILVPTQGLNVGAAGAPESQGANSSGGGFGDGEGSGDEGGVGGGAGVGGMSQVLVVLLLNSAQYITYSCTLPAMATTTTIL</t>
  </si>
  <si>
    <t>Mv21304-RA</t>
  </si>
  <si>
    <t>METLLRRPPSVTSIDNLFDPLGSGELPQMGSFSNLSWLESPRPLSDLRVPSLPSVPSLARISSLARVLMGEGFEEASASANPLSPKKFAPTIPTAPLGLDLGQEANCGNIAVKADIEDTEACAPSRDGDAGPQEWQGIPGDAVGQQHMEPITADANQSRLERNTTSEDEKLNSGGEGPVDERRARRMLSNRESARRSRQRKQAHLDELRNQASQLRQENANILSKLHFATQHYGTVTEENRLLRSHVLELTQSLARLRELAAFQGASMQRVEAC</t>
    <phoneticPr fontId="1" type="noConversion"/>
  </si>
  <si>
    <t>Mv03494-RA</t>
  </si>
  <si>
    <t>MQRVCSVDDILGTFWKLDTACADADDGDPNRTEEKPIDEKRKMSRIDSAWAFQEFLKEHKQEVSSSRLETETSLDSKGDSVISQLQKPAHLAGMNMPFVPLAQRLGAGHPHVEASVRVVPDMAGLMFRPGDPLTIPIPPPATATDAAVAMEAFRDITAAGLPLPGSLANGGGAHTGPHRGTPEDIPGLVQAQAAGGGGRGGVTASGAKKERGRGGATRGRGRPAYESHSSAPLGGSEVNVEALQAALAREYQVQQQAAGMPVALAASSSFNPAGVVGVSTVLPPGPALSHPAPLSSAGNSSDNSGDEGDGKRGSGKDGEGGVEDIKRTRRMISNRESARRSRRRKQAHLTDLEYRVQQLKLENSSLLKRLGDVGQRYSDVAMDNKALRADVEALRAKLKAAEEAMTAASASGLRIPIDMSCLEEPKLLSNYTANGAAAAAAAAAAAGLRVPMPMIPQMPATTVEGKLPRPPSLQRVASLEHLQKRVRAGEMPWGALNGGLEMQLPAGLSQGMNA</t>
  </si>
  <si>
    <t>Mv08277-RA</t>
  </si>
  <si>
    <t>MIMNRARSSGCLQDIYHFASQKARGDLFQVADDLGSRYGSCGKQWPQALPMAQFNNGAASFTSVDDRLINVGLPSHAKTLTIGRHRRASSDSFNDVFEAIDPVQNLHMSDAPGLVAAELEELNDEQLLSMFMDVDSMDALVPDAMAFSAGGMHDKGASQAKVKQESQENDSGLGRSVAKDDNGNEEFLDHQSTSSGEGYGDEDSGDELCSSSFPAQGRAFGGNRKVVATDATGKVVLHANNKNDPSALDPKRAKRILANRQSAQRSRMRKLQYISELEKRVSMLQGEIGALTPQITFLAKKRSGVDAENAELRRRIDALAQETRAKDAANDTLRQELTGLSTGKPAPTLESVSAAVRLEPLPDALPLPSLGKGDTLDAASASMAVPLAFPLPAEPSGGAEHLQGQGAGQPARGVRQQQQQLLGVGTPTTGEDGGVGWGTFAAYADPFVGSFIVPFVRTKPAWYTHRWHVLPSYGQATGGRDIAAVACPSLREPERMTRHAATHVAV</t>
  </si>
  <si>
    <t>Mv00647-RA</t>
  </si>
  <si>
    <t>MRRQLSLFRQPSLSEGLARTGSIYSLTLEEFEKALAPDAGKSFGSLNLDELLKSVCFAAEEGALTAGGKDGNTEQAAQNLLSVQGGTLGSRQLSFMPGSLGSKTVEEVWREINRNSTGKSGGAQEQPAKQNTFGDMTLEDFLDKAGISREILMTPAASANGAPPAPGWPKNKSLDTNGQAEPAPPAAPAAGAAASASANNGTAAAASASSAAGSASSAAPQQFPAGGAGAFQRKDIGRQGSSGFTGFVPTASPGVPPAGVAFPVPRLPHAAVPRPPGPTAVPPGPPPPTGPGMFVPAALPADGGRAAESWAQYQRLYSIHVPTPVVGTVKVPAGSEKKRPRGGGTATGGAAAAAAATAASAASSPPRGGSPRGGSEHDEGSSDDSEGGGKRGGKGASGAGGSAEEDGSKKVERRQRRMIKNRESAARSRARKQAYTQELEQEVSQLKEENRKLKKQRVLADGEEAVKELPQPKLRRTRSI</t>
  </si>
  <si>
    <t>Mv17328-RA</t>
  </si>
  <si>
    <t>MSLMGMRKGGANGAYEDDLPPNGSASELNNTVGMRAPYVSVGQPSREMNHHMHGDRGDDEDGDSHQDLSPVSGSRKGGRHKPHPHGSANNMGLSGGHAGGGHTGGDGDEYTGDEDGDTGKEMEGEHAGPDKTSRRLAQNREAARKSRLRKKAYVQQLESSRQRLEQLENELAQARSQLVTAGAVPAQLPDAVPVASTNGTASLQGTAQGLLPGASVFTPSPLGDAGDGGGLTGLGMQGAHGRPPADSKNMPVGKRRRQGSPTNRGGGWGDNPLGDPLMLPMSLGAGGNMSGGGAFIGSSNNDGGIGAAIDGAGGANCLIPMGGGGSNQRVGASVGVRQGGIPGMGMGTGLGMLGQSQAGGLAGGLGGLGGGALNGSAAAFDQEYARWREEHKRLVDDVRMLVNSRSCPDEELSVSVSTALSQYEEIYNLKRVAAKQDVFHLVSGMWKTPAERCFMWMGGFRPSDMVKILIPHMEPLSEHQLLAMCNIQNNCQQGEEVLSQGMEALQQSLADIVSSSTPAGGADLVGSYMGQMAMAMTKLGAIESFVLQADNLRYQTLKQLHRALSLRQSARALLAMADYFQRLQALSSLWEGRPREY</t>
  </si>
  <si>
    <t>Mv00171-RA</t>
  </si>
  <si>
    <t>MDLNCFGNWEDDDAVATAAAAPDGTFFAFEEEGLEHLDAMLQGVLGQDAAPSAAPANGPRLSESEKSATTGTDDGMSNGNDSHWNVVAEDGAYSTEESAPATSNTTGNHKGKGTKRSRAAANDAKETSPAPLSKKTDQKEDALQRRLVRNRELAAESRERKKLQLTRLTLDNKGLRTENDSLKYQLYVQQMRFNGLLAEMEEMKKKLSFVPGAGPESVLTPANCSVAVVKTEPLNLPASHPGFVGLPTVTEPAALCADFERCWGAPLSDPVIPLSKEAGKVSAAAIVNGSHALWVLSLLYAATGGLMPGHNMSPGHDPSSGGTPHSDTVLSLEDESCLCRARMALKSWILRGSVTRKPRLVFLRKAQLSRAAPPKGGAPRVRSAFRHGGGTGTRFDGAIGREPKVIRGRSVRRGRVGCNRVQVAASPVGLSELMPPPPPRVPRCCAVPDNKFQRMSLSPPRRDPWFLRRRRRAGKARAPKCLHPKCLSPEWGRVHSPAGLAM</t>
  </si>
  <si>
    <t>Mv09388-RA</t>
  </si>
  <si>
    <t>MSASAITNFPSSNSDLMRLDSLLGSTGAVAAGITTNSVVNPSNSISLDDFLFSVDLPPRDGVAPAMELPAPVATAAAPSVQNQEAQLLASQTQAGHKVMDEVWKNIQKKREALAGQNGKLPRGTPTPTTSMRLRSMDKNQGSLPPQQSLEFLRDFVNNTAQLPPQGMPSLGSGLNFQDSFSELDPDIFFGDDSALLARGSSQAGSLLGRQPSMAATLADLGSTGAPDALASSHAASLISGKVQDRLLLQEGGPSSLASFAGGLPGLAGGAGVSNIGVRDPGAMALLPEGAAGLAGSSRYGGKQRAVAFAQLTGGGTLGASDLSGMSSLAGSSGRRRGTPSGTAERDANSGLLTPGWMHEGMDQGRTMGADVGGMLASGLGAGLNAIMATSLAAVAVPALPLSSSPLTRQGSKNRARLAAAAAAAGLNPLQQQLAGLVTSASLQLPEPAPQQARSQGGAALGGRSLRRAPADVVLDALPVPGNVVGRGSTANATAAAAAATRGRRRSSGAAEYGSSAVQPLGAIPPNGNVGVAAPNGRGKGQGMLMSGPGGGVVGASSNSPGRSAQGSAAIAALRKARAKAGAVAAVPSGSMSTSESSESGDSEEPAREGASSRQGNGRAGGGGGRGREGGGAQSRAPEVLGLVKAEHDVSVKPEILEEDGDLCVARGGVLLVAGQPVTLPPRKRGRGARNDVEEPEVRQLRVMERRVKCRESAQRSRARKQARRTELEGKVSALKGENERLKAAIRETALRRSKRQKALAEPPPAAAVVAAMVGKAAGAVSGLRRTHTFPG</t>
    <phoneticPr fontId="1" type="noConversion"/>
  </si>
  <si>
    <t>Mv11124-RA</t>
  </si>
  <si>
    <t>MQKGLLDEWGRLVVYWGILLATSFAFSKLSKSVMFSSPPSRTTNPPAWKREDDSFAPPSLFSGGSLLWSTGFPSTGRFQFRLKRLPNIATSMTNTVETQPPRPNNVKSWDNRPLMPCYVAPGTSPKLLAPWGGAADAPASAPAMTTPKLAANGADNGLDDPPMAIPASSGLTGCLSASAASAAKPSNSSNTSEGTRIVPGGSMGGGAGDGVFGDWPAVTSAHPKGGNHHAAAHTASTSHHHAASGGHSQASAHGDQHNKSSSNGSSSANETVPVEQAKGGDAQQHPLVATATPAPAAATPPVLWQLFGGVSAVPSIPYANGSAPSGKTAPSARVPQGSPATPQASKQAAFPSVQPSQSVTGGTAAALPSSLALPAFPRPLVAAPAVGTPAAVPAIISVTASVAPNIVPTGTTSNPTPSPTSAVRAFAVAARSGGTSIPSAPATSPHGTGNSGPMPSSNDGMAGNSKAANRSPSFSAAAATNAGGLHVGGGASVGSSVPHPSQGGGASSRRQNNNSGSFNNNNNNNNNNNNNNNNNNNSSSSSMNGHDSNRGNSNVNGNSGNNANNGTSTVTSAGGAPGGGRSKEPRVDVDRRKRVRHIKGWVVFKSNNNNNNGFNNNGPEGAKGGVDEAAARGGRREERPSNHATKNHTSGEADHAGTCAASSQAQSKEGGEAAVAQAKVGAGNGGTIASAGAGRPSSSAVGGGTEAQGTHDGAAHGSNAGGSNQHNGNGSSHGNNNHGNGGDGHEPGASSDGGHSSHTAEYQHLTDKDLRLLKRKQANRESARRSKLRKKEESEGLSMKAKSLELEGQALRQELLSLQSLCNSLVVENRSLQLEMRARCGDLLPPAIMENSVTAAIAATLTGNGGLANNLSNGPCNDVLRMLLGAAASGTGPGAASLPPHQHQHSASDGSSTSSSHTAQREHERGGMSNLGGTSNNSNACNSGLTAPGLPYASCGSKEAMAGGANSHIHSANPMRSASSPRSACKREGSLGDEPAAVSSGNKPCGGDYNNNNNAIDRNFAGDTHHRMAPSGGFVVRPTPASCSASGGRGVGPVGSRVALPADTRDAQEGAAAAIAFTSGNRVPGSPLGAVSAVLATPSPLARMGSSSCGDAVATAMDRDASAGSKARDTWDGFSSPPFAPGKVFAWAFSPGGLPASGCVAATAVLPMRGWALGDASRPRGADSPEEGVAWGGKGSGRQGAGGHGHEDKAGGVSLTAEDAAAAEVLMSASGSRSGALHYANGHKSNGMGGGPEAGEGKGQDGKGVHARQEMHACSGGVEGAAAPPARKRQRRRSGLEGDAASIKANGPVSANACTQGVTTSAHGNATAATSGGLGRPVAGGSVSAAAPTMLACGGGSVTGGGIGGSALSSLARQPSAAWACASSCGSVGGAVARAGCHDSSTGALAHNTTNGHDSGSSNLGLHAIALHGQDGYSAKEGSNHGGSLSSPSGPNQAVEAAAAARLERSMGMPSQPMGSTSSWIASACNGDPATHATSSGGTTSSSNGQLFFPTPCRSGGAFSPFVSGSVVRPVASVAVRCGEVGGVVASSHGGVAQGCAGEGQALSMPIDRDAKTGA</t>
  </si>
  <si>
    <t>C2H2-ZnF</t>
    <phoneticPr fontId="3"/>
  </si>
  <si>
    <t>Mv14417-RA</t>
  </si>
  <si>
    <t>MGKKKKKPQKPWCYYCDRIFDDEKVLVQHQKAKHFKCHICHKKLSTAGGMVIHILQVHKESLTKVPGAKPGRESPAIEIYGMEGIPPDILEAGPGGDSAPPAKAAKTEAGSSASQALPGILPPGMMGFPPMPPAGFAPPPFMPGQQPPFPPIPPPGWPGMPPMPPGMVPRGPFPPGPPIPGAPWMPPMPGMPLPPMGLPQQPGMPPPPRQPLFPIQGASTPPVAASSAPGSSATDARPVATSGAMPSSAPAGLAPPGGPGGMPPMGSGMPPAGLEGSGPQAGGSIPPMAPPQPTLEEQRPQGVDGRMTMGTLNGAGGMMGPGGMAPGMAGPGMMGMPPGPGHVPPGAMMGPGGMRPPPSAPPSFMYASAPSTVGGGGEGAAPPPILPRPAPAAKPPPTQAPPAQAAQIYLIWDDEDYSMEERRASLNKYAPVGA</t>
  </si>
  <si>
    <t>Mv07513-RA</t>
  </si>
  <si>
    <t>MEDYCAVCAEPLLWVGIGPCGHKEVCSVCVVRLRLVCHDTTCCICKQECGSVFVTKPAAAHADRAVKGTPPASAPTPPRAGMNAGVVKDLHYDESMSAFFDDKQHYDSILGMWRMTCVVCASNSTTGGAEGNRSAAPGGGGGQHRCDALGGGAGGGAKGKSGGGGAIPVFKSVDALQKHLKAAHKLLMCEICLQGRRVFVTEQTLYKGRPQLERHFAGVAEEDVGGHKGHPLCNFCDERFYGDNELYMHMQQTHYNCHLCQSGNSAASSMARSASGGALSASLPEPATGSKPPGGAGQPNWPAVPPVGTITQDAYPALRPPAPPGRDPPEAGPSSMASWAGLSLGAAAAFGSSSSSRADGGGVSGGGGSASGQPQPPPPPVQFDLAEEAFPALPGSRGRRARVFPMAHFDAAGHNMAARLGGGRGQGGRGAGGIQVLVRRVGPDLDSAPPASVMQQQVQRQLAATAIAAATDSKTGGGAAAASGASGGAASSRGGSESQARASGKAPVTSASDGPVGAATAVAARVVADGVGNGVDGAALSSAAAIKEANQLLIARIRELLGGNPDQFAAFKEISGRYRKGDIPVSQYFGKIVELGLISVVPDLCSLLPDADKRSKLEQALLAHRAYASTTSSNSKGASSSSNGGYGGAASSPSKGAASMHANADNATSGGGSAGGGGGSKKNKGKGAAASALESGGSPAAGRPAAADGATTGPSSLAGWAQATTNGTVEARQDPTPALTSARPGGTAGSNTTVSSNKGVPEYPLLGSAGGGSWETDGSSMAGAVSAQRASDNPESQYYLPSSATRGDSGGSTAVGAPEYRKKKNKATIRLTSGDGAAAIWAAAMGRPSGDAGWGAPAGAGSANGPQGGSSAGAGGGWGGTGQVRGVWNRGGGRSWCSTSALSTTRFGRHRGLWTSRPIVAV</t>
  </si>
  <si>
    <t>Mv06781-RA</t>
  </si>
  <si>
    <t>MPGAHHLPAEWGSGSGSAPEPIAQQGQFDLQKCRVAGCGEIFPDRASLADHQSSHSGHKSAASDSALVIRGKTANKKRPCQCPKCPKTFVGLYELRRHFGRKHSLGEKEHGCRKCGKRFFVAVDLRDHVKSCGQPGSGAGGDMCVCGIRFTLRCNLTAHRRTCPSVAAGSTHPSGQVGAGISPIHPIHPGPAVGGQSVGGYVVGGQDPAGESQRQAPLLAQAVHLSVSQGAWHHQGAPGPGASGMLRPQTMGSAVLSSDHPMGQASASTMGQAVGVDHPMGQATVVASTMGDAMGNAEMTGPVVGGAPRMKQAVGGAFPMGPMMTSSPTTNHTLATMAQAVPRALGMPAQQMHGPSPPSLLGSGRGRSGPEGQGQVGRDYGGHEQPGGVDQGGRWRTGQEPGELGLGGQEQRGQLTLGGDIAGDIPEALWQPPAGPYRVGTAPESPQQVAATSQRPPLGSNSPVVSTSSSPAPPLALSTPGTPLAHSDAPARPLVRSTNSRVPSAGGHAELSPCNHPSPAFPLAKSNASAPPLAHSSAPSVPLVWSNASAPPHGPSNAPASPLARSASSYSLLSASGSSASGGIALGRELAGLPVQTPPTLAVQPQVEAPPVAGSSGAAASTPAPVTSATQPALGWVGSGGKLTSFSPRRRQLADSAGHARWGGGRGSRPHRLQVVLQAQRMKPRLAPREFSHPQGALRTLGDPRLQAAAIAMMEGQEELRQRNKEEMRDAVGSALASARHGMAAAQKILALQAGLDRLSLANQSALEDAVADASVLQTVVEECAQAILKGTAVQGTGLQGTTSQGGADAGEGAGGGVVNGAVGRVGVMGVPGGGNGAVGGVRGGDQSLHLSHLGGAGLQQAHGNMPAVMAAAAAGASGGHEVSIALPSPRSGRPGDHPGDRHSGNTSADNNHAMMGSTPRMAPLPPLLRRATPPPPHPHSRGLTPPASPGFADNSSMAAAHAVTISGPAASLPTTMADAARSLAANVVEDMGVAGQDNATVTVQIQMMASASSEALSTEPSSIMADASTPSLDMAGKGGGATEIPTGEGVGLDVAGGMGIEGGGAAGASTLAAFHPGGARSLAPVPPHASLMMGLRGHGAPWLRGERDIAGGAASPRGPVHLDQGTDGQLRMSAPLGMPISSALANVAMTGGGAGIRYSVADNSPFLVADGGDQGAVIMGTDVGGTGVVGIEVGGAAAVSTEPGDGGNLATAMLITESNDARALMSPTSISSSIPQRALPPLRMPALASSTCTPPFSPLAMGAVDHVGAFTLAGDRGGATSTLGGGSQGGDRHLGMVGGRGKPASLHGYSHAAAAAAALTAVIAAPSPRKCALQGDGAAGVMQFDLPFPRPGTPKFGSSNTPKFGGSSNSGAGLTPLARGPQAGLLPSGFGSADVTMGGTAEPGAKYHDACGHSEFVAAFAGSSGSAGRVAAYTAGSTSFMATYAGGGDVTEAAVQGSHLSGSHGGTPVSIMALSSHPPQVGQQGGVRADMAATHPLQSGQQGAEPAFPMPLARTLSGGGGMLALGADNGLMSGHTGPTRARSLLGSSGQEPQGGLHEGLGIWGGGVQPGMRVMARQGAVVGFQLPERSLQRSLQGSLECSREGAFEGAVEEATKSSRFLQSGLEQSLGGAGGGHGALLSGGLQSSLEATRTGGAREVDAQSLKRCGAHYSVESSVPISGSAPNLSHYADTSRMIAPPGDDSTHTQPHTGSVSGPGLMTSQGNPPMTPQRCHHPSGDLPIVMQEGTPARALAQVVDIDPPARLLAHIVDVDMLAPSAQVAQLTPAMPSLAPTTPSPAPRDPRSAAYTSMVELLMSSPGSDGGGRNIGSDGGGGYVGLGSRGADLGLAGGEPGSLGSLSHPSHQSVETGSGGPAPDASGYNGDARGGGHLVLLGPWARQPRCATRPGLWDSRGLRTWEGGNPRRG</t>
    <phoneticPr fontId="1" type="noConversion"/>
  </si>
  <si>
    <t>Mv13321-RA</t>
  </si>
  <si>
    <t>MNTASKRTSERAEGSAAEPAAKKASVTADGKTPVEGPKPVTDAKAEVKADPKVAGMVTDDRKKRGTDDKAALDAKVAKDGEELPGKAAEEEAGKEGGDAKVEGKEGKEGGEAVEGEGGKDKEVGEPTDDKEDAKLANGEVPAGAPPGEVGKEEPKKKPASSKPPTMRAPLQCRFCKRNFSGKQALGGHMKSHRREREQKEHPHTGFSRLEIRPEPQGLAGGAGPPWDYRAMPMVHAGVQLPPGMVHAPVQGAMYGSGPGAPAGSYGIQRHPHAAVAGGLHPTLHQGGYYYQVDERGGAGAGPYQFHPHAANSAGHFLDMMRQAAMHYGTSYPPLLPSGAAQPGPAPAGSKPAAGAAGTAAGVAGTGDQTAPEAVAGTLTGSAPPAPPVGPHPVDAGMLIQQPYFQPGLPGMGPRPHPMALLAPGQPQPPPGMANMQQLYNAGLMRFPMAPDGTKPPLDAMQPPLPMHLQMAGMDGKPPGQVVLPPGQAPPPPGSQPGLPAGAAVGALPGPDGLGVAGGGPQQQQQLRLMMQLLQQEQARQQKELLLQHQQQQALLLPPQMQAAALAQAQAQAVRMIPPPMAGGKPGTPPTSVEGGAAAPAGASVPVGGRTSPTPADVPQEQAQSAVAAAGASS</t>
  </si>
  <si>
    <t>Mv12385-RA</t>
  </si>
  <si>
    <t>MAAADCPTCFEPFGELRPPRSLPGCGHALCNTCLDDLITKNTLGAPRAGGAQCPVCFAWSELSDDVVQQGAEALPVHVDVAEAADARDRLEKEPEVGLKIERATYGAFDKQVDVTEKLQAMVDTVTHTITLPAGMSLNALFGDVAKFHEKELRVDFRIAGGDVQRVIFTEKQNGETRVIGAVLGPMEEAEPPTVYADIPI</t>
  </si>
  <si>
    <t>Mv07640-RA</t>
  </si>
  <si>
    <t>MPAFVKAARLGGADADHGSGPMNLRCPACYSRVSSMFAMEGHLRKALHSSHDPACGACGKLSRSFESLKEHLTGPLAKPACSAAFDDRGCSLCCRFFDSNLARDEHSLKCRMVPHIIAADGNTSSPTIQPGPGCPMGTDAPSQSTTLGLRGGGTLAQQRRRYMPPCMRRGPGQDRSHRNQPAQGGRMIHSTASAAAHAPVTSAVAHQPPSVPRVTASAADLASSAGQDGRHNPSKSSAIHAGMTSSPEQGRPAGGDAAHPDRVPSGCAQGARPSACAQGPVCTGAVPSPSRACEDGSWSGSQGDPPRGLCPPLAGPAPGPRDASSRELSSTAAHYPPDPSSWNASTKAAQHPASTWAASHEGDRVAPRRPPHAVALDCEMVGVGCNRDQHAVVRVCVVDEEEHVLLDAVVCPAEPITDYRFEFTGLTPDQISCGISPESARAAVLAILGERSRYSDPSAHDPAWGDNEGGHPWSCLLVGHDLEHDLEALGLKYPLSLWRDTAWYTPLVRTSGGPHKLRYLTSAYLGYDIQTEGQPHDAAADCIASMRLYLRMRDHCPGQLAATAEFPEHATMPGVSTAATGTSALPSANGAAGVGGTCASTGLSTGRKLEEAGGDGCKARDAQFLGCSAANSPKLGAFNNRGMTLEVTRYCWCMDVPKGSALYDSA</t>
  </si>
  <si>
    <t>Mv00804-RA</t>
  </si>
  <si>
    <t>MAAPLPSSMVVRCLPECNFAQDVGDAVLACPTSFACVISATVALSCASNDEVPLTPADLQADIAAALGQPPCAVQLSLEEANTANDIYTLDVTVYQASAADADQLKGLIEAPSFTTVLQLSFLSAGIPSAQVTSLTGACAAPGATSDPHFTTGSGARFDFMGVPGESYCVLTSPQVHVNTRMTSGAGAVAGASGASSLPLPTWMDAVSVRHLSDVVVVTADGPAGTPFAQSYGTIMVNGQGRRRASLAPFLHKRQESVCHVDTATGWMLQDTVLNTGGLFLYKWATVEAIAKQDELLWNNADYMSRVGGGQAGATPPTLVQAPQNNANEGPGGAPTCAVLATPGGDSPIAGSAGASIPSASNGSGASTNGSNGNGAGEGQPPLAPDEQAQRVAQEELQMRQQRRQQQLMQQQQQQHKQQLQQQQQQQQQKQQQQQQQQQQQQQQQQQQQQQQQQQQQQQQQRVKPRLLTRPPGSEGNATGRPLGVPPVDPDKGRLFRCSHPGCRKVFTDAAALRKHGHVHGEKQYVCHYAGCGKRFVDSSKLKRHFLIHTGEKHFVCPFEGCGKAFSLDFNLRSHMRTHTGENYHICPYESCGKRYAHEYKLRAHMRSHTAASMSSKKRLAAAEGGGHNADESGGGGGAGKAVWLEGAQALAVASRAVRRAPRRSSGSA</t>
  </si>
  <si>
    <t>Mv16494-RA</t>
  </si>
  <si>
    <t>MGLDFVVTVLEGVELISPETTTGGVGALGKNRLRFVRVQLGDETRDTEHVFDPIKPTWNQTFSFPVQSLGDPLQASVYVVGVGLNKEDTVVGSVSISVPSIVEASGKDDIFTLKSPEGEVAGKLHLRAAFNLSEAEKKRIAELRKKGEEKAKTTAAAPSPTAKPAAATNGTKPATTAAPAAATTTAAKAAPAKPVVAKPAAPAAAAKPAAAAPAASAAAVSKPVVAAASATAGSVKSLIASADAAIKKAVAPEPAPLTGSEAANKTTPAVDVAPAMSTKTDDSSTPLPVPALARLKAPSAAKTTATQASLTILIRDVRTKVGVLTGNKLTVKVKLGNIDASSDPNSPRGMLVASKGTGYTTTFPISAADKEVTVAAWDSSRGAKGIFIGTAKISLVGLKEKPKQSGLFPVKDTRKRMTGEVNLSMTYSEEALPDGKPSAAAKAGSTATSSTAATDISSTSTSDATSQPPSGIPLPSSSPRSRDAGSASDEAPSRIPAPPSGVVDVPAALRLRPVRTHEAPASPPPPVTLAAKPAESSSNGEDEEEGRQTPRSPEIAAARMQQQRDINLAALSNKLAAGSPAKVTRSPLAKPAPIADVLVQEDVLIQPAVPAPVLAVREEDDTSPKATDSVATVQFKRSASGRMSPLGSPVRHHAFEEVLREQQREQRARHMQPDEGEVVVEEEDGSNRGHLVPTLITVALAALVSLVVPKKVSTLSLNRRRSSRPKPRYVDYVVKFDDVLSDLIPADEYDNPRSEFYRLNPSPPLAQAGDDAPSTQTWADLLKHHATSTTSSTIAAQLKQQALDLREEADRTQRSHNVIVKNFDQPAEAKGVPLSPECRLRPELDMLLPQELLKSEKRRNQWRCLACNKLFREEAFIDKHFDNRHPDLVPKVGPHITRVLCPNATTCLADFCDVLHCDEFSYSRMLAEHKSRRRSSNEPVENLPCKQRDMAVKYQLCERLAHRCFPTDQGDAVRRAQAFFLHQFCDAHSCDPARRSALFPLGSRGSGAWRVVYYAVLSIVLLSLAGFYLYQYMQRREMSNKSDLRRLAHDRRAGRLQSLLGAKSKQY</t>
  </si>
  <si>
    <t>Mv21864-RA</t>
  </si>
  <si>
    <t>MRLHRVPGGSGLHPYSGNRHRVRRHRRESEAMVQATEARKVFLMPRWKRRALSHTRGRPDAREDVILIKKGPRGWGGEPPEKEARPGRRPEPVPVVLSYKQYITRLDDDVTPDEALKKYQVYRQEQARALRRSYFLAHKDEEGLRAMYHPLECEKEAERRSREAQAAAAQFSSQYANQAVDPLSDSREATSVTAERDNGGADASMNGSDDEGGRRRPSAAKHWTLPWPETEGVPGRVEHDLTYCAALARKMDKAYHVDDNPLLIQLGIVRRVEEEGGEPRLVDGDGVLTGLAATMEPARRLLFLLAYLWRVHRVDYFGLPVEGGKGRGREGMEEGGQNGHGGRSLAQLDAKWQQVLEAPDRLRAFIGKEKVEEYVTAQTDALIHEAGENKYACGVEDCPKMFHGPVFVKKHLMLKHAAVVEAFRKAKQEQLYEENFLSDPNAVSDEEVLASVEQQQRMSGGEGMRGDGGPHSDADHSPPPGRRGPPDRDRDRRGPPGRDFERELRAGPLGDRLSFQGPPGGFPVPFDGPGRFEGPPPPMGGPGPMDRPGGPMGRGPPMGPMFVPVPGAGPMGPFIAAQPGGMPLGPGGPMMHGPGGFGPGGPMFDPGMAMRGGFGRRRGRGRGGFGGPMMGPGPGPMGPMIPGAFPPPPDPRGMRHYVDLDMPQDKVTVLDYRSL</t>
  </si>
  <si>
    <t>Mv12426-RA</t>
  </si>
  <si>
    <t>MDRDWGSKPGSGGAASAQNEATDRRERLRRLALETIDLAKDPYFMRNHLGSYECRLCLTLHNNEGNYLAHTQGKRHQSNLAKRAAREAKDTPAQPQPNKPRVTPKKTVKIGRPGYRVTKQYDHDTHQRSLLFQVEYPEIEDGTQPRHRFMSAYEQKVESWDKRYQYLLFAAEPYEIIAFKVPNLEVDKVKDKFFAHWDPDKKMYTVQRPSLA</t>
  </si>
  <si>
    <t>Mv16512-RA</t>
  </si>
  <si>
    <t>MSSDDEENPQYLTPTKATQADFGGQTPRTPQDEIDSLVDVGRCAKSALESITKKRQRDDDGILVEIAGPGQKKEVHNLQMRRGWFNIQKRYKQEQEEVERLENDHKNKRLAAADKLYQRGTAVPAKTRRSLLKHKATRTTDDYAEVNQGSPPPREETPPRPVLHLPSASPAPPGTSASHVAPPPFSAGCQYCKKTFSSMRGLKRHTTVQHTNRILEENMRALSLALVPVPAANAPPPVPPADVPAQDPPAAAARRPRRRRNADNDDEEPAAPCPEFVDGKKTIPPRQVKPNHVFLWRDFSITVNPPGNSDITDEQVQVVHDWLDTHASRCFAVCERGAAAGKLHVQAVATIFTSGSLPVAKSLKEALGWVPHVPPGSKVMVSELAEKDMHTYLGMLGYCNKDAHKPAADFRLIVNVGNTPAMMEDGRIIFMKYHATSKGKVALSPSNILQKMVAYMNANRMWEDIEPDELLLHMHRSGHYVVHESWISCRNSHAERALNDHGKTRKWLWIPALFSAPPAVDKLSVTSTGEAPAASTEGGMQQDVKFESKAPAANRAELDVGTRVMCLWRDKKYHQVKIIERRKLETGGYEYYVHYTEFNRRLDEWATLDQFDLSTIETEGGAENDEKAGASGKMTRQQKRKLDEAHPEDGHEEFDAASLREHEEFTKVKNIERIELGRYQMDTWYFSPFPPEFHDCKMLYFCEYCLTFLKRKSQLQRHLKKCDLRHPPGDEIYRSGALSMFEVDGKKNKIYCQNVCYLAKLFLDHKTLYYDVDLFLFYVLCENDERGCHMVGYFSKEKNSDEGYNLACILTLPPYQRKGYGKFLISFSYELSKKECKVGTPERPLSDLGLLSYRGYWTGVLLTILKKTSENLSIKDLSDMTAIKTEDVISTLQNLNMIRYRKGQHVICAVPKEIDAALKKLGKPRCPVDPSRLIWTPYHQNN</t>
  </si>
  <si>
    <t>Mv00503-RA</t>
  </si>
  <si>
    <t>MIAGEDVNVTWDRHARESCDPSNYEKSQKKPRCRVKGCKEVLTFSNKLETCLKHRLPMDHACQGPPARPSGGFLAAFTSRQGTSTAAGNNNFSSSNSNASQANKQPLVRKIATPATTGSPKVPVPTTTPAAASQRPASAPVPKRPVSVPDPGNTLRGSAHRRAAAIGAAVPSSSGTNNSAPVYTDAAARAQQPGGNSAVPSWAVPTVAGGGAGDAGAPQQGGNPTFLQAGPGGAAAGFVPTREVCPQCSAAFDDVRDLIAHAEAYHPSGGGQRGGNAGVRYGSGGQPGGWGAEICPQCGMQFLGVVDLVTHVETVHSRGRAIAAGGGGDKSSCVVC</t>
  </si>
  <si>
    <t>Mv00315-RA</t>
  </si>
  <si>
    <t>MKRLLQCTVCDYTTTKDSLLKQHAICHDSIRPLVCTHEGCHKTFKHARNLQAHALSHSLAAFPCPHEGCQVSCSTRSNLTRHVRLIHQVVPGTPSHACESPGCSALLRSHRLLVRHVREEHGVTLTLACAVAGCASTFRYASQLRKHMASHAGTGAPQVPPGTATSSHGPVRTTHPGSCADSAVPLDPGRVGALGEHPGGRAWTTPQGSNPRQGSPHATPRRDALGSPVLDRRALPDATTSFLGVSDPMASLDNYSVWHHPSHAAESREPHPRARKQRALASAAPPRPAPDAAGSHGVGHNEMASHSLLCVRPLGSDASTVCGTGGAASQGGGAHESASVHPQHVVAAQRHRRKGSRERGEEACEERSDAPGQSSLWTGDGYAQGDGHACQHSDFYSGSVNNNHGNTGMDPGSHVLDPCSNGHDPDHPHRSHRPSSSMADSIHPVDASVRGGPPVHPGGVARWGPSTRGPRARGCATAALGANNGGPTPVVQALPWESTLSDERPPSQSLAAGITPRAAATDDVGVDGMMATVTTTAATTMAMALAVVSSPPGSRLAQGRARRGAEVGLRTRFACHVAGCQRSFSSKSNLGMHVRTVHQQLRRFACRLPACGRAFAHRHTACLHERSQHGLCLDDHSEHIDDWLRARKTRHKRAPTVKERLLR</t>
  </si>
  <si>
    <t>Mv09756-RA</t>
  </si>
  <si>
    <t>MKRLKKTRQQELPIADALWGLLRRPALQVDGRITPARVPRPASSCLQCLSEQPAWIGSLDVDAIGQALRGHLSRGWDTPSLRVPTLRALFAILASLDQLLATAAQRPLVTAPPGCTPQPCNGKIRSGPAEVPCSLGRQGHERHGMGISTNKGLGSTTDTGAGTGLNMGARTKTENTNKGAGSSSSSTTSMATLVALTDLFMEEAMLFGRAISACCVSHGEGSTSTAAPPGALGGAIPGGHLGEGSGGSCPCGVSAMEQLASALVDELVRGAPEGTLTQFLLLYFCLLPDATLTLSGGTTWPASGLHPPLLLYRVLGRLMTQCSLLPGADASASMPPSRLAQAAALALGAADDGCPTHGTPRAGNGDHVQVGGGSPGALHTSCGGDGERVSDGFGCDVACMHGQTGGGDKCLHHRWHTSAAVASIRYVTGIVTRVLLASARSPPPGRQPLPGAPHHHRGSATLPRPSAHSVTTLKGDFINRAKKPSSVMPPGPPDAKWQRGGNNITMDVPPSMASPLAPGTLGAGQAQMLAWELLFALEDGLRVRRQGPVQARGMTTHVGAAVGGAGGCGPRDTPVVHSKGRESGAESSTGRSTGSESRKRCQDLPSQCLKSCTQGLHPPPPFLLPPVMLACFMEVACALDTALHTGVAGVGGVASGVVRLRRLATSVWQTYGPSMAGCQGLAGPWGQGVVQGGAARGCGGCHVAVGRTLHPAWGEFSRRFLGGSSPGFAASLADCSGASTPMNAARNTNAAPMVGGETHSLRPPAASHERTNGPSRQGTPPCADHPSGSSSACLPGQATVVAACATIGCLRACEAGDGIIWSLCASLFDHGAFRLRLSAPLLASAWAGVMHWPWEGGRERGEGSLAWATPSRAMQELTNRRAVGGPVAAAGVSKGERVGCRPVADDRKKKRAIQGIPAGGVGHGQVAGSGQESWAGAVSAVPHTGALGAASGDGDGSDGGDSGSSSSSSSSSSSDWSDDSLSSDGEHGGVRSSGRANPGTWPIKPKGSGASSCQRGLAINGAAKTGGVCVRVDSMPCGGLVVDDADAGVGTPMPANISTSSGAVPEGEVPDDGAMSRASVLAGTSTAHGRLPALGSTQGSPPCDLMAGAGSGGMDRHDIVMADAGVGGACGSSSYHEDEDVWGRHIPDDVLLLMFERVLGVQGVSLPGTQMPAQRGRTTGYELPTAAGAVSGEGPPQPGAGTGAAVQGVQMGGAQGPGGGSMDDVRNGAQLIGDPGAPSSRLPRAETSRGEGSAPVAATSGAAENTAQPVHPDNTAQPGQGNSSRQDGSSNRTAGGVAAIAAQTDTGGLREASRGLLLALARLSLVCRSWCAVACDDRLWSVAYARRFGTLPRQRPKAPGGAARAPGAAAECRGAGSPTALPIDEGEEDYDGSGGRSGRGRRKRQRPPLVKDDLIARTMVSDGLMTWRGAFVQRARLWSRHRIACTDCGMAFRTQSALREHAATHGLEYVCPWPACGRTFFTRRGMRRHEKKNHVVGEGKTC</t>
  </si>
  <si>
    <t>Mv17901-RA</t>
  </si>
  <si>
    <t>MQIVEHKCPVEGCDKSYSLRKSYVDHIRKRHGTIPITSTWPVGPRPRNPDDPIVEFRCQFPDCRRVYTLRKSWMEHARQRHNLHSKDLPPNYQGEVVVPGSARAAEHLAAMGAADATADQHMQGAPGMSIAPTAALSPHSCVIVVFLVAVVVMAVADTAAAVAAAAAADTGAGQAKAAGGGVPGMYGSVGQATSPSDASISVAEGAAPVHPSACSAEAPVLLGSAVQADDVASMDMHPPPGSVAPADAVSPFTPTDTLASEMPLEGTADAGEMESTAGAGAADNPDAGAEGAEFSAAEAVAADAAHAAAFRAKVAAAANIAVAAMVQYLASRATVASTVDELGAGMAGADDEVAVTAAADTDARQAEAAAGEMESTAGMGAADNPDAGAEGADFSVAALADRARALAFPDDVTAVVNSAKAAVAEFEAAHAAVAESDDEGAAVADPADAPQNAVLRPQAAPIQALPAKRARRATASAPAADAAPPRAASASTPPKEASGPAADDTPPPPPAPPIQEEKASPVAATADDTLPPPPDLTEAEVELAKLQAMVLKLQCKVDYEKKAKEAGCTMCKRKCGGGSRTVMQGGALGMPSWCRFLLLLPLVHVTKCRLRALFVAR</t>
  </si>
  <si>
    <t>Mv12024-RA</t>
  </si>
  <si>
    <t>MAQVLTCNTCNVSFQNEDVQRVHYRDEWHRYNLKRKVAGLPCVTQAWYQAKTAASEKHSAMAAAPAPTFSCGACGKHYSSEGAYTQHMSSKRHLETVARGGSAPAQPRVIKSADSTSPAVPVAEIKGGEEEESDGEDEWEEVEDEEEASAMLADMEARGGGGAAEAPIEVWDAKRCLFCVQRTLASTQECVEHMHREHGFFIPDAEFLVDPEGLLEYLGIKISQGLFCLYCDGRGRSFADRGAVLRHMASKSHCKMRYGDEETAEEFEDFYDFEKSNEDGDGDVGMQLVAADAEPEVEVTAGLELVLTRPGGDAKVLGHRDYARYYKQKPKPRETHEGVLVNELLARYRALGVATRFEGQRAARHRANDAELGRVRRYNDHSFVVAVHNDKIFKLPKNVTY</t>
  </si>
  <si>
    <t>Mv12850-RA</t>
  </si>
  <si>
    <t>MSLQQPIGQKRLTNVAVVRLKRHGIRFEIACYRNKVKSWREKVEKDIDEVLQSHKVFTNVSKGVLAKSSELLKAFNTDDHEKVCLEILEEGEQQVSDKERAKDLDAFFRDVACIISEKCVNPTNNRPYPLSMIERCMRDIHVNLDLKKSAKKQALEVIPLLEKSFPIMRAKMKVRLQVPEQHAKKLREHLRDVSAVVESTTSQQDAVSLVCLIDPGSFRGMETFVQEGVGGAGLVEVLSLSVHEEGDTHIGLDGDQVRKDGPAGASIATPIGASGDGVAGEGSLRDTTAGMQALSVQGGGARAASMAGGNAAAAAATSKLKCGTCNISFESPPQHREHFKSEWHRHNLKRKMKELPPLTEAECLADTMFASEYKDDEFCK</t>
  </si>
  <si>
    <t>MPGAHHLPAEWGSGSGSAPEPIAQQGQFDLQKCRVAGCGEIFPDRASLADHQSSHSGHKSAASDSALVIRGKTANKKRPCQCPKCPKTFVGLYELRRHFGRKHSLGEKEHGCRKCGKRFFVAVDLRDHVKSCGQPGSGAGGDMCVCGIRFTLRCNLTAHRRTCPSVAAGSTHPSGQVGAGISPIHPIHPGPAVGGQSVGGYVVGGQDPAGESQRQAPLLAQAVHLSVSQGAWHHQGAPGPGASGMLRPQTMGSAVLSSDHPMGQASASTMGQAVGVDHPMGQATVVASTMGDAMGNAEMTGPVVGGAPRMKQAVGGAFPMGPMMTSSPTTNHTLATMAQAVPRALGMPAQQMHGPSPPSLLGSGRGRSGPEGQGQVGRDYGGHEQPGGVDQGGRWRTGQEPGELGLGGQEQRGQLTLGGDIAGDIPEALWQPPAGPYRVGTAPESPQQVAATSQRPPLGSNSPVVSTSSSPAPPLALSTPGTPLAHSDAPARPLVRSTNSRVPSAGGHAELSPCNHPSPAFPLAKSNASAPPLAHSSAPSVPLVWSNASAPPHGPSNAPASPLARSASSYSLLSASGSSASGGIALGRELAGLPVQTPPTLAVQPQVEAPPVAGSSGAAASTPAPVTSATQPALGWVGSGGKLTSFSPRRRQLADSAGHARWGGGRGSRPHRLQVVLQAQRMKPRLAPREFSHPQGALRTLGDPRLQAAAIAMMEGQEELRQRNKEEMRDAVGSALASARHGMAAAQKILALQAGLDRLSLANQSALEDAVADASVLQTVVEECAQAILKGTAVQGTGLQGTTSQGGADAGEGAGGGVVNGAVGRVGVMGVPGGGNGAVGGVRGGDQSLHLSHLGGAGLQQAHGNMPAVMAAAAAGASGGHEVSIALPSPRSGRPGDHPGDRHSGNTSADNNHAMMGSTPRMAPLPPLLRRATPPPPHPHSRGLTPPASPGFADNSSMAAAHAVTISGPAASLPTTMADAARSLAANVVEDMGVAGQDNATVTVQIQMMASASSEALSTEPSSIMADASTPSLDMAGKGGGATEIPTGEGVGLDVAGGMGIEGGGAAGASTLAAFHPGGARSLAPVPPHASLMMGLRGHGAPWLRGERDIAGGAASPRGPVHLDQGTDGQLRMSAPLGMPISSALANVAMTGGGAGIRYSVADNSPFLVADGGDQGAVIMGTDVGGTGVVGIEVGGAAAVSTEPGDGGNLATAMLITESNDARALMSPTSISSSIPQRALPPLRMPALASSTCTPPFSPLAMGAVDHVGAFTLAGDRGGATSTLGGGSQGGDRHLGMVGGRGKPASLHGYSHAAAAAAALTAVIAAPSPRKCALQGDGAAGVMQFDLPFPRPGTPKFGSSNTPKFGGSSNSGAGLTPLARGPQAGLLPSGFGSADVTMGGTAEPGAKYHDACGHSEFVAAFAGSSGSAGRVAAYTAGSTSFMATYAGGGDVTEAAVQGSHLSGSHGGTPVSIMALSSHPPQVGQQGGVRADMAATHPLQSGQQGAEPAFPMPLARTLSGGGGMLALGADNGLMSGHTGPTRARSLLGSSGQEPQGGLHEGLGIWGGGVQPGMRVMARQGAVVGFQLPERSLQRSLQGSLECSREGAFEGAVEEATKSSRFLQSGLEQSLGGAGGGHGALLSGGLQSSLEATRTGGAREVDAQSLKRCGAHYSVESSVPISGSAPNLSHYADTSRMIAPPGDDSTHTQPHTGSVSGPGLMTSQGNPPMTPQRCHHPSGDLPIVMQEGTPARALAQVVDIDPPARLLAHIVDVDMLAPSAQVAQLTPAMPSLAPTTPSPAPRDPRSAAYTSMVELLMSSPGSDGGGRNIGSDGGGGYVGLGSRGADLGLAGGEPGSLGSLSHPSHQSVETGSGGPAPDASGYNGDARGGGHLVLLGPWARQPRCATRPGLWDSRGLRTWEGGNPRRG</t>
  </si>
  <si>
    <t>Mv22417-RA</t>
  </si>
  <si>
    <t>MVTSKASCKSMMSAELALVKQRVLDLSHGVSPSEWAPLASSNSSTISEPAPSSNSSARPLTPSRHSSPPGHSETSGTSFIRQPATGSQASTHQPAASSEQAARAVPASADVSSREPPGGPGEASHGAEAAMAVPGSTQQELTPLAARSSKGAGDGDQGGGRPDTDGGMGEVADGRTSDAVAVSAGLGGIRASSRVDNDRGGSGSSRPGSGNGRLAGNGDESSSSGGGHDRLHRSTRGSDEGRGPARVGGDAASCVQGEGEEGSTTLVDRMAPAGPHRPPEIESTLGGGDVAAMDVRVSHSVGAERRGHEDSSGAPPHFSPIAEAAPSSLAAAPLVVATGSPASEAVPPPPQPLAFQQPGSNMMEPTAGALTGEMAAAGGDVSVKVVWLEDMAFSPSKLVVEVGDVVEWRPDPDASIHHSLQVGDGDREGDGGQMLETPMLERGMAWRWCFSMTGTYHYRSCVYPFMRGSVKRGPARPSAIEDNSAVESARRPPHHGMPDFKDIPGVHKEGNAERPALAAAAGLEETRALSSRSGAGSNESGAIVGRDTSIKTTVRDTSVDKESKGGREREAGRDGDPFVQAGVPPSAAAGAGEASLPVACGNRASGASGKGGQPCGQTPLAMPQPTAAQPQSLPSWTLAQPPASARKSPASTGASSEASSAVAQRLRACDRDGCSASFVAAVNLRRHMLTHGPAPVPTTRGKLLHHHHAQQQQHGQAESRSYKPPFAPAELAGFWDSLPPRHMAQLLSLHLTLTSASSSGGDGRKATGEKGSPLAAVDKLRGVLLKALEARPELLRKRADLAQEQLSLLALQEDKNNVLGLLAAFKRAGVHLASLVALPEDECANQLARHPLGGSTLLAILETLTELSARSLPWGQQASVTPAPPGIDTGKEEDKGGGKKGKEKGKEGQELVNDTKGPAWPVTKEVVQDSQGRQGGGPGDDKAVAGGSIRTTGGMHDREERGGGGVSFVAMSAPLPAVEAVVVAWDELGASVVNVLASLALLVEHRLLPPPSSSSFATILCNHALSAIPHQTTARAEAVAEEALRSLQLLQQQEMQADQLARDKREKKRDKKKRAKEAKRVEETLTPPSTEGHETAGWAREPASASVLGQRGGSNGLGTQASRVLVDGPKLRGDMRRDGDPATPDMASDQDGHGPLGHVRRGDARGGGQMDLGGGDDIGTHGGRAHTHGAEMDARVGTADTGGDGGHKEEDEGTEESEGEGEGEVEEGGLALFRMAAQGSAFVRDALLRGGGHSPRDRGGRAGGAGELLTHVTMRRKTASSKGGQGALGRDVPPQEVAKGTNRQQAGLKGMEGVRSGEGEAIELAEAVPRWAPGQGFGSSMPVQEGGAALQDVRGPSTERVRGSGAQGQPASRGQGTKGRVPEARVSDAVRTAGMGMGGGQAAAALSSAMQSSASAAVEGVAVRGPPQEGEPGKEPESKRGKGGGKGGGKGGKGGLEKGRGGGKEGGMLPEKMAEAGGRAGGQTPGVGRGKGQEVAIANGRVLTGARGGGILTERPPSPTKDLGGRDVPAAARVADLGGGAGGVDQQKQARGAKLGKGGGGSTRPRRSFRLLGESSRGRGRCAAECERGGSVECWADAADTM</t>
  </si>
  <si>
    <t>CAMTA</t>
    <phoneticPr fontId="3"/>
  </si>
  <si>
    <t>Mv02578-RA</t>
  </si>
  <si>
    <t>MVDASPAPPGGPGAKSLRGKKATPAVGSSNLLLESKTRWLKAYEVYELLRNSHEYLKLSEETPVEPASGSLFLYDRRNVKFFRKDGHEWQKKKDGKALRETHEKLKVNNVETLNCYYAHLEGNDNFQRRCYWLLEGTDEPNDNYVVVHYLQLQKNGNEDKETKQNGDGICRTGSASELSVSGNVEMAEPDVLAPSNYLDLAGLDHEYFSMVGKGCHSRDIPDWGLNSLCSEHTGTIWGGLPLHQLLGPPQGPVAGSSSRNPPPPPPPPLQAQLSMQPPQDLLQCLQGAQELPGQALGDAQLSSAGPSLSQRGPSQPTSLEQPTRMADALTDLPLPRRKANRSARKPMDKQGPSQPSSNGGKPLHTASSSSKRRSQEPLMVRAVSAESLPAVAATAATTQTPPALPEASEVSPEMGLYRGSGWHGQGMFPPGMLSPPNLQGVRPGANGGAGLLSSPAGVRSGAELFDGVGFASSVDAHRCPRMDLQQGYYVLTDGQGSARGMAWRAGPGQPPSLQLPNGVSHHGAMGMSDFSAAQGQGVAHMEGGLGQGYGMGMHAGGAKEGGAWWCDADISSVANPHRPDDAASPPWAASTGVAQSHRGGERLQGVAAVVDHFRGTLPSFASIIPEVGAGEACGQAQDEDNDDATMLPSPPPAVLGLALGQTSKGGLRLSHDGGGHWAPQLNGDLCGPGMNGDVVVEQRGGDAGIIHNRNSSCGSSTGGDDQGEGQKGGSGLWGSLLAHAMMAPPHDHVAPRDQPGASNSDDEVSVMVTCSSVGVGMGVGMGVAGHSLVSVDSSHGGSTCAVSKPEAGLFGLGGEGGDTCMGVGEKYGVGGVGIGRWLSSDRANHDGGPDVGACGGSSEPTRYATQMGDGYSSAPDGADHVLIPSTFLGDLRMASGMGLLHTPHGGLMGAGVAPALETMSALAEMHADVLASVDALYIGGGAGGSGSRQQWGGRRVGGGSGGGGEGGGLLASSIVCGGGGGGGGGGGGGGGGGGGGGGGGSNGAPAQPVLSVAVSAMSVDGSCTGGGAGDGGGSNACVLMSVDEAISSHVEAPTSPHPLPPHHPSPPHHTPLTGAPPLASSSSSHAFAVSSSSSQSHGAAAGSAENPAAGAGGQDKGAGPAASCSSPQPSALPSAQVMSPEPTVGRDTLAGRDAPLVPSPAMGAAAMDTSGGGSVQRPLFRFDVIDFCPERAPAAAELGPGVGGGAGGDRVPSAGCGEKMLIVGTLAHAAQHWLSGVRDSSIGGVGEGGGGGVGNNAGSGGGLAAGMAQPWSSSEEPPPLLSSGCLCVRFGADHCVDAEVVAGPGAATRGAGAGVAGGGMITVLRCQVPLIPGLVGRVPMVILDAAGCPVSPEAAFEFYAPSPPAPATKSSSSLLPSLVSSFRGTVADGGGSGGGGSTAGPSLSPPVKGKLASLLSAAATRAVAWAAPRHDPTLSEALSECKQEDTSTIAPPTNNNSNAGYLMNGHATNGAPPALSDGVAGAGVSAAYASPLASARLSDGGVGGGVTCASAGGAVTGGLAGRLLPAWRRSRLAVDLSKSQQEVSNKAFQLRLVEMVFMIGFDDVGVLLGSEQAGAAAEALTAVAELQTRDPAAAAEDMKCYLCSLQGDARERALERVLRHLIHKVAGNLPALGSPGLISHSEFSLPVLFRAASAGELSSAEHRRREELGGGMAGPAAAVAGQAMHDGAAPVAMQAVDATGIGLASGSSPLGNGGGLAGGGRSAAEEDLRARLSTSRSNNPVNKMLKAFAAIFPEAGPRYSRAGRSLDKARSAAAVAAAAAAAVTQHQAAAVAFTLRDSAGFGLIHICAALGYAWAVKSICEAGAPVDMRDTRGRTALHWAAVRGKEVVVATLIEAGADPCTRTAKNRRGSTPAELAAACGHARIASYLSEITLRHSITDMTLRDGGRSSEERANNNNNISSGNGGGGDGNANYSRASDADDRNNAAVSSRQEDSHWNGGRRGDGDGDGDHANSEGCGGRGGEGEGEEEPPGWCGAGAMAGSEGTTDTYVAASHEEDEEEEVEDEDGQEGCVARGGQGVSNRMARSPGMVAAGLDHGHSPSLPSIAEGGRDGRDVDSGESGRHEGGDRHVNPAVPLGHCWAVGGGGGAGNGQGGRGEHLGAGNGGNGGGMNGHWSGPGGNRASHRLAPYSARCNPGEAPLEAKPRPGGGMGLQAGEPLPPVSGGGQGAARMGPSLGMSGVSRKRIHHGLTSDSEIEALRQAERETLLLRSMLQNEAYENKAKSMGALRSLGGLGPLGARGGVAPPGMGRHGSDSESCSDGEDRGFVPPPSVFSPIGRPGSVG</t>
  </si>
  <si>
    <t xml:space="preserve">Mv06181-RA </t>
  </si>
  <si>
    <t>MSRLDAEVIYREAKRRWFKAAEVFGILNGWASSSLQLSDTVPCKPPSGSVLLFDRTVVRSFRRDGYRWQKKKDRRLRETHEKLKVGAEVVLNCYYAHLEEHDRFQRRSYWLLNNDSIVFVHYRDVPVGDEEALNSRARSVSVVACLSPALSRSPASSNNNSAMHSRNNSVTSLNNSNATHWLPPYATLDAPLVKDTPASARLLLENGNRRHARQPTGDDQEGQDGSNRDADALVWQPSSDPRHCPSNGMPLNNLLLTGASGNGHLSSNGGLSSNNLSANELPGGSSASKVEQILQAACVKFEGQGQGETCQKLKAAIVGAHPQSYMMNMFGARSSRHAAGSLVGAPGNGGMLDGKPALAQSQQIQQQRQQQQQQQQQPQQQQQQQQQQQQQQQQQQQQQQGARSEGQQLRSNSTTRMQLMSLDLSAGSLNGMQQSEPNGAPVSNGAARAMDGEPNGMPNGVSLTRDLAAGGAIPESYRGPWASQAEAGRSGAPVLMRTSSLHVIHQQQSQEWQHPLQLEHDPPQLTTPQSNKPPPPLPPQHQQQQQLQLQALQTSSQLQQRHPSFRSQSQPQQMLPPALESLCQYCPSASPPAGVPLFHDEKPAVDVASQASVGPLAVLPVRGGVRRLSVSRQVAATSGDMKTSIHVASNVSLPSGPSGAVASTSSLARISTVSCNGNGSSQAAVISIKQDDSVVAGNRTQPSRQLLCEQSMEGACGADEYGREGDRMVAWGHPDAFDGVDEGFRDQAAHMSLEEMEVVLNHDGDDGVTALAGLLRASLSSGNLAREADLMRSGHMALDVTRDIPRISSNGKLDMGEFTGSQGVGKDSQSMALEGQRGGGMAAHREGTALGQACVLEGSLVPQESCTVGGEGKSAAMLAGVLGTARSASVEAGLVSPQSCPYFPFRSAPQLMLALSKQQQLFTSQAEPQPQLHGQGQTLGLRQEVQDMAAQAQLQIHLQGFEYDFCRAIGRKPMGAGTLVSQEACMATAGQFDALHDSSMDYSSVGGDPEEAMPAGMSDSSLVSLHNAEVAVEPARGGADLSTAQQLPAHMHGEAYQTDPAPPIVRASPRKNASGAKAQASSPMIFEVLDFSPESGTPEGGSKVLIIIRALPGCEVEAAHYLGSGAAHAGAQSGQRHACSSPADATRPPRESSFGSGRSPLLPALAAPACRIKARFGAVDVRCELLQWPGVLRCIAPPLLAHDTLKDASAAPYQSPPHQPLAVAGGTCAEYVPLCLVNGEGCCLSTTKRFGLMRPAPLPSGGIAITASCCTGAPGVSTTCGGAAALGKVTVAVSPVVFQSLCHPCQTLILVSDAACLNSNMTANASLVSKPAASVHQGGDLEGFTANDLKDAGHDQHPHAQGVHGCGGQPGGTDNSVTANANASACHTGSLLDLMSSTEMSLVPDKFLMSLLATMISTHAPVDAITAAVHKCMAADSDAHGHDGGEDGHTHHGHGHARAHGHGHGHARMKSSPAMRRLALCMQLAKPSRHPGGSHDASASSLFGGPATDHASGGNDKNVARPLWPERLPSPLLQGAAPLPIHVNAKEDPPSPTHALQQMDLSHLEAVLRYLLHPIDRHSDTRSPAKRACETDGSSKLERGTEENTHAQQMQGWAGLAGMARHSAESGKDMQGTAQGGLGGCPWWWHAGHEGGSLPLLHLVAALGLDWPVGLMAVAGADLDQRDARGMTALHWAAVRGREKAVCALVVAGACPGALASRESWGSTPADLALACGHGGIAAYIVEAALERSLASLTLTCQGGAPGRRRQDARDVPHGVGTAGSVVGGDDHDSTITALGKGHEDGCTSGDGGMEGNAVGRHGKSSFSHLHELSQQPSPALQPLEDGWEATLWADSIMGGTAGDATVLHGNGGTGSAGGPSMAGVHSHPSHEATGCIADTKGAASCRCPVGRHSGNNGAAVLSNGTAQHVLPPGHDICQQEQMGDVRQRANGGSFDEGGHSSQGGSNGGHASRSGEECRPHGLTIAASGGAGNDGMVNGQLARARADGVARSDLLCPDVLGRGHNTQGVSRNPGSEAGVVAMDCDGPGGFHEAFFLTNGALGSDQEGLDDIFGAAEWGKATLGQEHPPTLQRPSQQQPQFTTRAAGALLPAGTGQHGMSRWLEGRVPHSSVSHADGAPMGVAHADASGTPPSDPPPTGPILVRVPSHKRRKGEGETDGDAEEGEEGDSSPSGRGSSRAHLQRDARFASGVASASASELDGELAGLDSEAEVSAAVAAASGAVDRVQLLIERAEAATARRERAAARIQGAFRTWHERRSFVSLRERVVLLQTSFRAYLEKQSTRNPKKPSQWRTKPPPSSTPPRQPEACLSPAHHGELFPLSSQGAAENVTLEANSKHAPHVIQLSQPAVGDYGSEPSSSPSQLGAAIAVQDGHAFLDAFGEQGEYGTGSDDAGAADQGAGEKGVVPVKGADAGGGGDYGDDRCDDEASLERVVTRLQAIVRCRQTRAQYLRLRRAALVLQNEYRGRQKNKKKHRKLNSSGAFPPAPRSGHDNLFTGSHLSDADMSS</t>
  </si>
  <si>
    <t>CBF5</t>
    <phoneticPr fontId="3"/>
  </si>
  <si>
    <t>Mv22244-RA</t>
  </si>
  <si>
    <t>MADVDDKKKKKKKKSEDVGEDALGAVQASTDFLIKPDSKASSLDTSQWPLLLKNYDKLNTRTGHYTPIPTGYSPLKRPLHDYVRYGVLNLDKPCNPSSHEVVAWIRRILRVEKTGHSGTLDPKVSGSLIVCIERATRLVKAQQGAGKEYVGIVRLHSAVDHSKVGRAVETLTGALFQRPPLISAVKRQLRIRTIYESKLLEYDSERHLGVFWVSCEAGTYVRTLCVHLGLLLGVGGHMQELRRVRSGIMGEKDNLVTMHDVLDAQWMYDNFKDDSYLRRIIMPLERLLINYKRVVVKDSAVNAVCYGAKLMIPGLLRYESGIEVDEEIVLMTTKGEAIAVAIAQMNTAVMATCDHGVVAKIKRVVMERDTYPRKWGLGPTAQNKKKMISQGLLDKRGRPNEKTPKEWLRAVPDLGAPTADKEAKEAKEEGKEEEGNGVPATPKSEKKKRKKEGSPAPEADAVESTEKKKKKKKKKKEDGDGEEEAGEAAKSPKSSKKEKKKKESDSD</t>
  </si>
  <si>
    <t>CCAAT-NFYA</t>
    <phoneticPr fontId="3"/>
  </si>
  <si>
    <t>Mv16230-RA</t>
  </si>
  <si>
    <t>MSELQAMSGTALGGVAGLAGMDASAQNQTLLSSGSYMNTQGMVMYDQQAQQHSPSQQQHGTQQQNSIVGLMQLQTVPQAGIQNGLPVYGVRPRGFEGVDEQQTAAGLAQSRPGAYQYDPYAYGVISYGTQHAMPVSGSHPLVSLQQARMPLPSEMIEEEPVYVNAKQYHGILRRRQSRARAEQENRAVKSRKPYLHESRHQHALRRSRGNGGRFLNTKEEDEGEGSDGNPSSDNAGSNAAGSGGMDAPGATRDGGAQQQQVQAGEETSGPNGQMHAQGLQGRDDSLAPGGYRHTPMGHINGQAIGAGSGAGLEGLPHGGDGSLGDKNPSDGLQLPTGTAAGEDTNGLTA</t>
  </si>
  <si>
    <t>CCAAT-NFYB</t>
    <phoneticPr fontId="3"/>
  </si>
  <si>
    <t>Mv15453-RA</t>
  </si>
  <si>
    <t>MSDQGNGSPQEHRADGEDGDDKGAAVREQDRFLPIANISRIMKKALPSNAKIAKDAKETVQECVSEFISFITSEASDKCQREKRKTINGDDLLWAMSTLGFEDYVEPLKMYLHKYRETEGEKASLAKQGGGDANQSKDKGNVPLNPTVV</t>
  </si>
  <si>
    <t>Mv09243-RA</t>
  </si>
  <si>
    <t>MDDDEMDTSRPSGRGGEVTLPKATMSKIIREMVPADIRIANDTRDLLIECCVEFINLVSSEANEVCSKEEKRTIAPEHVLKALQELGFHEYVEEVSHAFEAHKAEAQEFPRLHSRGFKHKQAALTEEEAIAAQQRMFAEARMRMNADAGAGVGVGGGSGSGAGENARSPGGGVAAATPGGVGAAGAGVTAASAAPAGASGAS</t>
  </si>
  <si>
    <t>CCAAT-NFYC</t>
    <phoneticPr fontId="3"/>
  </si>
  <si>
    <t>Mv23027-RA</t>
  </si>
  <si>
    <t>MGYGQMQQYQAQIPQSQMPQTQITQQVPYQAQHMQQPPAQVQYQMPGAAQNQQRLQLQQFWQQQQLEMESISEPDFKNHQLPLARIKKIMKSDEDVRMISAEAPVLFSKACEMFILELTLRSWIHTEENKRRTLQRNDIAAAITKTDIFDFLVDIVPRDEIKEAHEAMVAGSRPQAAMPGQEALQYPMYYIPQQQQQQQPPMQQGGGVMGDHGQQMMVNRPPVHMDHSMMYQQPQVRGMQYMPHQQMHQPGVWQQPPQGPLEPRNGHSHVAEHGWTQAHGKPTRKGFVEIYDSTLRDGAQMVGLSLTSSDKRKIAMELIKLGVAYIEGGWPGSNPKDAEFFTTYPQYCPPDGPKLAAFGSTRHKNKTCEQDGNIQALVASGAPVITLFAKTWDMQVTEILETTLDNNLRMIRDSVSYFARLGREVMLDAEHFFDGYSANPDYAIACLRTAAEAGASTVVLCDTNGGSLPWNVEEAVRRVVAAMPHSAGGPVRVGIHTHNDCEMAVANSVAAVHAGATLVQGCMNGYGERTGNANLVSVIGTLHLKMGHPCLPESSLASLSAISEAIAAIADQPWLPSMPFVGANAFAHKGGVHVSAIRKNPRSYNHIDPTLVGNGMTSVLSELSGRANVLDSAQRSGFEIDQVTAGSVLSRIKQLENEGCAFEGASASVSLMILRRMDKYVRKFHVLEYSVVSSNRDAESIGSVEETSSTANVNQAIVKIETRDGARPSLHAAEGNGPVDALWKALYAGLRPRYAQLDHVRIADYSVRLLEVGAGGNAEGGSMSTTRVTIKFQSSGGGTWSTVGAHTSIVESSFRALIDGLEFAVLYCGADGTLRGPEVSKDSELMALN</t>
  </si>
  <si>
    <t>Mv06944-RA</t>
  </si>
  <si>
    <t>MASGQADYADADHDDLEDAKGAHDAAGDDGAGDGDEHGEHGHHGGAHPDLLLPLARIKRLMKSEGDIGMVSSEATVLIAKATGLFIEAIAERAYEQMDEHPEGRAALGYSHVAKAVVENTPLEFLRDIVPVKVRPNSQEMEDQGGSDDERGA</t>
  </si>
  <si>
    <t>Mv17069-RA</t>
  </si>
  <si>
    <t>MKKKKLDTRFPAARIKKIMQTDDEVGKIALATPVLISKSLELFLQDLCDKAVAVASARGARTLNSSHVKACILGESKFDFLTDLVAAIPDNAPAEGGRKGRRATGREDSGGRSSQKGKGKVGDEEVGGEGKEGEGMGGGRAGQGDEGVKSEGAGGGEGRPGKARAAEDESGEGVDGKVGMGRLSASDDRAAGCGTVKTENWPGGSEEKAPSDDENVPGGRLDDGKAVAVKVGSSEEGKALWDAGVRAASGALREEAIKVTPVASAGTGGPPRPGVADASLVPPDIAGSAALAHGRLWKMSDEIDVDEED</t>
  </si>
  <si>
    <t>Mv15801-RA</t>
  </si>
  <si>
    <t>MEELDSVADEQHGGLTSHSDDIDKERAQVEHSGGQSGEEAEASEGQGAMEDDSMVPEDNGPARPVSDHDDGHGTDGEEEHAAEIEEREEDGGNDQDELEEKNHEESDEEVERRDVDEPEKDEEEVGDGDAAKEVQRAKPGLPYRKPVRHAMQRSAYFIFSSKHRDEIKAELAAAGLPTAVTAVAKALGAKWHALTADEKEAYKPAPEAEDDEGVVEEGAADEEPEHELQVTVFPKTKIKRIAAQDKGVRSISGEATLMLARATELFLESLAESSYAVLKTSNRVTIKVEDLERAISRKRPFKVFLSDSLNDIWKHKEEPAPVSADAEPKAVAAKNLAAATRDAGKGSRPITSFFQKLS</t>
  </si>
  <si>
    <t>CSD</t>
    <phoneticPr fontId="1" type="noConversion"/>
  </si>
  <si>
    <t>Mv20329-RA</t>
  </si>
  <si>
    <t>MEGKVKWFNPTKGYGFIESAENKKDVFVHISAVQDAGLKTLDEGQEVRFDLEEKAITKILQERAKILVLVPTRELAVQVCAALNKTAGRIKISGAAIIGGEPFGKQVSKLMTKPDVIVATPGQANKAAPEIDQQFIDIKEELKYSELDNQLNSKDGTIIVFVKTKRGADKLARNLKNNGHKAEAIHGDLNQGKRTKVLDAFRKEKTRILVATDVAARGLDVDHIKYVFNYDLPSCPEDYLHRIGRTGRAGAKGFAISFVAGADIIRKKAIDRLINKVRRIIGMSNVGNAEILQIVEAVSRERGIPRANLIDAMEQAVQVAGRKKYGHEHNIKAEINHNTGEIILYRVRKVVEKVENTFTEISLSDAMSIKPDIKIDEEVLEKLPPIDLGRVAAQTAKQVIVQKVGEAERLRQYEDYKDRKGDILNGTVKRIEFGNIIVDVGRAEAILGRDQQIRGEVFKINDRIKAFVLDVRPEMKGPQIFLSRTNNKFLEKLFEMEVPEIYDHIIEIKAIAREPGSKAKIAVFAADVSVDPVGSCVGVRGNRVRAITNELNGEKIDVILWDKNIAQFVINSMTPAQISKIVFDEDKRKVEIVVPDDQLSLAIGRRGQNVRLASKITGWAIDVMTEEQESKRRTEEFTNTTELFIKGLDVEEVLAQLLSAEGFTTIDQIASTDNAILESIQGFDPKLVKDLKNRAIKYIESQNEKIITNLEQLGVEQELVDALDLAPEYILKLAEYGVKTIEDLGEINLSRTMGSSGSTVVVEVKRGKAVASEVNIRDDRENIPTDHLQQKLLQEEEEFERKKLEDAKALIKQKAIEPKKIKKSDIFNMLSEDSGDIPAKTRSLASIQRAKAKQRRKSDNLDGKKQDKVYREVVIPEVITVSELSNRMTERVTDVIRELMKLGVMATANQSIDADTADLVVTSFGHSVKRVQESDVENILNSEEDKPEYLKPRAPIVTVMGHVDHGKTSLLDALKSTDVAAGEAGGITQHIGAYSVKMSDNRMITFIDTPGHEAFTEMRTRGAKVTDIVVLVVAADDGIKTQTIEAISHAKAAGVPIIVAINKIDKPEANIEKVKNELLQHELVPEDLGGDVVVVPVSAKEKKNLDKLEEAILLVAEMEDLKANPNTIASGVVIESKIDKGQGVIASILVQRGTLKNGDLLVAGTTYGRIKKMNNDKGRTVLEALPSYVVEIFGLNVAPLAGDLFNVVMTEKQARDITEYRMRKSKENKVTASKTSLEDLFQKASGEGKIKELPIIIKGDVHGSIEAIIGSLNKIVSDEVKLKIIHQGVGAITESDVTLSKATGAIILGFNVRSNTAARADAEKNKVDIRYYSIIYNLIDDIKAIMSGMLSPVIREIYIGSVEIREVFNVSKVGKVAGSYVTKGIIKRGAGVRLLRNDIVIHEGKLKTLKRFKEDVKEVQEGFECGIAFEKYDDIKVGDLVEVFEIVEEQKQL</t>
    <phoneticPr fontId="1" type="noConversion"/>
  </si>
  <si>
    <t>CXC</t>
    <phoneticPr fontId="1" type="noConversion"/>
  </si>
  <si>
    <t>Mv00615-RA</t>
  </si>
  <si>
    <t>MVEGAGDGRGSLQRQGKEPTDPEPSAARGTVNMPSTNSNTSGGAGGAAGATVNRPLTGSAGTPSVGGDVVQPGAVKFETSPGARPSPHAGATSNATCPGPQPAQATLSHGSCENGAAATAHPGPAPTLVTDAREAREAATARPPAGTHLPPREAGPAATNPGATTATATAGTNSQNASTGGSVPSQAARSSAAAGAAAPLPHHPQPQQVSQQGQQQQVPGRPSADSGGPSAASKGVTTGTAAPTARADETRTPSLARQDVKSLGKHGQGGGSPLPPRSTGTPSASLPGAVPGQAGQAAPAGVPFPGALASGVVARGAVSTAVGLQLASPAGKPIGPSGARGYASDASQPLLAPAPPASRQWAGYPGQGEGAQTGGSSMVGRVAGGEAPGLFASTPTQSPLSKQASSPGQSPWKRIETPTASASGAPGGTPLKRKQCNCKNSRCLKLYCECFAAGVYCDGCNCANCLNTEPNDAARHDAVRKILERNPDAFRPKIACSPASEAKNSVEEGSASGLGGVGDQTLVGKHNKGCHCKRSGCLKKYCECFQAGVLCSDNCKCVDCRNFDGSIDRRSFYILDSLGRAQLVPSSSLGASLPPNPYKKPRLDGLGLGLGGGMDDGLWPLPGHGRHGLSSIYGGDFGSGVLGIKPLREGGARGGAGGAAAPSSPPPAARHNATPFLRGAVTEEIVTGLCRHFLRVAAGVSLAMEEAERLQRAQAEADLHHGSAHAVVGLGSTVGLQLLQQAPLLPHATAAAAAAASTAPTASAPTAAAAPAATHTGARDLAAPVSSGARDTDLSRESIGGTVTAGTTVVPEGRPAVPDESMLAPAGEDRVDSGATPPVTPALTSSATPVREGGSGIAAGGVAPMEVDDGGGVSGDGVGGRAGSGALAGDALQGGEGQGAGIPDGQSPSGAGASAAATKAIPTVTVTADGGKGGGDVPGDESAGGGDRASHAPVTGSAKPESSGGAVSGSGAGAGAGAGAGAGAGAGAGAGAGAGAGAGAGAGAGAGAGAGAGAGAGAGAGAVSGSVAPGAGLPGPGGMDGARAGEGGAARDVKGAAGPGNGHVTKVARGNAGPGHGDGSDTRAAHPDAAGKRKLVSSGDDAKAGNNNRGSGTDPSTDPADGGGSKHGPAPAVMLELTTAPAPAGAPASAPAALPANATSSVPRASAPLATTAAPAPLATLIKEQSPDTASLLCDEPDPSSPLRRGRGLGGGAGGMFSLVTRPGEDGEQGISRLYAAQERAVLQEMSAFLKKLVADGQKQMDMRRQGEMEEQQAWSTQGQGQGPPGEGADGLDTYPEERAPSSSSAAAGHTQGHTVPRESPSQSVVAMNAANGAV</t>
  </si>
  <si>
    <t>Mv00563-RA</t>
  </si>
  <si>
    <t>MGGWMADPATCTGASGTGPAGGSAGTNVAAGILGSRVAGPTVYPMPGIVASARAGIPAALPVVTASPIAVPRDPQDKAKYSLLQARAQVQAQALAAGGPKPLASIYGKPSQPRGVDALGMSMPMGCVATSSVADGRSLVRCSLAGGSTVSQGTPAVPSLLPTSKGDAVAGANGVSLAPAGTAVSASEPPRVPSPPTGVASADAGASKKPVRAPGAQTYMDGGVAPKTAAQIFLQQLGAGEATLGVHPGTTSDVAGIGSAYLKTLAAQALPSHQGEQGWGGAGPQPRRVAAASARNGVVPGSGGGPPAKRCKQCNCKNSKCLKLYCECFASGVYCSGCNCLNCHNTVAHEAARQHAIRVTLDRNPTAFQPKITTATTGAGQGGVANGAGGKEASFAAGHGQQANGAAEPLGGGHAKHHKGCQCKRSGCLKKYCECFQAGVLCSDNCKCIDCRNFGGCSGGGYPGSATFHRRPGLDGQHPLSPLDEEEPLWSLSLMKAASMAAPIDIPVANKKFFSGVLTEDSIKDLCRLFVRLAAKVSRMMEAAEQERILKESQQEDAFSLAAAPPERAVPASDASDRAPAGAAVPASATAATPMAARATGEAALPTGASALFPLPSSLMPGIPMDPEAAALLCYEGSHDALGGGRSAAPAGIPPEHSPSEAGPGRQVTGGGQAEPASVANAPQPSAPERTAVAATAQAAKGVTDTGLSGTQASAGTHAGEDRPAAGTEPAAGGFLLGKRTRSESPLEVAEPGAKRGHVETNLVADAGGAASQPRQDATRNEATLSQAAIVKKEAEDGTGQDRLWLHAGIPAAQGGADDGSRRGSGGSQSSRGDRASDDGSSGAAVDSARVSSGGSPHIPSTGSLSLLCEESSSLSYLDMPPRGRGCGGGPGGVAAGSIFAPVTMASEDGERPVSVLYAAQEKKVLEEMSEVLKKLVGITRTWSASSALQVCTAKSML</t>
    <phoneticPr fontId="1" type="noConversion"/>
  </si>
  <si>
    <t>Mv20076-RA</t>
  </si>
  <si>
    <t>MSQERSLARTPERSDSATRTSTRRKSESEKQQLSEGEGPSFWNSLSPLPPVKTLHAQTYNDLSLKVSPPPPSFMTPEHGRRSKQPGKSRRYVLGRDAMVLQAPLSGGGTAATPPRTNSVAKRKGVDNSQAANLAAGASGAKREVVPSRKSLRGATGGVSTAAVATLRGRGAGELLGEAQPSRAYGAHGMAQMPSRGGGHARNPEGSGGEHLQGVILGAGKHRLGGTASAEEPRQFPMGTASDRDEAKLASNARTSSYSPHDKRRRCLKFGTADYYESAPATGAVGVRSPSSSRDSSARTSESDGTLGGLLSSSCLPFMEVGAAACQEEGANKDTSPPTDDVAKQAGRTTFNVMGYTCQVAVPSAGGGVAKDSGGLMATPVGSPEPGGSPKDGGAGKKQQQQQRSKRRPRVYGAPAAETPRENGKEMTTSGVLATSGVHATSLTAGLGPRNAQGALAKQKSDAASSHAKDRMPEHQASRQQQLQSHQEQWHSHQQEEQQRLQQQQQRQQQQQQQEPRQQEKQLPQRQRDAVDSSMLACTEDSSLLTGPLCKTSQWPHEGDLSSAEMLPSADGYRDASGDLDMLSLQQQGELHEDLKMPRTAEWLAQWAEVKGGDVSCWMQALNVLSSSVGGSINEMVGADFFNEDDDARGTLQDAEWLYSTAFSPPKAKPDQALGVDAGGMRKPALQGARGQRRGDGGSPCRPDLGKNLSGLASPEVFQATSPQPQRIFAGAAVGVHDWDRNRTGSHVGLNVGLSTVHDAENGVPRSAASCFVKRVSTAVVRAPAESGERFLAPSFDSQSQFEHHVLRAHDPQQAQPAHKADARWQKQQAQAGTPPQMPVFEIDDGAHDGSMLGKRRAPPVSANQGALRGSAGGSQSTDDEMDDNVVYQTQAVPVFSGGLFFVPQDAAAVSDMFPPSSQLSFTPDQGAARSGRTAGPAGANKCNSTTTTTTTITVAVAANDPGRKDTGKKDPDLMATASSPPRKKRGTVAHKSPSDDGAWPAVGGSVSSGSSLRQRPGEGSGRLSLPSQNISYSSYANTPTMYREADEANAARRGRTGAGLMVPISPHDCVDAGFKSPSDDTIWPVLGSPGHPSQVRGRLSLLSYGSNTNDPGMGNALGSPSGRTTVAVARSLELPLMEHAKDNMASPLSDCCTDSTLQCTENLPRWLGGSAVGGGGSSRVLYSAGLSPPVPTGPPRALQPGHASLYGSKRTSDSKSPAHAYPFADPLTKGASQKEQAGSGAKGTAVKTEAAGCFVKVTNSKETLRSARASAEEPAKNAAPALAAASGGNPGRRRSSGGSSNRGCNCKKSKCLKLYCECFSAGLFCGPGCQCQGCHNTTEQAELVSQVQEQIMARDPLAFAPKVIGVQGSSPSQDESRSRTPHSIAGAHKHRRVSAEWLQEEGLQTPSSNPLARHKKGCTCKRSKCNKKYCECYQAGVLCSEACKCEGCENHGRKGCATHTPSSKNPAAGGHVGDAANGRSEDSPDPPKALLA</t>
    <phoneticPr fontId="1" type="noConversion"/>
  </si>
  <si>
    <t>Dof</t>
    <phoneticPr fontId="1" type="noConversion"/>
  </si>
  <si>
    <t>Mv19808-RA</t>
  </si>
  <si>
    <t>MTADACNDGLVGEGNNNDRKACTTRDENMCGATAPSAFRRQGCADNLEGRVACLSEKPESGLTVATLDRAAPNEEAKLAAAEDGSQKTSMLYRGKKDRRWLRDDGASTSRSSSLRKDDSAQGRQPDGPTQSGEHREQTVRADACPAEPLRQPQGSQKCVDGANDTAVATTTSINTTAYTTAANENVRKGDNGSDGARQIGSGGGSVGGAERGAEPSNPAGARNRHGSSHGSNQRTASPGDGGNSSDGARNAHAANAPGEGGEPVKAKCGPSAAKLALQRQQAPPNCEEFGSSSGSNSSSDGQGPQNQDGSPDHTTANADNSGSGSDNSDSSNNGKSSSKQPGRGVARNAAPAVWSKPTKSSGSAEGSAAAGQAIAVAAPSQQAQAAAQDEPMADAQQQGQQEAARGAPGGTDGNDFGDEGEAREDGGQAEDRGEGSNGHGGGNGGIEAANQEYYGHHGTHHHHHYRHHHANGGAAVPAGASGTGAVAPSVPTLTTPRGSGSGSGSSPSVAPDKQGSTANAAEASAGPGAAADNTADKAANDGGGGAGVASAQAPAAAVAVAAAGEGAEAPDGDDSKPKEAVPCPRCSSLETKFCYYNNYNINQPRHYCKRCQRYWTAGGTLRNVPVGAGRRKQKAITLMHDPVGGGHAPHGHEDGNVDMGVHPGVRDDGWSGAHVEAAPGLGPTYGNAQPGMASLLANQGPHLLASGGSKQPPHRLQMHTPPQAPAQQVPQQPQPMAPLNMQQAPPQIQAYQRPRGFSPPQQQHLQQQQQQQQPNIPSQQQQQQQQQQQQHHFQRHRAFSPPQHEAMIAAAAAANVPGGLVGGNNANGNGMVGREMFQGGAPQSQPMGGEGGQVPPFHSQPHQQPRGMDNGMGVGMNLGMGLDNLFRGMGAQPNSNVTQAMAAAAAAVAMMAGAQPASLFHQVKNLSQGNVVPPHMGAGAGGGMPMGGDARGADPWASQRVPAGVDEGMKVMRAFRDAAVTGGGASPMDMVHANHLKRSHDQQEATDAAPQPPLRSGNNAGSLLRPQVFSPGTYFGSSNGDHGGMPQHMGMGGAGPVADTSGNMYGGGMAREAQDHGPAEPASGMGNGSSGNGPITLYGGTASAAASAMSNAMMGGGNGGLMAGGHRPLGMMEMAAALNMASNGHGASASALMSNLLGSNMNAAALAAMAAASLSSFAPPKNPGAVGSSAQVPSYNMGSQGGGMPPVMHGGPGMQAHMPPNPMAGMQIPASQPPWSGPMMSSNAAWGATASSGVAPGSGVPSGTMQDSTGAPWGVHPNGNGWPGSYGNGFNMGGPPSAWPMPTPANPASLWSAISESLGLWGGAGAQGQRAKKEANMPGEMGQHLTTYSPGNGAGPGMMGTTS</t>
    <phoneticPr fontId="1" type="noConversion"/>
  </si>
  <si>
    <t>Mv11970-RA</t>
  </si>
  <si>
    <t>MHQVHCSSKLGIWAVMTLTVALWCFLVCLAQSKATASASAEAGAKGSRGDPGGQGASGPAAAVATTGTGAPSSQAPLAAATTGRRGSRKVAKLGSGAYAGGGGGGPGVAKGAQTASSTEPGGESSGPWGHGAGEGATQGGASLQSSPHPGPAASPPVEGNTCRYDSSLGLLTKKFVHLLEKADQGVLDLNKAADTLQVQKRRIYDITNVLEGIGLIEKKSKNNIQWKGGGAVSNGEARHDIARLQETVKALIGEERALDEHIRGMKSVLHNLSEDPANKACMYINEYEVKSLDCFVKDMLIAVKAPTGTTLEVPDPEEGEKLKYQIILKSTSGPIDVYLISSFKKREVAGAPSDGGAGEAEAMDLGDNSRGGDGGAEDSQGAPAVTSGKGGSGLVGGAIAGDRGAEAGAIVPSHRALLQAPDGETIVRIAPPEAEQSWYYEQREVDLSDIFSEGSPTLLFLDDQARQL</t>
  </si>
  <si>
    <t>Mv08423-RA</t>
  </si>
  <si>
    <t>MRLPACHVPLTRLKPEKPATDAPSRSQGSTLSHGLACESSLHTDVGDECGDDALNPAAASQASTRGGSTVSAATVRLASGTTDQGKMAPPACDTATSMHEAKDGSRMPPQQRPSVATVAAVAAVAAAAATAHALLVPPKGGPPASATPSLVPQNSGGAVSKAQPVQWGEGDRSTGMAPLRGKGPFKRRFHGGEDMGWSEAFETKALEAKALEAHGGSGACSARPPVASPSSQSRSTAHAAGPPVVPMSAGMPAVPVLHPMSPRQQLHGAAPSPRGAPRGAEGDTSVNQGGAADPRESFRGNGHAGPHGGGGGGCGGSSNGSCVGADGIKCSSTAAAANDSHAGQGLNPTAGVVTATTPTRPTVVPRLVVREAGTREGGVAKEGAGREGVEKRTAFTTPERRPLGGVPLVTSDTMGGLSGLLQQASTGLMVPASTPAAGDGLANGCHDAWKQALAMGHQGALPLPGIIPAPLMRCTCGAAESALQQLSAAAHVVAAVNGGGAAHGVTGQGGEAHASGVAHGSSMHWGLVAGASASMHWQLQSAAGFLAGPPLQPPPRQAVQVGVMRECQVAPVARPDGEASLGISLQGGARMPLAPNEAASAQGGPSQLGRMQCHERVASCADADGGGGEERGAGEAHRALLGEPSCAREFSAISAAVPVSPSRPVASAPIAVTPVKGLHPGLARLYLPTGPPPGSSSIPDAFPLLGGDWKRARISSPLMAEPMILAQVSGGGLSLDGGPSAAHLVCSSMLSDASPASLTAAASCAGGPAAAPSSKPTRRAHPAPKGGASPLPLLSSQQTASQHEGGGRASSATTSSVGMCVEVPSPPAPQETFPKALLASAPKHPPSLPVAELCSPSPRVGAGGLDAREGAEADEDDACPVLAHEGGGGGSSGRRKSVCAAATGSRADKSLAEFTKKFVLLLQNAENGLLDLNHAVQFLKFPKRRIYDITSVLEGINLIEKDSKNMIRWRATKAGSGASASGRPSADQRAAEESELDRRIRETEEAIHSMTSDESLKRLLYVTAADISHIPECQGNVVFVVKAPLQTLELKEATQGPLGQELLSAGVPRVPELVIRSGEAITTLLVEGAAFHRMLPSEGSTMEMEALFASSLRSDAAMSFADEFLFGDP</t>
  </si>
  <si>
    <t>Mv08288-RA</t>
  </si>
  <si>
    <t>MLLVACFINMYGDGRKDCISLGEAAERLGVERRRIYDIVNVLESVEVVVRKAKNRYTWHGLTRLQNALKELQEAGEREMAMQAEGQMPAGDGHNVSPPSPAESYSDDEEHERGSSQPWPATQSSSELGSQRSAAEGGGEGAARPGAADAPGTGKAHAKNAPVSDCRREKSLGLLSQKFVQLFMLSKTRVVSLEEAAKMLLGSCTDQSKLKTKVRRLYDIANILSSLHLVEKTHINESRKPAIRWLGTENEIPLHGGGLNLCAFLARRKAKGLQPNDTPGACVVRADADAGGSCAPSAGASSQAAAATRKRGAKRMLPPPSNGPGVSNPVPARPPVGWDAKGLAGGLSGGDRALPAAHEDKKGVDAAGSSRVGEGKQEVAEEGPVGSQGPTWSDGQGSEDASGDGAGQLKKPRRRPAAIITDNAGVGTAPNSLGSAASSAISVVTIDVRKDAQEAPMEEDEKGAGGRWKPTGAPSQPLHAPVASLFQPRAVTSDSDRSGPMAGLLAQPMPWPLPGSLAHAHALGVGKPAGAAGDVGASTEGSRGKEGQPGVEGKGSGDTSSSAPPPFSPASLPHPSQFPYLMPFPGMGMVGPGAAPGGATASANAMPMLPPPAMMTAGYMQMLQAAASAAAAAAAATPSAPGVAGAAGSASSADASSQQQAAAMMGLFPTHPQFLQHMFSYMGAPGLVPPALPGAPFAPPAAVASPGGGDHSAGTSPARAAGPERKEGDKGADASSGSPVASEEGEGSEKKPLRGDVAGSMAGGSGSTAMDWEAGGSSAAGKGASEASAGEHRDAGAKFAPADARTPPPAGTSAGADKDAGVEGGGQSGPVSGTAATLVSTGGPASGDGATALERGGSRDAEARDSAQPWRTNGGQPGSAGSGEQGTVSRPTAIHSHFVAGSSISRPASQGSSAGHSISLAPEIHVQP</t>
  </si>
  <si>
    <t>Mv14419-RA</t>
  </si>
  <si>
    <t>MEAEFSAGGMAPVAPVSDSFSFPDCYDLQDTFMQDLVDNGLLGYAQDVGVVQNHELLLRHPDHPADDAFLMDKPSAATTTTPNVPVAAAATPAASRQSARQQQLKQQQQQQAAAAAQQEQMQASQANVQEQGHGSRGGVASDTQATTLAPAASHGGGVGRATQGGSGAGGVLHPAPPGTVRGPYHGAPSSASGASGSLGSLSSDLDTGAVGRLGGRGQGGYTSVAAAAAAAAAAAAAISSQQLVDEMLEAEDVDSSHADRDGAAATPGKKKKRLPRSAAADKCGKGLRHFSMKVCNKVEQKMRTTYNEVADELVAEFSHPSNQAAAADQPYDEKNIRRRVYDALNVLMALNIISKEKKEIHWKGLPATAERDMMELEEDRDRAVQRIRKKQAYLQELVQQHDTLQALIDRNREAAAAAAQAGDTRPQNRVDIPFILIQTRQEATVDVEISEDLQMVHFDFNS</t>
  </si>
  <si>
    <t>Mv11387-RA</t>
  </si>
  <si>
    <t>MGTLPPGGVPPLCAPPGLMDGGGMNLVPGMQASMAAAQSQQPPKQRLRWTPELHDRFVNAVQNLGGADRATPKGVLRVMGVQGLTIYHVKSHLQKYRLAKFLPEEGGNSSKSLGGSKRDTDSDNDDASDGDPLKMADLKAGATELLTGEDGSVNIEEALRMQMEVQKRLHEQLELQRALQLKIEAQGRYLQQIMEEQRNAALARRAQAGGAASGATTQGQATSAGQAASASSSRSSAGGGGKGPEGAAAPAAGEGGAGADSISHAADGARAGAEAGDAQRQAVASPSGAPVFAASGVHDADGAGATCPAVGAAGGHAPSPALVPKTESVACGGSLAMPDALASLPGGGGHHLGASGKLPGCELPLPSWSEPGAALLTANGGILPFPSKVEGRNLPQLSLPSHLLLGVEDVDDGGGGGGGGGGGGQSLQSGVGVGSKRAYDEMMGGGIAMEDGAGDRLHTDGSGLPTGGSLLPDDASLLAAQGGHASGGADPAPHML</t>
  </si>
  <si>
    <t>Mv07949-RA</t>
  </si>
  <si>
    <t>MIATDKLPQQQRQRRALSPCIGDAETPEQNSSLALRALAAQQFAALEQEIVPPDQQLIPAALATAFGIADAATYVEKIDPRDDYPAKGYVGRSLNSSIGDRSGCYDVRGRTNFAVEDTSPFTPRQPAQIGEPPLGDGKGARGDRGVKFSSGKGGAFAFPRPSAPTRKSGKHPPSDVAAGDRDGQVQSSKTGVEPAATGDKPRRSFPGEPAMGSGAFMSCTPSARTPADLAAKGASQKSSERGEDGAVNVKPEGDFRPANGPGLASSAPQQGAPPGVARSSAAADKDADAKRETDNKGVALSPRVAPPGRASPPNNAGSGPVGSLPLAGRDSQNAPAGKPALAEEGGGAPMGDRERALERDDVSKKSDSGGGERGPRGATLQEASGQSQQGPSAPVPAGSSGGGGSVAIARPIPITPGVGNPAIVAAVSGGAGSLSGASIGAGGGSAGVGCGAAPPPENKRKRKHMLMGGAEAGRDEDVADDDDEDDGGAAEDEEDEEGRGAECGSDVDDGGEEAGDGSGSEQGAGDGGDDRGSSGRQQGSGGRASKRARLVWTPALHCRFMEAVNHLGLANAVPKTIMQLMNVDGLTRENVASHLQKYRIFKKREAASCKPGWMSPFAKPAVPAPVPMARILPSMPPMYGNMCGMVVPDGRMDNNNHPRLQQHQHMPVPRRPGQASEEL</t>
  </si>
  <si>
    <t>Mv09204-RA</t>
  </si>
  <si>
    <t>MLGRTPVSPGLAISPEVPEICNGDSPGSAGWQLASMTSADRKTTVAGRMAHTNVKQAGYRMGRPDTSGLGVSNHDQLSGFGGNDVDALLARKSKYQQGYPSWHDISSGSHLAHNRSSTSADTCLMGGPESKLAGSRGADPGCSLSLDESIHHGGEEFDAGSHQWSLPPSAHALAYAPGNNGGGPDASTSAADMLRRKVRLSTSHSFSGLASAGFSGTRQASAATLASSSSYNNLTSLVHSHKAAGRHRFSDASATGDDVTVLVSPSVASHEGHGSNEWSRTSTGALLYQLSPMTDTSMGEGDGRNWRSSMETVIGGYVGGSGPDERKTSVTMDVTPCGGWGSLEEIERVGYSLECDGGGRVFIPKRESMSGRGRGGDKRAGTIGPLAALSAHGDYASGLRSPPLPCGARSSKDEIYRSSLDTASTEDRQSGGGEGHQGGIQGVGALDGFLGNMDHEHGLAVGDLDEVAEGASLHGLPGGPDPCWPLTPDVLEEVCADTDWLVPRDMGLHAQGLVGHGAGSGARPSGEVHGMTPSALGMMSGLGLPGGTGTKDQHMQPLAGARAMGQGVAPIQLQCKGSGVRQPGKSKEGDALASSPLSAGGQTTPGSASKGGSAKQAGGDKVTEKKVRVDWTPELHACFTQAVDKLGLDKAIPSEILELMGVSSLTRHNIASHLQKYRSRHRRMQSATQVDNGDGNASTVTATEIGQVSSQQGAQDSQQAGGVGTVLGGGAGGSNNRTRAPQRSKSRVSIDVTSGVAGYSTKRTKASPKDGEGALSPPLQGEEPVGGGPMRKGSKKLPRRTLSQLPIIVTPAVADDCTEGAGAGAGAVTGAAAGVCASAHPSLGHVPSCGSLEDLLPAHPDFALPDFSDGEVFLGEDDDGSPVMVEMDDADGTSLLGHGLEDAELIHRLANITSGGASDPQAGMRAPMMMPAGGAVTGNGDVSGAHVMAVGNATGMPLLMDDVDIHGARMRGASGTTQSGAPQQGPFGMMGAPAGNSSKGPPMAMMAMGSELPQQPQQAQPMKSMVGGSMGNLEGPLALPGAGEMFLAQPQQVQPPQQQQPMDSSSGFFMQQPAGHQMPMQWAPSFEAPHSGFMPSQAPQPQPMDAQGPVQAWGVAPPLTPGMFERGGAQVMMMPRRRPILPRLAPRPPAPPVIQRNPPSDASVAPALPGTMSLACGIANTNGHLAAMSLDGRLAPPQWGAPAGGNMGDRNGAGASNSFAQPGMNNAVKWGVGATAGVQGAQAGPQQSVAAPSNASSNALMSPYGPGMQWMQQLLSPSNTGQGSTPAAANNNHLPSIIQQVLLNPLTPLPVGLRSPHLEDVMVVLAKRSRVDHGNSS</t>
  </si>
  <si>
    <t>Mv05991-RA</t>
  </si>
  <si>
    <t>MSAALASTASSMAPGSAQKATSTASKRDRSGNFSGTGKKSIVTPPRASGATSSSSHWVERCDEARITLPESSLGKNRLVWTPDLHARFLAAIKQLGLEQAVPRTILKAMNVEGMSRENVASHLQKYRIWHRRQEPTEQAGASTDDSSQGTPSESPSQPKSARLAPSSAVTVSRPSTKGQHRMHPYAAPAALTSTAATKLPSAVMAGSAGSNGNGKGHPAPEAGPKPGQPGWPLGKHTAARSKPRDASSGTPRPASIPSLSMKGASLPRPPPAIAIPVLSADTLAELALAAGLPLCSEAAADNVTAPDASFSRTGSTLSVSSATYQAVSTHDQASKSSTVATSVSLASLLQAQVNNKNNNSNKNNSNLQRSTASRPGGGPLLLAQCPRPSNLPGARSRQRGPHHREDWQVCTNHSNNNNYKYNYNNDNDNNGADHANIATHAGAGESEYLVIDWPTLEGAGSGALVLKPGHGPCQGLPSRPIDIPRLAEISLSDLDFEASIDSVRSTGSGKLGHQQSPWGAGVPGWGSLDEPLASPDGSRSADTWRVGAERGQEWERPGAGFCPWALTDSGMEDAEAEDEFLSGLLVAVSSGELSIPDGADSGRGSLGMEEESECTSVLLEGPMSAPRCLDDVMPGIMGSTGDRCQQQHWGVACGGGGDVGVFVGDLVVEPCSEGASWSGVGAGIAAMAEATMPHGGEDFSGYLVV</t>
  </si>
  <si>
    <t>Mv16180-RA</t>
  </si>
  <si>
    <t>MPPCSYAGSLGGNDWDAMGSSKANYQQTCARDMTWGQLAQDRSFSSAETRLLGPSDGKLQGGRGTDSGCCMSLEDSLHIADYVSAGTQDWSVPQAAHVPGRLACASDGGHLLPGGGGGGDRSMPVADMLRLQMRLSTSNTYSALASGFSGFRQASVTTLTSSSTYDNLTKLATVHHHHHHYYHPYPHQGQGNGQLLDAPTMCDDVDTVGLSSLPRSITSTGPHEGHASNEWPRSAVGPLLHLSATAMETTGDDNGCSWGNSMDTVIGGYRAGLAAGTFANDHTDHGSVMHPVEAVRCQLGGDDQKLVVERVQGGRLHYMEDGTKRVGYSSLSGSGHYVFVPTGTSQRCRGDRIRNNNHGGMLGHLAPSLASPHESDLSSNAPGGLRCSVGSSEDVNYRGSREAVSTGEGCAMSIGDRHRWSGSDGSHGAMHAGAGILAGFLGGLYHKGAPAVGDLGEPGGEAGALPGLAGRVDGCWPLALEEVRTNPAHMVYRDAANPLVQALVGSGPAGGMSPVLADIPGTVAAMPSAPCIMNRLSPQVGSPETSKALQSAGLSLASQVHPQQPRPQQAPGSKVPSARRAPKSKEGAAGVDTVVPSLSTPTHAPTQQSPSSGASRKQAVGANKSAGGKQGSQVHGESQLSQTTEKKVRVDWTPELHMSFRQAVDRLGLKKATPTDILALMAVSSLTRHNIASHLQKYRLRNHAAVLMAPTSTSGNSATDTTMTASIEQVSSQTGAQDSQKAGGPGTALGNASSSRWREQCRKSVGRASQLAGGAKRAKAAPKKEDSPFSLHRTHEDPARGTWRKGWKRLNYSTRLGVSVSTHAQSDNAEGAVCADMGASAPVSLGAIPWHASIEVRPARVALPGLSDGEVLLPDDDVGGSTIMASLGGDGDVSLSSRCLGNAELLHRQSWGAVTGSNTDLQAVHAPMMMSATAQNTSGSMHMCGDLSSGWNEGGMLVDLLASPGRAPGSQVTAGTVSSQGTKLQGDDFPMLMAQWGLWPREDVNPDGDAVAAISARGTSGG</t>
  </si>
  <si>
    <t>MTMASPVAEPLENAPQTGEPVFPAGLRVLVVDDDPLCLRIVDAMLRKCQYIVTTCTNGVDALAELRGKEGTREAYDIVLSDVQMPDIGGFKLLELIGLEMNVPVIMMSANSDTSVVMKGVTHGAVDYLLKPIRIEELRNIWQHVIRKKKKIRPADGGQGTRSSDEGGGKGEDDGGIDGDGDGDEDESRAEKRRRGDKDGGRDDDIGALKKSRVVWSVSLHQQFVNAVNQLGVEKAVPKRILDLMCVSGLTRENVASHLQKYRLYLKRLSVHGEGDQGGISAEMMLGLDPRGMPLPGGKPGMYHPGSSSMPAGGAPAHGLWGTPSHGSLPGMRPTEEALSLAPGLSPYHVAPQQGALLAGMGFGAPKAGAGAGMGPLGGMMADLPPHLGAGIMGGGDLGRGVVSKPQQPQAQPAMGQRGPYDAGGPTHEEGRPDGPWWHGGMDPAAWSQLPLGMTPGSLGNRSKPGGVMRPAGMDGREGVDMGSLAGMEPGGPGGVKMGRGPMYGGGPMGGYDRGDGNDGSHMLDGGRRGVVHGGGMHHGGMVGVAQSAMAGGLSVGNHTLFDEVTGGDGRHVSVPATYWGEKWARKQYKGGWNEAKVQGNVKSFMKASPKVGDLDLWRCYFPRDRSHELFNEWQVLKWLDSEPDEMDDIVLRVEQLDEELGYALPEDAAQKATAKSVEDAIEAELADLAGWVVKDAEGWKEADWQQERDEQRAEHGGQGRVHGEDAKDAKEAKEEAGHSVARLPRPRGGGVRKGQAGGQHGYDSDRQAGDSRSEDS</t>
  </si>
  <si>
    <t>Mv02124-RA</t>
  </si>
  <si>
    <t>MSPRFTPWTGGANGINPAIQDAGCAAGAPSVEDLHVYWREILAERQKVEAFRRELPHTIAILDREIFRLRLPLETAEASGHCGDEAVTGEVPAYRPAYLPAKDAATAGPKTGSQADPQPHYASAEAPTKKLMEAGVGVLEGLMEKSSGAVTSGSSGGPNRYSSEEVKRQLRMSTEAMLAKKAPRDAATPSCSVSNGDGGKQSLERRETDAASGNPRSSSRHKGSAQEGDAQGGVSPGSQRPPIKKRGDGGDVDARSREDSDGGDNTSGGGARRDTQRGRKERGDEEERAAHENSSGGDLHARSRLSGRGLRKTGSASLGDGVANTSINNAPNRSPPGEGMVAPEPMYPPGAIPGVPLPPPAVPPGSMADASAHAAYFQAAAAAAAAAAAAAAAAGRPMPPLPGAPPPMPPMDMGHPHAWPSPYGPRPGDPMDQWGAGFSKDQFAKMPYHLQQQMYQQSEVAARAAAAAAAAASMPIPGVGPPPPVPPPPGMPEMGPHGMMVRHGSGWSDVSAGGAGDMPRLSRSKTWSPEKTLGIGGPGTSAATISRLPSDGAQRTIPLRLAGPLSPTGSGGESGDRGLKRKASGGLSRENSGVTGDMFMNAADRMMHAAAAAAAAGCGPPPPGTMERMPSADLNMLMGRPGGMMPPLFSNPPPPPYPGVPGGAPNPGRMMPPYSVVPPAPPPGMPPYGVPPPPVGLDPRHYNDAWQRAAAAAAGAPSGSPLGMDMASRMRGVHPDQQAHMDQWGMAMRGMAAPSANGGPPLGAPPPMGIPDGYSAMGMRGPLPPHRPQPQPHRDAAGVAGVGGAPPPGGLRKEGEYGDAGGGGGIPGGGSGVGGGRSARKMRRCWGTELHNQFLAALEQLGGCQVATPKMIKELMDVPGLTNDEVKSHLQKHRLNRKDKQAGDAGAAGEDAKEKSKGNDNDNDDDNDTDAGSDSKSEDEGDA</t>
  </si>
  <si>
    <t>Mv15854-RA</t>
  </si>
  <si>
    <t>MGRNRVVWTRELHACFLDAIKRVGIDLVVPKTILHAMGSPPGVSRESIASHLQKFRIWHRKVKAQGVLDEDLSVDDFLSQRGYEAPHSGTGSMSRRKRQAIMASMSSSGSSLEAGLSSSSSSNNNNNSLNLTSGVATSGNTDSLPSGAAATAMTFTKNNDQLLAKGSKKKYQTTADKGTKKTDPLNSTAVVIKSDAMRQHLHGRGSNVETPEPAETAAAGAPLVQSSSTTSTASAASVVPMSTSGASPTAIVMVASATTSPSAITHEATGASNKLAGSATTISRPSAGSTTSASGTAVASAPSAISEDRTQTGFPGGVPARSKSGQPTKRLAPSSGGMTRAIVGRAPKVAKAGLLDAALVLTPTALVGPALKCEEPTAAQGGLYAGIVSEAAEDDDMAIYDLHSMFVMVEGEDDGGLVGEGVTGHLQEQVAHYPFVDVKAPAAFFTHIQA</t>
  </si>
  <si>
    <t>Mv10343-RA</t>
  </si>
  <si>
    <t>MWSCSITGQLQAPVYDGAIVHSFVEPGTAPLTISGDKLSFFARALDCCHFLDRELHGRHPHRRPLHRSSHSSSLDTTVCSLDTSSTECPTPGAEGAGGTMPEVVSSSEHTAEGSGGKKSRVIWTAELHACFLDAIKRVGIDQVVPKTILQAMGVSGVSRESIASHLQKFRIWHRKMKEAGVLDEHLSVDDFLATHGDKAPHSATAACRRRDAQSRRHHPFWHARPTQKDGGQKRPPPPRRSTPVASLSKSQVSTGASAMSNAPSNRPPSGDSAAPSHPTTPSNSAPPSNLAPPNASHTASNSSGPSNSPTSSDSPSPSTSAGRNVSTPSKSATPGNATTPSRSTRGLKRPTASASFSSKSWPTPSRATVPSSATQPGEGIPSQGAGTDPAAFVEALGVAGAQVQGGIIALGGASAPFLLGDAYLDFPAAMEPFESVDASIHRMESMGRVAERHDEIRVLSAGTAGMIGDEPLDDLHAFLGMDVSGGLSVTTKPLMAPSFGDMSSAHAGSMAIDMDEFVHGDAHPSRVLLSCLDLPQYHPLLHHKLDIMMMEDGAVC</t>
  </si>
  <si>
    <t>Mv19891-RA</t>
  </si>
  <si>
    <t>MMIKVAMPDEALRKGGEAVQSASLAALASVSSTGATSVAVNGCFRGEVPANGNSEASDMRHALPFGADEEGGLHQRSLDEHGGKPSSSAEAEQAKTVDKRASAEENQLASGRGGQDGDPGIAAPGGASEPSANREGDASVKDEGRRAAGDARGAHAAGSSKRKYTEVDAPEDKAAPADDKAPDGGGSGKGATKEDGKEECTEVNRAGAGAAGVDAPLLNEPKSAPAANGEAPAAAGAAASGAAGGGEAGGEGDAPAGVHKPPLMRLWGWHKKPRLVWSAELHEVFLVAISQVGLEHVVPTTILRAMQDMGVTGLTREQVSSHLQKYRQQVVSGDATAGAPGRLPPGAGFPEGAARGGEGGSDRPADAEGEAAGSGMAAITIDPARKAQAFAAAKYVSSATTGQLAETAGAAAAPATAGDAPAAGGARPVGAAPAVLPPGVVAPPGLLPGGMLPPGVLPPGMSAPGLLPPGMYPPGMLDWGALQAQAMMPPPGMVPPPGMMPPLMGMGVGPYAPPVMPGGRYVLMNRWPLQGTVPGPAPAPWYNAQMLVGHPGFAMAPGAPYAPPSGYLGMYPPGWDGRVLGPMDMAMLPGMVPVDGTGAPLASGAPAGAGSMPADLRSLASEAAASSAAAAATTTADAVGGRLLSAVLAAAGGEPLVGTLVRPPGGKEADASASTGERLRSNSAVPEDKGAQEAAGAGGKDSGKREGVEADAGETAGAS</t>
  </si>
  <si>
    <t>Mv21535-RA</t>
  </si>
  <si>
    <t>MPEQQLVALAAWYFADAEKGCLRGESCAGSTEKRNRVVWTRELHACFLDAIKRVGIDLVVPKTILHAMGSPPGVSRESIASHLQKFRIWHRKVKAQGVLDEDLSVDDFLSQRGYEAPHSGTGSMSRRKRQAIMASMSSSGSSLEAGLSSSSSNNNNNNNSLNLTSGVATSGNTDSLPSGAAATAMTFTKNNDQLLAKGSKKKYQTTADKGTKKTDPLNSTAVVIKSDAMRQHLHGRGSNVETPEPAETAAAGAPLVQSSSTTSTASAASVVPMSTSGASPTAIVMVASATTSPSAITHEATGASNKLAGSATTISRPSAGSTTSASGTAVASAPSAISEDRTQTGFPGGVPARSKSGQPTKRLAPSSGGMTRAIVGRAPKVAKAGLLDAALVLTPTALVGPALECEEPTAAQGGLYAGIVSEAAEDDDMAIYDLHSMFVMVEGEDDGGLVGEGVTGHLQEQVAHYPFVDVKAPSAFFTHIQA</t>
  </si>
  <si>
    <t>Mv01553-RA</t>
  </si>
  <si>
    <t>Mv15844-RA</t>
  </si>
  <si>
    <t>MGLDDTGQLLMTVEEGQSEKGCLRGESCAGSTEKRNRVVWTRELHACFLDAIKRVGIDLVVPKTILHAMGSPPGVSRESIASHLQKFRIWHRKVKAQGVLDEDLSVDDFLSQRGYEAPHSGTGSMSRRKRQAIMASMSSSGSSLEAGLSSSSSNNNNNNNSLNLTSGVATSGNTDSLPSGAAATAMTFTKNNDQLLAKGSKKKYQTTADKGTKKTDPLNSTAVVIKSDAMRQHLHGRGSNVETPEPAETAAAGAPLVQSSSTTSTASAASVVPMSTSGASPTAIVMVASATTSPSAITHEATGASNKLAGSATTISRPSAGSTTSASGTAVASAPSAISEDRTQTGFPGGVPARSKSGQPTKRLAPSSGGMTRAIVGRAPKVAKVWADQLTTKISANQSAIGPISSDDSAVQQQQQEGGCVHDAGLMSGFSCNPACLEGSGMPWQVVPDMDIPLLLPRVSLVEIPSASPCPVAANPHMVGLGVDDAVAGATGGNRSDDGTMARPGMGGGGGGMTAGRLMALPPLALPGTPSLVPDEAGLLDAALVLTPTALVGPALECEEPTAAQGGLYAGIVSEAAEDDDMAIYDLHSMFVMVEGEDDGGLVGEGVTGHLQEQVAHYPFVDVKVGTWGGIEGGAWTTWSGRRRHPRSCQVSLAGTRRDRWVWSRPRRGMILPRSEY</t>
  </si>
  <si>
    <t>GATA</t>
    <phoneticPr fontId="1" type="noConversion"/>
  </si>
  <si>
    <t>Mv00313-RA</t>
  </si>
  <si>
    <t>MMYSSVSARRGFAVLAMADVMDNGNSLSITYQNEVYVFDSVDPEKVHQVLVMLGSRNGGMTASHGKMRMIQDLPQRMNMPQRMASLSRFREKRKERCYDKKIRYNVRKEVAEKMHRKKGQFASSRHYAQDGNMAAVWDPNTGQMTPQMTGHEICDHCGTKEAATPMMRRGPNGPRSLCNACGLMWANKGVLRDLSKGNNNNAPASMMNGNHIVDYNKQPASEESGMLDGHVAVMSHQGGMDAQGVVPHTALVHGHPQPGMAQHHHHEQAGMGVGVGMGMGHDHGVVGVGVLQPHVQHAGAMQGVHHAQADASGGMMQHHDHSAGVGPGRVDETGGLVGVAPAVGQPQLMPGGHPHSHVGQQRGVVVVVGDEHGSLAHPGVMVHGHLGVAHAGVGHMGEGDVDAGAGHELRRHELALGLSLAPHEGEGHVAAQGAGMGAEEGHVVSHEELAMQMQRRHHHRDAHGHVSHERDDGMLAEEEPHVGGAHGHHGAEMDAGATMADAESGPHHHHADVDPHGGHHHEDEEAAGQHHHHHHHGTGIDLGGPPPEDDSGPHDGPEDDLAEGAETEGGHGRQGHPGMVHGHASQPAAGEMHHEAHGLHDEGQGEGDERGLAGSRGAMADGAGGGGVLGQGGHLGEEQARKGRGSSGTPSAGDRVSIHSITWATTERDWQ</t>
  </si>
  <si>
    <t>GRF</t>
    <phoneticPr fontId="1" type="noConversion"/>
  </si>
  <si>
    <t>Mv02440-RA</t>
  </si>
  <si>
    <t>MFIFKNLSNGAPVPSHMVGLLLRTNQESQMETFGAPRIPSFPIASSALEMQRSGLGGMRNFGPADSGNNTGSPSLSRGAAPVASGSKRSRAKRPSLSTADLLAGDLSLTRCRRTDGKRWRCTRTVVANQKYCDAHMHRGQNREKRLGASGMGGEASALSELSDGGTARAGDIDSGEARTMSSVCEKLIATAAAEAAANAAAQVRLEMLQRGGGSSAAAGGGGGASSAAGGAEGAGPSGPGKGQDTGAKADVGKDKGEVVVRDKGKAVEAADVSSGVDPSGADVAGTAAGAAPTAAGDRPSSPAGSGGGASGAGPSQGGRAAASPSGAPSGSGRPKSPLGSGSGVNMTWGQEGKGGFGTGADLVQVRGAGGATALASDAPPLSEGRGPSSRGGDEARLPDHATATATQSDPEKTVEREGPSSPADPPPAQGGPSAPPTQGHGGSPGWEAGAADAGDRSKGARAGGDAAGIAAPRPSCGPNGQVLVAGEKAGTHAGPLQPPGLPGSSPGDPQAQGAGPPTLPLADPCRSYRDDTTAAHVRDKLPVDRDGDEAGPSSIAAELACQPALARIDPLASWPKPSSSLAARGGGGDAGGATASGSAGFGVGSHLLEGSGPHLREDSTQRSLASFRTGSSAGISGVLLDSGELEELWSRQDLLSTGGKTDGGAAHEASTGESLDRSNAATAAGGGIINGLDPLAPNSPPATSLPSDAPGPPLGVPAASGQLSPLGQRQGPGAGQGRSPGGDPRQNHLQGGAGGFIPRSTSPSPHIKILGANGGTRNGGNGSLHAGGGSLHAGGGGSQHLFLEDDADAGSLGRGSSSGHVPSLSSLGPGGHAGAGMGASGNGGGGGNNGRAADTIMANLEARLLAPYSSSGAAGSSNSRGGGWPSGRLPAAPNVSFGGGDGGGVMLDSRHADIHGNALKRMRVDPEGPLPGTQGPDDLPTTPLGSFRGLLMDAGSGGGGFMSGAGLGRGMLGTSRDSLYMGGNGGGRLTNSGLMDGSGGLMTTSLPPMSGDGGMGGQLDGGRSNSVGSAGPLLAPQPRMGGGGQPDKGNAHLRKVRGEKGADVSRAM</t>
  </si>
  <si>
    <t>Mv00397-RA</t>
  </si>
  <si>
    <t>MEDAQYRQFRLQVAFFQHLAAGSKGPDDVVSELFRGEPLSIGSEKQFSFNYNGGSYDGRGLLPLAQQCVQSGTASVLDSQASFPNSGDASTKSTNSGKAKSKSALILAADPSPSRCNRTDGQRWRCKQPAVPNGAYCERHMCRCKERTCYLNNSVAEGQGDNEGKGSGFSKLTRGIVCRRSHGKSHASAKGGSARRKSTASSTVTTGYSRSVGSTCSALVGEGDPSGHGAPPPLDTCVTATPAGPSSQADNSDDPHATDSKGNSASVNRNNSRDAASREIATLRNPTSTESDGTGTTISTGGGRVRPFDARRLHEKQEGSSSYCALVPGGRTTGSTLRAGAHPYLQSRAMESLTSAAAPVGELAPPGEAEPATPVWGAGVLPEAWARGGNGGGGRGGSTGRWGRGRGRAGSSVGVGYGRPGGQGGGTI</t>
  </si>
  <si>
    <t>Mv07440-RA</t>
  </si>
  <si>
    <t>MTSSMMAHLQACAGPFTAQHGGPMGAGNAARSLLTLKQREILHTQMLGYSYLLMGASVPSHLLQVLLAQSASPPSAADASKDGNGDGTDASTKESSKGVVKPTRPGTESSSITSADVPEGTKDGEADADAGDCPAQVSAPESKDAPGGTLPALPAPSLLPDSLGYAPFLTGSGYTHALHDLALRRDPWMLAAAHPGALYPMYSQFYGVHPFFGVAPPGARESVSTGKGSGGGDSGPTQPGSESEGADRNGVKPEGGSQRGEGDKPAGEDKQREGRRRVKSTRSPRSPERGGGGTRQGGGRGGGRDTDGNGEESPDDSGRRHGGEDNNGNNPAALAAGLDGKSGSVARRNGSGGEPNSGASWSTGGGGVGGESSHRSASSGGRGRDEGGRGGSGRKSRDGRKRERLRSRSRSQSRSGSKDQGRSRSRSRSRSPPAREGAKERGRGDSHRQRRRERERERERRGRDGGGGEKRGRRSDRDRHSRGSSDGDSSGDDYSDRSDREGGDASPGRPVKRERRSPRRDAAGDDAGVGNENGGKNATGGGGGAANTNKLDQPSNKAAGPMGAGLLGPIGVDLKCRRTDGRKWRCSQEALIGQKYCAAHIHRGRHRVRKENSTAALAMSADGHLVDLISMLHGGRGAGAVAAAMHGASLGGKGGPLGGRSAADYLLLPGSASLLGGGGGLDAAAAAAAGGLSPHHPLNMLNHHHAAAAAAAAGGGFKPGGLPGSPHLGLGSPSMYLLHHGAGSPGGYPRSMEEGEGGEAGAGRLPGLSQGMGGPTLHGGAGGVGGMFPPGPPPPPGAALGAGSYAPPPGGYGGQQCSHPGCRDCNPVPLSAHHAMLLQSSGGYRCGAGAGRPPLPPGHLSPSMHMGGAPHMHMGYPPHLGPMPGGPFALHPHMGPGGALYEPHAMGGGSSPPPQLLGPPPGVGGAGGGPMSERDLAMWGGGPPPFMGAPPGVSPGLGGQRLIHPQSSPGGGAGPQGWPSQGEGRAPGGMGGMGPPPGPPRKGGLGGPPEPVTHLHLLQGGEGGPGRAGPGGPARGLMVGEDRGRGGGAPARPTSLSALLMSRVKDAKQPSADEEGGGGRQRRPTRGPHGATSGGSCGDGDDVMSDSSSDSGEDDDVVDGKDGTGGSLSSGSARSGRGVSSGGGGGSSGGGANGGKTVSNAGPGGVLALSGAQPPTGRAGCGDEGSAPVSKPDVTLSLACHTSPGRGHARGSVGHAAGRGGAGEIEDQGTGDDDDDDENTPKEGEGSPDPGQGEEGSQGGGKEDPSARPAKKIRVSEDAGARGPIGRTNGTPGKPGPGGEGYCGGANGAIPGLMPSNVISGGPVVGLMPANTGGTRGSPNGGGGPLGQAGRGAPKGGVVMSWGGMGGCRVGSPPAATSLSPSSR</t>
  </si>
  <si>
    <t>Mv18395-RA</t>
  </si>
  <si>
    <t>MYEQQAAQEQRDESKLGSNSGTAAQAERRPQPERSEPAGGSEAPSAGKSTSADGGSRPNRRHTEEQVEELERWFAKNPRPGEAVRLKLGEQLGLEPRQVKFWFQNRRTQIKTKHAIDGYTELKEELARIQTENTELKKALESCSAMAGSMMSKLHVQNGLLLKEVAMLRNTLAQVGAHIPVADQQQWQDGLGLGLSSEEEASAAAAAAAAAMAHAHEYSTAQMQAAGPWGPFSPQWPPPVGMPGAHSGYSHAAGLLGGSKHPYGDPAALPGAPGSIPGWSGGNDHLRLPSALSHGGPAPPPPPIIPYGMHSPLYHGGAPKGPAGHGGGDGPPAPPPSYHPGGSGYYGPDMRGYGALPGDAAAAAAAMAGAGGNGHHVHYTAPASSSRSARNQQGPGDLAPGSGPMVVTGGGLSLPEDHTSLFAPRGRGEVSTYLTTGAAEDVPAKKERGGPLSGASQGLSSMAPAGGSSAARQHLALFGPGGGPGQQDTAPVPLALEASRSAFPLDGIYMRWPGGGADGKALLPPGRTLDGLGRGGGPFGSGGGGGGGVHIGLELTRDSSAGTGSTHKSEGSYCSSSSMSEPGLSPLGPEVTRPVFVKKNVAGLCTIAQAVEETVLQLARDGSLWHQTAVNDTRGNLIQALRWPLLQRKFGYWPLAALSEDLGILSASYQRFKPDRLTGGSISSGRSSDVLSGGSNSGEHGHGHGHGLSAHIPDITSTVMDFTSSGTRASGVVAMSAPNLIAVLQNMADVGRLMQSYYRKIYVEDEVFCTRDMPGGRTIDLCYAELHGPGQTGPGHALRFLRSSAPANLEAEGICRVFSEESIVFPKFSNDGESKMARAHRMLSGILVVPNGGRSCTVTVVETLEMEVSKDWPLRNCLRAGAAFGAAAILTALQNDALVWSMPIALPLQLPTEKLVRSFLGISHEMTNQYIATSSGGEPGYHYKSLPVDMPEWQVSWKSVQWRKGAPFSVFAATTSLQIPVASRKLMDFLGDTTKRSEWDVITGTSRMTEVLRMTQSGEANTLLLRKCEPSALLHSKVATWSYRTRADLAPQGLGFGVAGGGSKDELKVLLDPSFVVEHCSVAPERSQLLICPLDITEVEDIINREPDSILVLASGVTATQSLQAGASSTSQWVANDACMVSVTVQLVSIPVTNRRGSFVAEGTETTTARTGHLARCLVTSTLKRISDALGV</t>
  </si>
  <si>
    <t>Mv07167-RA</t>
  </si>
  <si>
    <t>MLTYLHFVTGQSRCIVAAGGSPVSSTLHDKNRTWRAAIPENIDEMAFAREPNLQDVFLADSREAAANATAAISRLFAKGLESEPQPRQAKRPFPLPRRQLLRERFRTDGSVARQYPGLHVSAVDLFASTIATHSAHPPFGILNVASAHAAGSDIAPLFDQVLTWSDWTELDLLMTTCDEASCGREADGNRHPVPPVMEIAQGHEASSPPMGIKNDAETGGLASQGNAGQPSSCQASCRVGKGPEERADAAQRAAKATVSGDASPMEGLEEATATSEGTHPGGGVPQQKPEGAPRSPGAADLMLAASCTPAVDANGEGKRPPKGDLPVASEDEDVMRAIYMDNMLAALREAGVDIDKLGAATPEGCQGQDTGTGDVLAAMRQLIEAAFQEDLARRRALERALAQAKEEAMALSTTEVAVNQAWGRMPGDSTPVAANSVPSMAVEAGALPRAKTAMQGGDRGVAGGSCEGDSGGNGDQSKASVEEGTRMGASAAPAGDPRVEAGGGDVTGGHSEAGAVAPRSGADASGGGVTVNTTTMESDPALVAGESRPRARLALNDNGWTEDSVDSGSGDEDEADFEEDEEEEEDDEEGETGERGRGGAKRGATADQYVAGDFGKVSAALREEVKRKYRDVVLALNAEFMCKRKKAKLPKEGTGILKQWWFVNFTNPYPTEKEKARLGEQTGLSRTQINNWFINQRKRHWQRLFTPALETATNAAASISNLAAHKRQQTTAATRAAPAATANPAASQGNLFAGRGPAASIADTQNPQAQARHHHHHQHIGSDLPSLPSLPGNAAATAGAHAASPSFLMGSGPHGLSGPDVSMASASAMLAQRQGAHPLGSFFLQDSTPQGHPQQGSGSGYQQGGAYPLAQRVQGGGYGGVPSGDEEEEDDDDMDGKLLSMPTGASNNNAREFLATGRLLSGSAALPSHAEAMMGAGGPSCAAMREVGQVGHYTGEVGMVGRYTDGGAPGTQSLLGYQAMVANAAAQQQQQEQGRAVGRAARRPLVWGLQRDSEQGVHEQGGN</t>
  </si>
  <si>
    <t>Mv04131-RA</t>
  </si>
  <si>
    <t>MPRQERRLWMAAVEGRRHVDIQSLARETGLDRRAVLDWLKTHDPKDIPQAYRLAPPQPAGEAMSANNASRQRDQPVSPVEEEEISVPGMKLKASDRATLERVYYVAQYPSDEMIQSILDITRMPRNKVLAWFQIKRSEDGMREKRKPYRPPFPKRK</t>
  </si>
  <si>
    <t>Mv09155-RA</t>
  </si>
  <si>
    <t>MDFDVGNGLQADGPTALEPRRPDGIDPSEGIGLNPVKCLRRLEQLLGNGELASRLQELTSGRTEIREAAQEPVSCVKNEAGDSDEGGNVKVPQRLPKTYGHHVAFSAGPGHDDKADDCTAEAVPDDMGGDEFVVVDDDIIFQGEATEDEGVVTKEGIVKEAVMQETAIKEGVKVEGRDGATAGPAHDPHYLQQLQLGAGLALERSRRAGSARMPAPPPDKLRARAQARAEAREQAHAWAARVAADMCVRLAEQRSLFTRQVSQLASLALTQQELTGGGHPLREEMEAAFMLHATGGGEVGALPGKRARVTAASGKGEGEDGEPAHGVDGPGSWPGEAASLRDGGAGASITCGTDAAPGTQAGAARTGGGPSGQTGGPSSLLIPSGAQAATVDASSGGATAREKLLSPAAMVELTEAYGLQDLLTSAEVDELAKCCKLPPATVHELFAAQRDRAKEMVHRVQRGRRRAPPQGGVAAPGLAGGRGGVGGWGVGGVGGAKGSTGASGPSSIDAAMVERVHAMEDALEGIIVADSSKGTGTGSRAEVAAVMGYARAESTLVGRQVIASAIGRVRSRRFLRRLLSNGLLSLLDAWLKGAAAGGHSSLIRAIQRSLLASTAVATREDLEGCHICRTLVGLRGYRVPWIATEAKKLWAIWKPLLARVTGPATGASVGVDTSASAGAGAGADSGAGAGAGAGAGAGAGAGAGAGAGAGAGAGAGAGAGAGAGAGAGAGAGAGAGAGAGAGAGAGAGAGAGAGAGAGAGAGPLTPLSSQQQQLEQRAQSELASARLPGGSGMVTGVGSRTGTGETGGGVLPSAVAGPRLPGSGNGDRSVPTATASNRSSVAGAIGTTTTMTPQWEVVHGVPTPAEGAAARAPSGPVTSGGEQHPVGTGGGSVYVLNKGVGEKEVKKEQQGAGGSGGQQKPSAYVRPLPGTQAAQSSGAGKAAPNRDSMFAPSATSAEFSALLAIIRGTEVPKVSGVTSRKGPVGGAGLIGAKGTAGGVGFGGGAGSMGESKGNGGGNETLETVAAKTTAAVGVTATPAVTGATAPMTSAAPLTSTDKASTRTLVPTAVSPQGGMQAAPAHAGTAASWDGGLPSRCAGRGRTAAEISAGGELGGDGRQGPDGAQGADAVLSTASAWWDVEEEEEEEKATSTAGASLRAPFSSGQKSAPLQQPSVGAAREGGGSKGPTRGEPGCSRGGAAELLSPATAAAAGASHRLRREGGSARNDAAIGLLTVPHPAATAADATQMLCGTAGGGAAEVGAAKSDGITATITPAGPIDKGVPLDVVPPDAAKWQARAGGVTSSQRVGTSKRQRGLQLIDEDARLASAHKGARVRLNGVGSAATGGGGTGAGERSSPQVISSIDILKAKGKERLAALLREMDVAPPSSSSSSLSATAAGATASGAGAGSRTLMAVGEAEWETGGGTVGGEQGQGIPGGAQGGEKKPAGWWDEGHTEGSADLRRPREVRSGAVPSGLTATTAATAAAATATAAVTSGLCLSAGKPAAQPSLSAVNRASAPHDSSVGAARSSSVAAGIPGNGLGMGLDGEIPCAAVDGGGDDTTCGERASRYVVTNNSHNGTSTNGPSTGHASPHVPWCPPPIIDDLGEPPTPPVGNSEEAWTREGAWDGTWALASGTGWPAWRRCSGKDGPLVALDAPTEPLLVDCGPGLVQVEMIEYDDAAFEAERAPCGKRAEGWVDRDGDAVAGGGKRARVEAGDGYVLDGALPSHSIRVPDGSMGEDRVELTAQECAQLALLLRVSQESNSGTPQPGSNGVVAQGNNAAVAQGAAPDSDINDILAGLMAVGGTADPAGAMSMGTYTGAHEVGYASALEQLGYQNQHAGRGDSAWGAATAHALPHKDMSGTAGAWMGHGGSAEQLQRGYGAAHIAMPAAVSVPAGSGSMGRGDSYNVQPGSEAYGLSPYGQARGLGGRIEQAYPASRLGHDMGVGREASWQGLSGPVRWQAGNNPYGTAMYGSSGHAAPIGKGGHGGMGREPPAWSGQQPGYGRWMDGQPPPSGGPSLGAGQGMGPVYGGQWSQGGSQSHPGNDHYVDTYFL</t>
  </si>
  <si>
    <t xml:space="preserve">Mv20953-RA </t>
  </si>
  <si>
    <t>MIASVQVRKPPGLDSKECQLQDPFKCLESLGLQVTHERPAQGADPAHRPLDCPDGTDKHGPEHEDMAKCGSTWGDSAGTQIGDSADTLLGDSDTPAHDQMMDNRGLSKWPDSSIAADTSRNILVGHFESSPTSDGVETSLATGTTTLAEGQLSEPMEVQPKPLASGTSCNAAAQKLSHDSSESHPSCENPGHSMRDLHHSDCDSTTLIENDRAAFSCQSTGSTQGGHQSPPRSAELTRPSSPRAVSIMACHMPGGGAATQGEPGTKQGGQAGPGSPPVTVASEEERVLDAAVTKSHDSGSAELCGSRVDQAMEEVGCNRVTRTEKEPPLQTRDCGNGDATAPAAPAAVASTTTTAATSASRLAAALAPRSGPSCLLTAAMGSAGLRESGTRAAAVGEELVVEEDSAGEAHGVESTGDAPSATAAAPEDAAVTGQSGDGVRAAAATRPENAMSVAVSSSRAAGTVNALKAGGGIERCHQGCCEGVECCEGEQRECPAASNRDSVDRTGCRSSATLRGSAARRKEGPEEVGGARDVQGGHGQTDEEGRPAGDDADASVAELGPATVQLRPGMAVGVAEDTKPVMDVDAGIPQAKDAGIPHTEDADMKDRDSTTGITGTAEDAGNATSRVAHAGGSATSALRADEDGGGSGGEYNKDSGAAQGDGSGATAMETDSAEPGGGYSLAPTCPGGPAQGREGGDGGRRVPAPSAGVLPLDGRISHLLAETPSALPPRLDAAPMAMAAIQGAANLAAQFMFTPLCQHPAQADHPSDSSQHATAGAAPNGAAKVATNGPAEVAFNCPTGVATTEPAGMASVPGMQGAVNRSTEEPPFPASSYSQNDQGAGDLSSHSMGEATGMDHTGALAPPPPPPLPLVSVLSDPESACRHAPAAAHPPTRGKLSQPLSKTLVEECQDQLLAQPVSMLASHQLPATSASSTPSCTGKRAMATVEGPVGGSFWALDHARDGPDGAPEGSGAARPGVYEEVYASPAKKRRLGFVEEGAGGSNEERGAGTGAGGVDGWGGQAVAQGTDAGASVHNVDGSARGRRKRPAATAVAAASTNPSKAKTPRAHRGLPIAAVEILRAWLFDHFCYPYPKQADKKELAKKVGLSPVQVSNWFINARVRLWRPLIKDIARDPDMREEAEALAAKRVEEKQSLLEAKQRQDRANVGGTARGGTNGGGKQQEPLPQRRAAGSDSSFLAPGGGKDHGEISNTQQGSTPRKFGGVDGPLDGSGHRRGGDDGHRDNGHHAGARTNSFGQPPASVPTDVPNRPGCAVHAGHEGGISVGAGASSASKMSLTITSAMASVHGRATWADVHNSVVSAGGIAHSAEGLLSLPGGIEGSQMHGAGGHGGLDLQAARPLRSLRSIKDLKRMSSVGPDLCMHS</t>
  </si>
  <si>
    <t>Mv09648-RA</t>
  </si>
  <si>
    <t>MMTSVVDFVKHVENPAGGDYQDILDDEWKLLLSDCDNHELPPFAGDPFTAKHASGCEDLQWHLEQPGPGSFPFAVNDCGGKTIDDIIDASLPRLQSLSLGGFMLGDDHTAPEAAPGFECLSKQGGELLHPVMVPVASSHAGDPDALASLDHGGNALAPGTGYPHNPDTVARQTAVLKLQVVRPLVGVTDARNDTRPPLPAGHLWPTATPVALPPFAANPEGAGMTSGEEGDDASSMAGSKAVSDGFSFHVSGREGGDSLAGGGENGNGQPHMPLPRLQPWQGEDCEATSALTASGINWLATSAPTQPKKPEAAAEAAVAALAAVAAAAAKDGAPGWLPHDKQWVPIHQQHMACHSGQLSGVGREEGAWANQHGQHGCQLSVDDTSSDGSAGVAGRNAGGMGGTAGGGSDVSDDSSAALGSGPMAMPYLAGAGSPPQGILGERRESLAESSPPYPEQLMGALGTGVPAGVPQPGHGKPKVFAALKEGLEGDSGAAHASLSLLVSVDAGGASLLLGGRAGMPMPLPEIVGTGGAMVDAGGFTMDMHMGMGDRPTSMMAPPPMEFDTQVDMLLDALPGLGLAEDVGDDTRSVDNASCETVGGEGEEAPATFMGAARELMARFADAASGEDPEFDQANYGPALAQLCQPDRSALQELSHRGGALLCTLIPDALGSIKPGMGAILRGGGISAPPRRMSGSESVLIVRVLDRKKHYERIIKEAECMRLNKIAEMSETLHRFRHVYRPTAQDTHMKLEAICRPIRRLMQRLLTSFADDVIALYQGWRREGEGSASDPGTGGDGGVGGGGGEGQLSMQNTEGQLAQVTNQGMALPGSQQLATPQAYTPAPAPALAIMQGEPGHNAQQLVGYGACTPVVAFPLGILVAEPGHHLDVPALLPGVGESSQAMQPVGTGFAAPSELVPIPLADPPGSGGPHAHAIMGPFTEALFGSMMPTPGSFGLGGQGWEGDPVAAEPVGDPPQGPGLEGLQWDMGEMDTSLLLAGELGAYAGSGDDATRERQQRMMADRLNDKVNEACRAEKGRRGKTFLPPEATEIMRGWLIKHFLHPYPTQQEKKELAAQSNVTIKQVSDWFVNARARIWKPTNAKKKVYGYNLESPKSTSGDDMKPPSG</t>
  </si>
  <si>
    <t>Mv16684-RA</t>
  </si>
  <si>
    <t>MASRTPALDPMDPLPPPDDDGPWMSAPAPATSGRSCLQGGSIGAALAASDHLHSPTGHRGGGGLDTCYSVGTWGDTGGALAPSGGGGLTVGPPGSTRPISVNPSSTPILLEPRPLHPSSGLTPQTPFPKPGGFIPGGMDTLTTSSYNEPGGLIRGGGAASTTDPSLPNGGPSESGQLTPGGPDMAMSLSGGDGSDGPGMGHQGCGQGQGGQEQEGQGLGEQGQQLHRGGGGTVDMSLGGVHRAYHPGDALAEGGGYFRQLQGEACVPNPGDGGGQEGAWPTMQHPGTARAGPPGMGGGGTMGMQGQHGMGQQGIGQHGMGQLARALSSVAGGKMCYDFEGVEEPLGVEEAQGGGALAQEMGHQGLSQGQASGQLADRDAAGMAMGLPDTGGAMLSQSWMDLLPSEVTMPADREDASGAKSVEVFAVQVGWGRAVCPSVRVCVCSGGLRSLKEGHSAVICVGLSVPVGEAFCTQICQAMLSCVGHFQEAVQKNMDAMLVELVAAAEKIAAGLSGLPAFEALFQEYHIKLDSQGSLHRVELDNLDNLRNDLVRSLSEHMRERMSATTDTMDYVKLASNMAVSFENKSVEQLQQSVEDFTRTRDEYTAVLPSLLGMDRPLGAAEEMPPVAQLGPQLGMLAHPSPLAQPLSAPLTLPGSGPSQGFGGPATGPMDLPMPGMPPHAAQLASVPPVPRSSGPAQQRRQYRQNQRRPRSSDQNKPPARERARSRGGSSKQPKTGASGGAPRQQQATGQARRFPPAGENLAPRAVGEMAPMSIAGAAVMAAPAEEEGMAEGMGAMAAEGGGDGDKPVRRRTTLPKASVVRLKQWMLEHFCYPYPTDEQKAALADETNLSVMQVNNWFINARVRIWRPLAKAEGMSGVGPQGAGMGRVGGDTLSRAGGGLKPPVVVDAAGGLMGEASGSMDLRPATQLEAVPEAPSPAGAEGGAELAAFSPGTQAGVGDERWAAGGAPAPGLGEELAGPPLPPSIEATRGSLPMPPPPTNTLTDTAPEDVTLASTNDLDLGDAGQGRQALDLGEEGQPGGSQGAAGQGQSVPGPSVTAARSKGPTAKGPGPVRPTRPSPALAGANGQLSVQILERAGAGPGGMAGASIVDRAGDPVSSPMSRAARGGTAPATSLAPTNMWEGGSTQPTGGAALQRYPAEGAAAMDKGGGTGDAVAASTTLSPSDGSMRQHHAAADKWSLLSPAGGGPLVPGTAAPPPRAPRDGKPPLLAFAYAPGGHPDAQPGGGLTGGPLGPKSAPPGQGPVHGGSGPVRLGPGGHSLIGRPPPRDRAHGSQGQEHRPPGGPPGPGPHMNVGGGARHAMGVASAQGTAGGVAEGIPPPGTTLGVVPGSVDAPGSGGVLTGDAGEEERWAPAGDEMGEGGGGGGMELAGEWTGGLGVAGGAAAQGMGWEQGGGGVEMEAWPVTAPAGTEASHAPGAGGSPPTHASGTGRKRRKPEHLDLGVMHNRSVEEIRMWANDVRAHLGLLPATEAGGSGHSGRGAKAKKGGAGGRGKGGPDGSSARH</t>
  </si>
  <si>
    <t>Mv22952-RA</t>
  </si>
  <si>
    <t>MAEAAGSTYQYGNIGLVGKGSDENIGALKIHPGGFVWRKSGGGRIVELHKTDISGLNWVKAIRGHQLDIRTKAGAATKFEGFRDSDVEALRNFVNEHFGLGIKDKTLATSGRNWGEAAIDGSMLAFNVPGRKNVLERAFEVPLGDVSHASLQNKNEVMLQMHVDDTSNQKTSLVEMSFYVPDTNKRYAPEEDAPEGTSAAKEFLDRVLQRADVGEVGGEAVATFDEVSVMVPRGRYLVELHTSFLQLTGQNNDFKIQYASILRLFLLPKPNLPHTLVVASLDPPIRKGQTLYPHLLFQFPNEEETEVSLNMSAATLEAKYADTKLALHQSGRTHEIFARILKALSGAKLSKPSSFRSAHDGVAIRCSYRTEEGYLYPLERAFFGVHKPPVMIPYEDVESIEFLRHTQTSSTQSVRTFDVSISTSAGAEHQFRNIPRPELDNFLAFVKAKKIKIANIDADNLAAAAEPLAGMEDEDDDEDEEDEDFAEGGEGGDDEDDDEDAGSDAGSDEGSGSSGGSGSDAEDEEEKPKKRKAEEGKKKDKSPAKKAKGASGAPAAAKKKDKGKGDGDGDKKPAKKVRKKKDPNEPKRGLSAYMFYVADARAKLKAERPELSFGELGRVLGEQWKAMSEADKAPYEQKAAADKTRRSVVRWVGRLSVAACLPIAACGATSAWAGLPANCQL</t>
  </si>
  <si>
    <t>Mv08497-RA</t>
  </si>
  <si>
    <t>MHPSAGHHMVESSLAGVSEHHPDHSHLHAHPHHVQDPPVDHSGATNLSQLHNCMDVVQGVIPAEGVRSDPPGIGDLVTGRLDAMFEYGYIISTTVNGLPYKGVMYLAPDPNQGLPFVKPWGAMAGDLMNAHGGFKRGDPRAPKPNKTSFNFFAMSRRDQIKAENPGINERDIARIMGKLWKEISEEEKKAFYEDQRLDKERYLRDLEQYKKGKMMEGQPQFGMPSPGC</t>
  </si>
  <si>
    <t>Mv05480-RA</t>
  </si>
  <si>
    <t>MPRTAANPKPLSARITRNTSENPPKSAAKASPPTVDAEQYRALEEKSLNLEAQLRNLSEQLQKVSLEKEQKIEEAQHALDEQKRAFDAKIRQLARKKGFVPTLEENEKNALLGMPLETEISGKKEISRPKRPASAYNLFCAATVEKVRAEQPDLKFEDVSKRVAELWREIPPAEKEALEVKAKADRERYDKEMEKFRALKAKEEEQKKGLELLQGEKKRQAEETLAAQYVAHLGKNKTPGKPGKMNKAKAHDPNKPKKWMSAYMHFAVQKRKEMIAAGTPARKATFGEIGKRLGEDWKELSATEKAVFEKLAEEDQARWTTEMEAYKAKCAEEAKAQADEMKKTARKLFDAAQNSEEALKLLKQQRKEQKLANKEARALKKEKKEKMKDHPKRPQNAYMMFCNDERKDVQAKNPGLAPPEVSKLLGAQWKAMPEEQKEQYQERAALDRVRYVDEMVEYKAKQGPIAPTA</t>
  </si>
  <si>
    <t>Mv12429-RA</t>
  </si>
  <si>
    <t>MSDGVRVPDDHSQQGLAVHGVDLRQTTWETMAAAAVEHTHGVLDEKRLHGAADFRQQGISLEMQGLDMDKIAHVPESVEDPKLGEAEGTKVTGKRKRGKGKKMAEDPLAQLGRAVVGKISAAFDFGYLASFRLDDKEYRGILYPSPEVSGTALMSHFVGVADGGGGGIRLADLKKWKRSKVFGGGAGGAGGGAGNGQPRARHNKTAFNYYSMEVRMKVKEENPGASEREISSIIGQMWSKVSDDDKKPYLELQRQDRERYLKELALEREGGLVANAITPGVDASGSSSQQGMHQHRHHHHHHLGLDLNMAPADMGEGTPEKGGSDVCGDQGGGMHMAVEGQGGTEEGRHEHGSGGEHNTHEVEEGESQAAKFLRMHRAAEELEPLPHSGQGHAHHSLPIAHPNPQQDPEEPPSAHVHEHRSHIHEHRLKEDPNVAQADASCQQRSQPGQLGEGHTHLHDDEAQDNDQAPPQPSATLMEEDVRRHVALGGPGDPDGGELQLPGHALGLGDRPAAQSMHEGSVSLGLHVGHLPIHRPPDESLQGQEDQLHGQAHA</t>
  </si>
  <si>
    <t>HSF</t>
    <phoneticPr fontId="1" type="noConversion"/>
  </si>
  <si>
    <t xml:space="preserve">Mv19848-RA </t>
  </si>
  <si>
    <t>MDTLPDIDIPAALASSMVAVMRDHAADEDGHVGGEDGVDALPFADPGFRKVDPDRWEFHNAGFLRGQKSLLQVIHRRKPVSQSTPAAAHKQLGKACVEVGSFGLTDEVERLKRDRHVLMGQLVELRQNQELTEKKVRQLQQKLHETDERQKQMLLFMIKAMENPAMLAKLMQKSPEPAEARKKRRVPGKAPLGPLSCSSDLVSSPHNQVTLYTGPGGAIPHDPAMAFFQKTMEMVNGHHAGASSEAGHGGANGTFFNPHAGASGMPAKGGLEAGTHMLTGVGAMLPPTGAIPLRMVQQPSPPLQPVSSPPQPPPLKIEYPGTMAATHTIIPPPPPLVHAVPSSMAGLASSSMANGSLLGTVGGSSVPAIDVGMVGATLAGVHHEGNAGGPPARTTMEELQQLLDGHSLGSQDSPENGVGEDGSGESVDPSASTVADEMQWLSDQFGETLMSEPFGDVSAAYGASGAASGDLREESEGTELGGGGRGQCAGGCQAGP</t>
  </si>
  <si>
    <t>Mv20706-RA</t>
  </si>
  <si>
    <t>MVSPAAACTARRSGTCATRAIDAAIDVTENDEIKAASFFDARPLAHRMAYPRQPHTLGSTMAGFTQSVHAANNDDLSMQSVNEDGYASGENSKPPASLGSSPVSTRQEKPPHLAPFVKKTYAMVSDPSTNTIIAFGPDGKSFTVRNRHRLEQEGFRKLPDREEYYHPNFVHGQHGRLKFLQRSDSKQASRNVPASQPASQPASQPASLPASLPASLPASPPFSAPPSLPALAPALAPAPAPAPPPASLFEPCGNDTSCSNASAADLAAMVHSIEHELACMVGRVEEQACWLRETVEMQRAMQQWAWQVAALCDLAVAEACKGMGGDHVAMWHLPYLGQAPLDQLSASSSFDLHAPPRSMVPPSTTGSLCKHPRDVANDDVRVKPELANAHPGGGGSRGGGGIGDDAGQCGARGAHACFNAPFGSSSDAQPQGVQMEAAGVAVSREEASGNVPVVVGGIGDVAEEAPSNAGAGAGAGTEGEEWEEHFWREFMNKAFPLDGPIPMDNQVSLCVPGAADAMADGDVMEGSGVQPLPNMQAVMDMSVQQLPETSTQCQLFGTQGGLEAGQVSTEVGQVSTGDLSWSRDEGLSDEELRAVFGGPW</t>
  </si>
  <si>
    <t>Mv20172-RA</t>
  </si>
  <si>
    <t>MVGSTHESNTEDLSMQTANEESHAREENSQSPASLGSSPASTTQTKPPHIAPFVKKIYAIVNDPTTDPIIVFGPDGKSFTVLSRYEFAQQGFRKLPSKNPDHDKYYHPSFQRGQYSLLKFVQRSDSKQASCKVPASQPASLPTLAPAPAPAPVPAPAPAPAPAPAPAPALASLFEPHGNGTAYAGASEADLAAKVHHLECLLACMAAHLEEQERVLRDTAEMLRTMQHWAWQVAAHCNQAVAEACKGMGGAHAALWHLFFPGQALLDQLSPSSPFDLPASLRSKVPPPTTSSFCEHPRDEAMDGKRVQLEPAIAHLGGAGSDGAGTCDDAGQCRAGGTHAWFNAHPGSSSDAPPQGVQMEAGGVAVSMEEAGGTVPVAVVGTGHLAEDGDGSADADPMEELERFVDEAFLDLVVPLDAPMPTDNHAPLPLPGSVDVVTDGSVMEVSGAQLLLTMHLVMDMQPDVVMGMHAQQMPETSTQCQRFVPQGGPEMVQVSAEIDQVSTGDLAWSGDEGMSDDELRALFFGPL</t>
  </si>
  <si>
    <t>Mv10352-RA</t>
  </si>
  <si>
    <t>MAGSTRVHAAKKEDFSTQTVNEDGYASGQNGSKHPVPFGPDPVSTKPEKRPHIAPFVKKLYTILNDPSTHSIIDWCPGGKSFKVPDRYKFEQEGFRKLSDCEEYWHPNFQHGQHSLLKFLLRSDSKQASRNVPASQPTSLPSPVPPPLPALVPAPAPAPEPAPAVTSLFEPHGKGTACADASLADLEAKVHHLDCVHACMAARMEEQDRMLRENVEMLRAMKQFVLQMAARCYPAVAEACKEMGGDHAAMWHLLPSPPPTTDSICEHPRDEAMDNMHVQPEPAGAHPGGAGSRGGAGSGGAGIGDDAGQCRADGAHACFNAQPGSSSEPQPQGVQMEAGPVVAESGEEASGTVTVGVGGTGGLAWEAGNADADACPGTPIEAYFNFGRYDQDFPPDVPMPTDNGGSLCVPLSVDAVGDDTVVESLGVQKLPNMQAGLEMGQISPQDVFGAGEKGPWDYDAMS</t>
  </si>
  <si>
    <t>Mv05224-RA</t>
  </si>
  <si>
    <t>MQYTQQQRNRPANNNIEFWRAFVREFFGPGATKRWCASIYSSGQKGRQLLGAFPQESWTCSLCGGSLGRGFETGVDVLPRLFKVKYNSGVRDELLHLDACNEYVLRNGHLVLECPRVTIESVLDQLRVVRYGQMRVTFNAQLKILNWEFCTHNHEELVPRRLVFNEVFQLVSLAYDNQNKNSSNSSVQELQQQCQMYAHVAQQLAQKLDTSMVNELGFTKRYVRCLQIADVVNSMRSLMAFSKQHNCGPRAALINYSKSRIQKMREMQQAASIMNAGAATNALPGRALPGANAAAAAAAAAQARALAPAPGSGGVPPPTMTPGGVGGVSLNQAAAAAAAAAGMAGGSAAGGGMLHGAGGFLQAGLGRGGSALASSGLSNLLRGPPAGASMGPGVGGSAGGNPGVPGGSVAGGPSGSGLPLGAGMAGLPMTGPGGMDMQQALASMGGVLPPGAALLKGLGAGGGASVGGGTAGGGGMEEMLHLSGGMGMTLGAGPMSMMGSMQGTMMGSMPGGMGRGGLFMGRGGLPIGQSPGPSPGLAVNMTRPLSGMDSQEGSSLGLVGEGGGSSQGGAPGGMHRVTSNPNMPNMPNLPTNLPSVPGGVPMSLGGMPMGGVDLRASMRPGPQNAGGVSNFSLSNFPGGFLGGGMS</t>
  </si>
  <si>
    <t>R2R3-MYB</t>
  </si>
  <si>
    <t>Mv08879-RA</t>
  </si>
  <si>
    <t>MTDAKLVTPGKQTPWTKKEDDDLRALVSIHGSRRWSLIATKLGTKASKQCRRRWQNYLSVELKKGGWSPQEDQVLLEGHQVYGNRWTEIAKLVKGRTDNAVKNRFCALCKKRGIPLTGIATPDVATSPDTSSAECEAQAAAGDADAAAAAGPANHGGATLDATPTSRVAVEAGSHGVAPQGPPAAWGMPQPTHPSLHEAPPQLVVPQPTRKPFYNLSIQIPIHSSGGGLSSSSLSGLAAVMRQQGGALTAPSPAITSMMEALGNSQEFTPTSFKFGNKATTSSLSNGGACEPSPHPIPQGPPHEPTNAPPPPPPVPSLSTGGAGPSRLQNGGGGVVPVAPVPVRPTSSGGAASTDMGADTQEVMGWLSLSSTHSKGSAHSKGGESPSSSRSVEYQPRGSDGENGGEGAQHSGVLNVPSEPVRAMGRQILSKLQHSTGLPTHLTAAAHAAAAAAGAGLRGYEATVRDGTKREPAGDAGSKLAGEGAVPASQPATVQVKRKHPGADDRTGSGANAHGNEAAVPSGGVQATQGGEGGPQGAQVGPAARPTPLVRPSVAGNSSESMANGQKNLAGVPGGAPGTSHSVDRDKLVAKLARPAARDGSKSARPLGVGSVASSVSVKKSPLKVPLPLLPPLQQPGSHGDVSQPTAAPKKHADGRSATGPPPQASGVKRKEKERDWESGAAQGSKGEPATRPLKNKPESDKPPSGHGKDEAGPVAKLRRLNAPSDAAPAGAVSSDKKPSAAPGGGTASAGQKSSVAGSHSSQPSQHVQPHSHPSVKHGQGEKKEGDRKEGEKKAVSAPREGPPVKVKTGDGAAKPKTEDKPPAQRAPKSSVASGSRARQGVNMRDLVPVGLTERQQLALVLQQSRAEVVAARVFKRVNKASAVASESESDEGSSSNSGDSKEERLDRKKVPGADREDPAGGSAASAAAARPKDGKSSHKPDKAVRREGGKEGVGGEEVKKSGSAASVPVDKVAGLGGDMPAKSVVKAKPGDGARAKGVPAESDSGKQHKSSASEHGGAGAGHQKPQVAVASSAKAGEVAAPSRMAADKEEAGGKGAVPGEERTRDAVAAEPSKEPAKEAGKESAKESAKEAAKESGRKEGDGSGMHKGARGDVAAEAGRLKQEAKEARGKAPAEPAEGAPEDSHAGIEAGHKDLSGKDKDKGKDKSGPLDGKKEVEKGGRPKEACPKEGVAAAQGGRDGTEEDGGEKGVGEDKGATHKVAASGSGCHPEEGSPVDMEVGAEKQPQKDLPPEYHTWSREKQAAWDVVESDPNRFYLRYKPPGGPQQNVSEEWAELERMALIRTIKEHGCPVDNGKRQWGVFAMKMPTRTGLQCKAMFEELVREGILSEDAILTPAERQQKRQKRERENREREAAAAAAAGGTSGASATVKHKLKESVPSSKKRARDGSAKSLPAPSQSGKSSAGPGSEDTAASGRPESSSKHAKLGAVSAGQPQPKAEGGGGQHPGTQEAPAHDEGKGVGPSVAGGAKGAVSHKKKMPLPGPISSAPKPGVAGDSSKAEKAGEVKAETQERPKEAGKEKEKEKGAGKEKEEAGKEKAAGATLPSSSSSKPVKVAGNKGKDGLAQAVAGMKGQRPSSNDHVRDEEGMGTGTPGSLKSGKLGAGGKPAGSNNNSHQGPKEEAGPRAGGSNGDAKALPAGEGKGKGSSGDGKAREGADARGKGKPLAAGAGTPSGEKGEKGDKGDKRDVPRVSTGMASAGSSKTPAEKSRPLEGSAGKDAAMGTGAKESSVSGAAAHERDKDKDKDKAAVAQDKSLGRKDKEKGGSGHAGDSERGGPAPAGKGGEEVSPATPAVAAVAAAESHSSTHKAATDKATADKTATDKTLVSQDKKDKEAKAVGKGSLGAGANGSGGGAGGSSAGSPAVHRSRGLVRLGNSASFQSASLLKRSEGGQGDESEAGQGGSVAKQPAQEYTDIEDAVPGVAVKLAAGATVAAVAAAAAVTAVNPSIDPPSKKGEATIVASSMAPPGVPPVSTPVASAGTVEATAAAAAAATTATGSVVNDDAGSHAAEGTAGSGQKNELTPAKVPGEKVAEPLMVSSSGDTETPSQVTGDSLAGSAAPATTSGTDESKAMGPSEATAMAEAKGTPAQEVVVVAPSRATDGDARQLQGDDKPGAKEDSSTVVAPAVVVPEPASSATPKHQHVAADGGNEREDTSAAPGGNARPVAADSRPMEGGKSGATKVALLVERASAADGLEAGLMDVEMSEAPSLDAATRVKSEEAAAAAVPPLPALASSAVTAAGDTDTVPGPAAGVAGDAGVPGGGTREEAAAGVSGSLACQQAEGMDVDEGVRVPDTGPIPGGASECTAEDRARSSGPTEPPAQGKGGAGSISMKGESGGRAEAAHDAGVRGKASRGGKGKGGKEQAPAAEAASGKADTSPSREEAESSRKTREDEKEGEASPRERRGRDQARAVPARGPGHAGDVLGEAQALDVNTGEEETPSRTATAGDATGLDSDRDVPPDKASGSGDEPKVVLLPMVQQATGDRGEVGKGRSVGKKGVEVTDGTGEEDKDQQEGGMEAEEGEVGAAEEGAQEEGGGGRRVSVMEAPPERARKSKSKHRRRAAAAEGGLEPEAPGTQEGGAARDEAEEGEEPTGTQEPAAEDLWEGGAGGELRRGTKSEAGDGLEGDRRQASKGEEEAGARPVGGRDRGANGSRARRRGNKGSSRDLPAGDELAADGGGDSGKDGDGASAHVAATPAVTIPSGLQRRRSGSPPLGGRTGVRPPPIDLAMLMSPTAAERSGHGAKEGPSSTVTDAGGRAHKHAAGEPEATPLPYDRQGGDRSGANNSLNNNNAGSKRSVAFDQGVDDDGETPGFARAAGQGEGVPARTPASARRPPSGGIQSTPSVGQRRRVNGRMGSQGAAYAGGGSGDDAPRTLLAACARLGRCGGGSSAGDGTGWNALDDSAVLSSVTGCEPSYGAMRGVGDSGKQQALFEQIMAARMAVALRVEMQHLRLSQCLRGMQAIADSRRRAPKADSAGGAEAGDKNSNAAPSNNNNNNHSGGNNNPGGGNGGGWAEGTNKLARKGSLGTLAVDALPGPPEGSDGADVAAAVGRTASQGKLETKNGTAPGVDTKGGDAGGGGSLGDDLGKTDADADEVSMGAADGGPEASRDNFVGDRSRGGGAGDDGRVEASVSGPEARMLAIADASRRLSEFEEVEEEDANKPGAGANVLSCSHELLKGIMISQDDGQWRMAADGPMLGFSQSVALSRRGLTTRFEQLKSELSQQQQMEIAAVDNLHRWLASGTGDLADAAREAIAQMPLSCDLSEAMALKF</t>
  </si>
  <si>
    <t>Mv13778-RA</t>
  </si>
  <si>
    <t>MLHLNGGVDVTMGMVSRGMDVPRGHMEARSEGSDGVDDGKGQMDGAMVKGQWTAEEDAHLISLVEMHGPKKWSLIAAQMPGRIGKQCRERWHNHLQPEIKKDTWSPEEEARLVAAHSLYGNRWASISKVLPGRTDNAIKNHWHATMRRKDRHGAPRSSILREYITKQQHKQKAALASQLLSNGSPGGMPPLPAAGQASASGSQASPQGPANGQQQGSGSSGSGGPGMLTFGGSGSGGFNAANRAGDDGMGKLGMAPQGPNAGAAYGSMVSGATYSGQGYGQQGSASPNRYQSVMGTSGGDGGQGQGMDGQGGRMEGGGEGHEVGLLQREDGGSELSHLDELAGSGSGAGEHGSNKPATQGDQGRHGGYMDHGGGKEGDKGDGGKHGMVMGHEDKAGIMNGMDKGMMGGAGEGRLEVHHGV</t>
  </si>
  <si>
    <t>Mv11642-RA</t>
  </si>
  <si>
    <t>MEQTSPRNASSAIPRPAGSPEYYVGSRESKSRALFSQQTSPHNGDALASGAGTDDVNKGGDKAAGMPGQPRRTGRKWAEEEDRRLLQLVKDFPHDQQNYWQNIANAMRVKNAKQCRERYNNHLRPGLIKGADFTPEEDAQLIALHQKWGNRWSHIAKFMPGRPENDLKNRFYAASRCLGTRRPTRGRSRRCTLKKYIQRTGCIKMKVTGGGGMGHTRRHRRAGTKDADESLSPTSSAAAGIKRKYPSGGDPPPRPSPILRSSSCLSTVQYEGNVCQGPARPDARDVRTESPGTSQPWAIRSAPVVKFGPNAAGGWPSSGAGVTSVRHEGESSLHNALFAPASFDSAHSLASGRESEPKRSRVSYLSDEWASAHEGMYAGDVGGYPPSHRAPAAQQGQVSRTRGPQPLPPRGPIVEAADGLMWVGLPYSKEFTEVPATPPEVPTMTRQPSASSVCVTMPPQQAQPSSGAAACRGVTRADEAGSGQDSKRASAMTAELSKLDAEVIALVLSARNSAKHGHIDLRASLPEPMRRQVELNGIPGTLDSLVDFIYRFMPGQMDLRPSLQELNRRPAEMDGTPGTVRRPQPAPTQPEAPHLPCCQHAPGLHPDAWPVGKGFAGGSTSLGMDVATHRKANNSSSSSSYGTHGGAEGEDHGQAGQGRGCGPSHGLVQKVRLARAPQQGRDAQGAPGWVLTGADGDGGDVAHAHAAAGSLHDETWFHPTFDYDSCSYVTSSVVSAGMGAGGDVTVLGDQLSCGSPRSDLAGSGGMRYQRGSGGGAKPGLQELLSTRGKRVVSFLDKREKAHPGDMLPTWATCDVLGAAAGDAPAGMACDDPQQPMGWPPLGACNLPRNTSSPRLMHSKMVADEHYLADSGSAPRCGAPRDNIVVTHAEMAAEQLEAVVMQGAAEYMPPTSDEERGVVYMVSRIVPASLPDGKEVVDFLCYDSDASVEALFGSVCEAIREVCGRSNIFSVTIMSRIGHVPAGGLFFFFGVHARTVAVAERAAEVAGDIVFEGSKGLAIRMGIKA</t>
  </si>
  <si>
    <t>3R-MYB</t>
  </si>
  <si>
    <t>Mv02116-RA</t>
  </si>
  <si>
    <t>MSSPGPHGSQPSRHDDPPERKGGPTRRSSKGGWTDEEDEQLRQAVELYKGKNWKKIAECFPDRTDVQCLHRWQKVLNPDLVKGPWTKEEDALILQLVEKHGAKKWSLIAQSLPGRIGKQCRERWHNHLNPDIRRDAWTFEEDMALVRAHATYGNKWAEIAKHLPGRTDNSIKNHWNSTLKRKLEVMGVGMSVSTEQQAAIRELQRRQSGGDQAEEPRDLHHGHPLPPIPVSPGHIRDARDGGDGRRGVDQVAAPVPRLRGLLTVASQQDPWDGKIEPVRTCHPRPRRESLATAGQAEEPTDRGNGNGPCDGQRAQGSGEGSPGGSSGSFDSQSSNAGNASSVFVPTQYTDTLKGVAGQPARGPGDTWKKVGGRKDTPAAGAGKGLDSGPGDKPVASGNALLQAAAATGNVTTEPVSPVASCHLIGRERARGSGRVGGIGSGTGGFAAYTPLGVDNSNNNGGLGTPLRTPGGLSNFDALNELADPLGGSGDGSGGMTGDRWSDHRGDNQFGVAMGSATSPSMTLGLGSRLGGGTSSSFSPLGVSQMILGTPVPARGTAGMSMIGTTSPGGGNGAGGRPLSPQSKLRFSAQSFLTTPSIFRKRRWSSPPGSDSSCKSRSVTGGGGNNGKPALDDPTGGVMSGSKDGGGGGSSSATALTITPLMSIPGGGSSAGGAPGATTETTKTGTTTAGVSSGVTNNSIKLGMVTTNTSSSVAGTANNKSGGSLAAGTGGDAAGTVAFSGLCMSPPGGSAARRLGTGGIGWEMSPFTPAILRSSGEVCGDGFTDDRLPSLSSLVRPLFQSPPPDVGAGESSVGWRRVKAKEAPSAPPVFATPLATKLEAVAAGTGVNAGAGEGAQKGGDGGKKLGVRITGCNSPSAFELKGGGRKAGGGEGDVGAGGEPSGGIPGGKGICDSATKSLEGIFVPQGGDSKLFAL</t>
  </si>
  <si>
    <t>Mv05719-RA</t>
  </si>
  <si>
    <t>MASSDSDGDDRARSAQLETSVFASYLEVVEKLRDRDGDVAFGAGIDKVRNYIVNAQSRTDVCLICLEKVRPTDPAWQCSRSCFTSFHLICIQAWARQSAASAALRSVSNLTPELFPNAAADAHKSAQWHCPKCRCDYAVAEAPTEYRCFCGKERDPEYDPWLLPHTCGEMCGKPLATDGSAACEHTCTLLCHPGPCPPCPQLTRVSCHCGARKETKRCGQGEGWSCGHPCKKRLACGAHACPLPCHTGSCPPCSQSSERSCLCGAVRQKRACEQVAFRCDKSCDKPLPCGKHRCQKGCHEGPCGGCPLSGSRRCPCGKMAHDDLSCDEVVPTCGRTCDKLLSCGIHRCPQACHTGGCTEVCLSMIEKQCRCGALTRSVPCHETVKCQSKCTRPRNCERHQCKRRCCDGDCPPCPEVCGRKLRCGNHKCPAPCHRGPCLPCPVTVRIACACGATAVTVPCGADSGVRPPRCFKFCPVPPTCHHGSGCVPHLCHFGPCPLCELPCGRPHECQHACPDRCHDGPPGCGPAPPSNCKSAHKAATSAPGPSGPTSALPGGGERRPCPPCQVPVRRRCVGGHEERPVPCTSAPFHCDAPCGQPLACGNHRCALPCHAVDQGEPQWEGMSGEGVPGTPSEGRATKGGTGQGVTGGSKSKGPTTTADCRDGSADSASELRMACRPCMSACQKPREPPCPHPCPRPCHQGRCDPCSAVVRLPCHCNSGEAAEGRGSLLSVECSVLARAQASADAYERLLSCGDVCRKKLPFCTHTCTAMCHGGPCPQPTQCKRKVTIRCPCRRLKKEVVCSQLQAAAGPSTLLPCDEQCAKEQEAAAAAREQPPGEEEAKLYGGGQGDKKALAPVANGKDGAGQEGSGAQLSAKQRKLQERRRQLAIEEERARPTSRMQAVKALRWLGIAVAVLAVATVLYYGIYFGSMRFSDYLNRKAAKEAARLQKMRSAKWGGTYAG</t>
  </si>
  <si>
    <t>Mv09009-RA</t>
  </si>
  <si>
    <t>MRNASAVTRGNSSEALNSVGPVVGDAQRQLDNQLAVPQQGAQHCEQPRVGLRHQPQQGQHDLQQQQQGGQKLPDQPTQEERRPPRGPKDHYRPQYQPQYPSPHHQAPPQQPPWHPSRQPPPQQQQPQPQFRPPPPPSHREQFYQQQLEERKRYYQQQHAAMWQQQEQPPHFRQTPPPRQLAQGHTGASYPGHAMYPGHPGPREEPPSWQPRLISKAQSIYNAPSSNRPYSAGPPGGHGGAWQLDGFPQQGAEKGRAVRGGRLGGVEATRARPVSSRAQAAEPAAPESRPLARKSSQDRRTGDEEDSSSSVSESNEVAGADGVPQLVTRLTRKLQEDALECMICVDGVRRQAAIWSCTSCYNIFHLSCIVKWAKSVVAGSSSGSGDVLGASSSSGGRFFPSAAASVTIRLPNVGGGGATAGGGASDGNAATWRCPACQAIQTANPDNLRYLCLCRRMEDPPVDFYLTPHSCGELCGRERPAGCSHSCVLPCHPGPCPPCPALCGPRTCPCGKREYRPRCAQQGQVETCGAPCKRPLPCGRHACERPCHEGPCGACGVEMDASCFCGRQHKRETCGQLDVVGRPEEGAAAAAALDQHETENLERRHKRTDPAHGDREDGGGGREDGPDASRQGGDGGSSHVQPSHEPPSPRKIERAYGCGGKCNKPLSCGNHVCERECHPGECGPCVLAPGTVTACPCGRTKLADVPGHIPRASCLDPVPTCERLCRKLLPCLGGHSCAATCHGGTCPPCPLTVKRSCRCEAITKEVPCSSPAPSDIICDTPCGGKKSCRRHRCNERCCPARPRTGLPPSADADAHTCTLLCSKKLRCGRHPCTQLCHAGYCPPCLEAGMYELACLCGRTRLLPPIPCGSVLPVCGSLCPLARACGHPSNHTCHAATEPCPPCMSPVSAPCVGGHAVLHNIPCHTASSGSSVRCSATCGQMLPCGMHRCRRSCHPAPCIDIPGADAPAAVWVPSGSAAQAGAPTKRMPPAALSCQQKCGAERRDCGHPCAATCHPGQSCPTEPCREKVVIRCTCGRLSACVSCTAGRPSSTSLHAPSIKDPSTGIKDGTGDDSDENGAWGRLLYDIAAEIRALPTRLVDAVKLTPAKPSAHERHQPSAQEPNQSSSPPENPPQSPTHGSPPPSAKDTVAAQSWAAKDASSKGDGSSKASGGVDLDMGGAREEAWRILSARADPLGQRQLECDAECLKSEKRRLLAVAFGACQPLAPGEVGPDGLTETAHEALRRDLPWAVAIESRIAALCAPSAGRGLGGAMVGGGAKAAGGGGGMSLSRGSGGAVMGGGEAPRSRVHVFRPMNERERQAVHELAALWCVRSSSVGRDPYKLVTLWSIAGVSRPPPKGPVCRRLTPAGASMSFVLAAPEFDGRIDMDPQRVLSLPKLPPDCNVSSRLARFGTECDVVWLDDANAVAVFDCRQRAGSALRLLDHAVPYQGVCAPPPEAQVAEDRVWRGMLKSLGPSRGLDDVGAGSKPLVMAPPPAMIPVRNAWDVLADTANSHHGVAADARQRKGETPQSSVHGDALREGLCQDVRQADSQSALGPSSSKQAAATVEPKKGAGGSKRTCGAAACGPSTHTKIEIRAWWPDWGIMAGEDDGPPRQKSADSPRKRVIAGLAVGMIFMLALMEVFELREMDDVAKRELLLRQTMREVELPPATDLGRHRKKSEYLDLKRVVELEAPTEMPALQFMRMKTEAPPVEQEQAEWLRQGLTHKRASHVRPAIRLPERVHKGPVNPLENPEHKTWDTHIRKEKLQALQEAQREMNDQPDGAGPAIDPDGADTSTIVTSVHKPLSEEARKAHAEEESISKLAFKDLRSTLRAAGEAHRKGALPKNIMQRAQDPFLADGFYTEPRDIHWTASLPSRCLHLAMPHPTQEQLVGGSGEASGRSRTKSAMHAISSTLKAVQTIGFPCVFLSQECVKPGERTPITMDKYRFFHYDELPPIPRLKKGQYGYCAFVAGGQNLVEHPRNDEIDNHVTVIRMGYYVSRPAELEFFTDVDTDKLEPRQQTEPGRPLAYTPGGVKSGSGTKRSVTFLLDRVHISKDDPDISLALHEGPPDIYMVPEWSLRLLNGQIENRTAAVAVSGHGWQLVDDTANKMFRAAGIKGKPSQVFRTALLFYLSGMCTYMDVFGYDPTGRMAREQGAGHYPEDIPPAQAKMENLLLHGLMLASEGKLCIYN</t>
  </si>
  <si>
    <t>Mv06714-RA</t>
  </si>
  <si>
    <t>MIKGTTCRKFDYLGRNISLDATRRPAGSWDFSRFLEITQSLKATNLWIPPTVFGRHGAYDTVRTAIRTTNASSADIAESDGGYVKSEQPGDQYSPGGNPAVNMRSRRRSRGGASIDELRLLFHLPIEDAAKQLGVCSSALKRRCRKLGIMRWPFRKVRSLSLHTYQRTLGMFHQEHVRFYQQSSQLSRALETTGEPVHESLSDETGGRTSSLHDDQISLGTSSGYKPVFSAPAATALVHQGSEDSLSQGLYGSTVAGESKHRRSITSPYIPTLVPVVVEDREMENAAKDVDSCRDPGRGLRRALMRRMDSDVTSMPHLDDILHTLEMRISTAEQPQLGQAGAGPAQQHQQQAQRVFAAMEQSSQTGTHQNITFTATEGSTSPIRALSSGTPLHTARSLSPPRTHGTSGAVMGHLVDREHVSVGLGRSERPRWNVQESWDLHVRRRLGDLGEAGHMAVSGHNSATIQASMQSRDQMNQPRDPPMQATEHSEGRMSSWNHPQRQENMAWVFEPSTTGQASTQAASTWHADDSDKSLVRQGSGQSTSSYLTRASGATGQETGRALPGGRDAHPSWSQDDPLTRMSATWPEAQASLAGPASVHGRRQHALSFELETKQGSFRGAMQQVPPGHANVGGYGEMEHNFGQKLDMLNDLSGDLGHVIDLRRGTELQSATASGGGISGSLSNDTGSLDRFFSSSHCSLAAEPAPRGGVPVGKPPLYNSPSRPAHGCGSFDESVVHSPPRWLPGGSRDDGSMRDTVSSWSHPPNIPHAPRAQTYQMPETWKGRGYSEDYQDIQIPDAHLQGAQPAFGPTSYLSPGMAHHPSRRAESTLNPRVPPSFELPSSKLSSRAAADSSRSWEPMPARSRGTMALTSWADPHNSFLANRWAAGEGVGDVDSVVHGGARGPHEMTTMTTITATINTATGRKQSGSESLQMRYSEMQGAPHTSLQGRAGTRGHDHVGLKPESRAGAGGVGASQRLAVHQGHKWDLTEDSNLDGRPAMEAYATVGPGMTALPCSDQEAQEIERLIAAKQLPPSFSLLQGPNMASSGGGNVLLARTGGKTTSTSDALPGKFLGLSSGPDMQLHGGTPMLTSSSGLIMGHGHDVTDGEGVSYHASTGADYSLVDAWLHP</t>
  </si>
  <si>
    <t>Mv10249-RA</t>
  </si>
  <si>
    <t>MRVGSWSGVDYDLVGGAIAGGVLAQKAISSFDKSQEDRSRMSSPAGSFSNPIHITMQEVRGSRSMTVGTESTGSLDTMTRAPVGVATHLCSEDMESLIPHLRLAVNQVPMEKLDALLQVWMPRVSDGTVTLSTKHMPFVNKMDGVAVLGEQLANFRGMTSDITFPAAGGGNPGLLGRVWLTQLPEWSPNVCHFTATEYPMLHAAQQCHVKSTLVVPVFTLSRPTGNMVQKVLVALIEMVFLSEAILFRRQLTALCRILEAIGLAGAEPADSLPLQVGATPTDMHASLCGEVLLAVTAVANVHDLPLVLSWEHASGGGQQNRGARLTASMLHTGGRFLRSRGAPCCVRSPHLWAFQMAAAEHSLQWGQGLVGRAWVSGLFEMSVDIQQFPFAKYPLVHHARMFGLKASCAIRMNSTLPGAGGSNSLSSPTSCIGGGNNDGTAGGCGGAGNAHVGGGDAAASDFVLEFFLPPHITTSDQLKPLMVSILGCLQKHCTNLRPAAASLLGGAEDGHVTYGGSVPPQAQAVQGQAPSQAQDAARHGGPEGAEGHGMELQRSSGELSRTQGAPGGAAGLYGDPMQLLGGGAGGWGGLGDHGSGNDNNNNSGNGSAGGVTAMEGGGPRGPGWGASGLLWTVRGRSAVAADSAAVGGGGQGGGTTTTASLKGGGGIKKGGGGSGGGNNISSEAIIEIGLLQQHFGYSLKDAAKKLGVCGTTLKRICRQYGIQRWPRRKINKLNRSLKNLQGEIARMNFADSSSVTAAGVGADCGGDGEGGADALPLLPSMLLSQLATRQSLSSGGDGGQQDNGNNGSNATNGSNGVIPHALALGAAAGAARRGASNIVRAMTDAAKNAAAVASVTGMAGSNNSGGPSKASAIVGFCDADKDILGARAGNGNAVGNAATAGGGGGHRRASSGGGNNTGGVGASVAMSPGGDEGSLYARSILLDPAVGSVAFGAGNASGLVRGMKAEGMNGMGGGKQGGGDGGVMRDMLGGSSMLMGAGFVTLRGQGGRGPDGGSGGGGGSLADRQCHVAHMQQMLAPSGAGGDHGGNHHSQFIPSPMSLGGMDMGGGAYGGHHHGGSQGSTDLCNGARGVDSHLVAQHGGNLVGAILGLSHDSGEDLMALSGGRGGILADGTGNGPTTSNGNSSGSGKGHKQVARCSDGIEDFGVTDGGMFPSLSSHSQLHTGGKDAGAGDSNNFLSSGLKSSSCGNGAKNNSSSSKQLSLQHHSALNNGGIGDGNGSSNNPPSSPGSLANHHLFAGIPVGSGMADVVMLDDGAPGGGGVDAVGGLCGMRDDDGMWRMLAGDVGGGGGGSGALGGVGGVGGLGMGGLGGIGGASGLCNSSWLNPNGGGGSAAERAAVESQQYVGLREHGSHAALEALLLQNQDDEFYDVTAANMSRMLAGGGGGGGDVGLDGWGVRGRGSRRAARGSSPVAAVARQGITLSLHC</t>
  </si>
  <si>
    <t>Mv19901-RA</t>
  </si>
  <si>
    <t>MKQHLGSTDCPGIADLQAWLDCPSHDPAALLERLVWKDMACDIPDIDRIAKIARADPDAQCSSEGSTCGFDPFFDIGFDVESPNRPGSDVAGENSLNFNSTDVGGPVTSAQLCEVNFREFAHIWQPQHPQHRPQQAQQQQFSYCLPSTTSMASSLHQPASNCQQVPAPEVSVNCADLSEPETSAELTSLQGKDLCTISSLAAFFKEARSGFDLNDAVMPHLDKRMRVGGFSGTVVQDDIFQHRRRETKISSALTTNTLDNSFLNGPARPVVPALASSGACQLSDRTSVSSANTYSSNFSLPNRGSTSCLASLNTHDSLHTHLSFNNPNHEAARSCNTPHHEASNRDPQAADSSQQEVAPSIKPVRQKRKLAVEDISGHFHLPIIAAAQSLGVCTTVLKRACRRFGIQRWPYRKFVARKELPQGLGACSLGPPAV</t>
  </si>
  <si>
    <t>Mv06461-RA</t>
  </si>
  <si>
    <t>MEKECELEWNVHRSKRSKLAHVGEGADSGVDGGHQLQVHGTLGGETQLLHEHDWLVFQPMEVATANCLPETTSPPTNHEAVEPHGATQCSIKRRQVFISADLPRGDGKDPADMLPAVTVEIQYHCVLLRAAEHGDTTTLAWHIKGTNIRTRAAIYGTGPQITRPCPPPEPQATPAPDDAAAEPTCPPLQEFLESVYTQFRAKGLYCFLDDICDTPVHDPMCHAGTAHGAACSINIINGGNELPGPSRQGSVSHVPDGSTAGVQDGSPDTVLLLPLAEAVEALVSSTGHEVVPATSTGAQLAVPEPAVPTLSASSIPSVSANTSNIVNDNNSHAADREEEAEDANVPPRMVDVGEPLADLPDVQTIMDRHPGKSINAAQRQRTQMIKLQHIARYFPFTIEAAAGHLQICPTVLKRLCRRFGVNRWPNRKLTSLRERIVALEDCLLKQKEAGQEPDAMLLKELETHRLAEASILNGTSMFIKGG</t>
  </si>
  <si>
    <t>Mv13954-RA</t>
  </si>
  <si>
    <t>MTIGWQLCTSALCCAFGSIPSREGMRYISGEGMRYIVFLRFHSEQSTAAIIVLFQVVFADRAYGIWWHQVTDVRCEAIAGPINPLIPPALTVDEKKRRIRWVLNKITFKKYQQNSGHLLRVEVDTVEILEDLATQLYLRAIVVHSLSSLYAQLCVQCDRKLPSFAAEPLVSADASQRGAPTSFRTILLRQCEADLATWQTAAEGRGGEVRGGNGSHGTPPPDGCADVVAPRRGDASAKGDVGDDALGLATGTDGPPTAPWERLVGCVKLVANLYNVGFLDHATVVRHLSSLAHGQAGCTPSSHGTVDGTAATVALPPSTSANLQGGGQGGHATGDESTVPVCDAIADLTSTQHAATLSTGTATMSTNNGRVSTGAATWLLATFLCELEPSMQYLAVADLEVSHQEGSVAGPPSRTKDLSDASAMVRELGPLSPSQAQATVGTWLVSSLMKPARITGLGTRSITDALLKEWMAGGALDVMAEGDMERRMLVLLLAHLTRAEGALLPALSAEDIYKGVSHAIRQLPDLALDVPLCPQLLGAMMGHLLMMRVLTPEQALQSVESAVRRAQSSKSMKSSKSVTLRELQLHFHLPINEVASRLGLCVTVLKQRCRENGIDRWPYRKVKKLDKLITELQSTSQEPELVACEGGVTPRGEGSLAAVKDEARRRLENVRETRDFLLSNPNSSAHLKLGKIKFATTARSPVTASRRSSRDTDPPHTHAGNNGGNSSPSDPGVGDSAREGAAADAAPPPPGRASGGCSLLSQLSSGSHAPPKECSVFLTRGGGQTPPSRCVEDTATVRAQAATFGRSEDAHGAPSHHGAEHEPHQRRPTWSSRSPSCGFSGGSTPMEVDAPPPRVDVSLSLSCSSAQPSTTHTSCASSALSGSTRASIGSVPPSTCYDRNGSCSATTACASSGRTADPRPSAFRSLRNTGAGGLVIARPTSPSPLPLPGGSDMYSASSGASSSNRSAPQGGMSPLLRAGSAESETRAGSLWENAGGRDKAGSSGSCSPSSSSPRSDVAVPASADPFSLPGGMGHAPSSFAAPVSGGSPPSLPSWCGAPPAATQQQQQQQQQQLHQHFQQLLQQQFAQLPGVPNGLANMQKWVAALLLWQQAMQLNSMAGSNLMSMVAASANKQPPPAPESPEGGSMVSGQVPAFPPALAGAFFPHNVSGPPSSSAAAAASWWPAGESAQQLLTRALAAFANANGPIIASPPVFSSQGN</t>
  </si>
  <si>
    <t>Mv14069-RA</t>
  </si>
  <si>
    <t>MRAPAIDQAKTVPGAWVGPQGNAGSSSIGSRGSAESAEVSGVEDASATSAGPKRVRRTLLHGISIDDLAMHFHKPMVQAAAEFGVCPSVLKRACRRFGITRWPYRKMIARMDMPAGPVADAVKRNRVRCDEARTRYLSQMHAGYSLFGSMPYLAPQMHLPPLQHQHPPQHMLPPSQVVPPPARFPEMPMEQPSQFASWPCDPISRAPILHL</t>
  </si>
  <si>
    <t>TZF</t>
    <phoneticPr fontId="1" type="noConversion"/>
  </si>
  <si>
    <t>Mv01996-RA</t>
  </si>
  <si>
    <t>MADVIPSAPAMDRASHDDPVLRAGAALQLHQQSDNFAKQLMNVYSLLSASASNEVDGVRWAVEHEKVSVNAVGDWQVSPNAPNDRKRRTAAMVAAYNGSVEVLKYLLACKDLDINIQSSDDGCTALHCAAMGNSSRVLQTIALLLRSGAGIDKLDYKGRSALDAMSAAAEGDGGPTISPDTSSEASPEMTLTKEKEGAKSEPRKKDDSKSMPSASLVATLLERIVSLHSATPNSSGDSNDGHASPRPSRTVADSDNDLYTSDEFRMYEFKIRRCIRGRSHDWTECPFAHPGEKARRRDPRKYNYTGTACPDFRKGQCKRGDACEYAHGVFECWLHPSRYRTQPCKDGRNCKRRVCFFAHKTEQLRPLPHGLSGMNELSSPGATSPCYQASPLGSPPISPNNTLNAADARRARQVPTSLALPGSGLNVTMPALPSAQAQQAYHRYGLAGPSQPGGGDAIPQVSKVRRGGDLGVGGGNLTWSPTCAAHEASSLSQTTSLGTLSMASLADLLPGPNYGPSQPHGSGGGSSSGDPLADPGHRPGGNLSPYDNSLGHPYDNSPAHQAPPTLPWQQLSRGSSNGAGGVPRVSSAPIDFLLGGAAAQRAAPNSQRLMSQSMDFMPGDLSRMSGLGQAIPVEYMGGGGQAQAQVPSSQQQQQQQQQQQQQQQQQQQQQQQQQQRAQAQAQAQAQAQMQLLSVEFMVRQAQQQQQQAVAQMGGAIGPGLSSSVADGLASRGAGEGMVSRPPVKRPSHVRRASDGSFLTADVGLRYPNQYDDWPSASRDDSSHLGWVDSLINMQ</t>
  </si>
  <si>
    <t>Gene family</t>
  </si>
  <si>
    <t>MAPKPEGQVSGMGSRWRGVVSLSGGTQWGAQIHDAGTRIWLGTFESEDEAAAAYRRAANDLRGEGSDACLEASGRGPSFNRASSLPKPNVALPAVPASATAKAPVSTNRDRPSSADATREGGICADSILLRPPQVPGAEGEPKPSSTILPTASIPGVSARPGDQAPKGADEAIPEGIPSEGEVTTVGGENKKAKLGGGDLEDEGDDEGKSENSHHSGAVCGRGAEGGEGAVGAEGGVDTTPIPRGVPVSSPAGGASHAVGGAGHHTPGRVAGAHLTRPPGGSFTAVQLALLIHAAQKSGTPVDSIPQTPEEKASMEVAQRIAAGDVGDVTEDGDEMEDLFEKMVTPSDVGKLNRLVIPKQHAERCFPLDLSQEAVARQLVFHDDANNSWHFRYSFWNSSQSYVLTKGWSRFVKEKRLRPGDVMVFQRSNTGKLFIRFKRRPAPPDGMELGWVFTGQGGMMPQHHRMLMAQQQQMVGRMAAGQFPMIVPSMIPGAAGAHPWGLVPATAAGAGGIGYVNSLTGATPQVPLLLSPEELHTLQVHRQQQAQDALRAGGGGSSRSGGGDRPLQLQAAGGVGGSSLSGSKRKAGDGGMKAEGGDGEGMPWSKMARKQMKEHEQQRAMMKLQAAGGSDGRGGGVAAAAALGGFPLGGAGIPPYMMFKPVGGSSGTGRGKQANDSDGGDGSDMSSPEGDGAPGTKLFGVQLQVPWPPLLDSASSDPYASMMAVAGQAGGIPAVVAVPGGGDKSGAAAGGDGGQKHVDDSDGSGGSSPRAGGRDGGEGKGMDNGDDKGKRGAGALAGWMDAAGAGGDAGWSQEMAAKLGCLPPENMSAILSLGGDGSGGSGDGKSSGQQPHSVKCFVEGCPFGVSVDLCRFNSTLQLKKALLESAGGCSVLYLDSEMDMIIMGDEVWDHFKKNVKKLFIRR</t>
  </si>
  <si>
    <t>MASCTGPPRLSICSADISCSPNPLKLPDRRHSSSFTPVDRSVAAESANSLDNGRQAAAGLPEMPRRRLEVFFPQRPSGEEQIPLESFSSANGAGNPRGQVFHDRRADGLASPAAPALVDAGNQRASSPHPTDDGRALSPNYPVNGGGQQRTARPTSPRRRDFRFRGITPHHGRWQARIKDARKDIHLGYYDTDVEAAQAYDKAAIKLRGREALTNFSLDSYNLAEIEAADSPQNYKASPPITYKPSASPGASPQGPPARVARATPDTRTGSPSCLGRGPHGSTYPLSDGRDHAACQGDELGPPAAPLRLPPAQETYPGGSGRLAGGDARDRPEAIGGGVAGAVRAGHGGVGVGHFPPSPTHQGADASNWFLTLSDPATLRLRGQYRCGKCRMPKKGHICPAEGGTPGTPPPAMSAHDPAPDAPGRGVKREELARVHSSTSLGGHGGSNVPHGAHQGGVAGASHDYSGTRGDTMGGGSARYPASGVDSGSLSGATRGGARGGGEEEHSAAPATPAPPSFQGGILGCGEAIKENVLAFAPSLAGGPGARHTPPPSSLAAGNTCATASMMEDKPVVGGPPRKRLRMAGYYPSCPDGSDMAAAGAGGGKDSAGATAYGYAPRAPLSQVQGSAGPRLPVDTVHAPGGTYDSGANFSKGNNGSVSGGGGRGDTGCGRASPALHQYVADGRRRPPTSGMPPRGASPLHVLPDDEKDEQGEEGTPADRGAPRGPSPAWRHVALSPSSGAASTPHGSHTYNASTGFSPVGARVSSAGKPTGGSSHHKLQHQVVGKDGARAKEDHREDGRDKLLRSRGADGRASTEGPPAVYPSAAPMDRKAAAKAAVRAATSDAGAKGFRFKGDVPGGGADRMLGGLASSYGPPAREDRYLAGGRQGVTVARVTSASDRDGEGAYPPLSSKVGARCDGGPQGPDYGHEDAGRGGGGGSAKRVKLKSLSSLGSPWESPGTPSGGGLHAALPFGKSPLRSDGYSGPRAGGDVVGGSSGRKQGGGGSREYEEDAGGARSGSSGGPLMAARPKSNSRYRGTTRHHGRWQARIKDNRKDIHLGYFDTEEEAAREYDRAALKYRGANAVTNFPPSDYGYDGRLMGQGAGRAPSPGGSGRLVSPRHVPSVGKDGTPGSVGGTSSDDDDGLTAICRNVKRSKRSHRSTYGSGGVGGNAGGPPATSPFVAGASGGVRPMPVLAEELPAKRAASHEEPEATEEEADSPTLGMAPGAAATSGGDGSGGRGQVAVSHSSEDNAAAEDVTLCPRSFHALPFVGRYLGVTQQRPGPGEAYLHSWQAL</t>
  </si>
  <si>
    <t>MTIDTSLERALSDLYLESTVYEGFSSDEYNLSGGIHRLAPASPRTPAAVSDKARSATECCAGGQVKCGVSSNISRYVANTGASPATPAGPAIAPAAAEPPVGDPIGPPSNSLHADDPRSSDSHGHVTAPWEGAKAGSIHTQFVTSGSSPTASLSSGSSGFPPPSRSHPVGEEADTNAAGSPWGRQAPAGGEATPGACDANASRTMEAGAARLAAGAGSGAHAASPAAVRATAATTTITAATIAAAAVVAERWLVAPPPDAITSTTRQDAAEGTTGDTERCAPMGQAMLVSQGAREGASPAAASTRMPPANSTASATGMPSAISRNGTPLSSMASSIQACVRRDNTPAGEVDPGPPGEGVSNEDGGGRATHAVTPHACPPARADVPMGRVGHAAMLGMPTGTATGSGVGVGVGVGVGTAPSLSGACDASATDDSESCRPVVAILHAARVEGAGSGNDGAWSHAGATRDGIWTASNATMSARWGGYAEVAAAGGRGIPPPAHQPITPPGLAAGAAMMRRGVVPHYSDSRHRRHHRHISMPEMGTLGMVTPERLSPAPPRPIAASSGTLGASDSNVCSHHPPRKESPVWHTVGSPSSQGVGIHNNDISNDNNNSGREVSVDRGGHAAGKMPSARRRMSDGSASPRWMSAAPRLHRRRQQQRQLSMSCLPDVMGGRGDDMETSPRFATGFGAWTRAMAAAPNGAVEAMRGTTPSHWGDASNSGGGPNELGFPSLAGQGPAPPLPPTLLDDCNSALAGQASSLAGPANQGDALAAGRPSSCQNSRDMGGACAHAELPAPTQAPTGASHGPPGGHYTGSEARSVQPAHSEACLGESGAGAKPPPPNAVKREAIDRAASAPVPPPACDMAQPPKGDNGVPLAAAKISPLAAWAAAGNPRKGLGALAAAGLSAAAAAAVLAYRATSRMPAAEAPALPSPPLSPCLSPASPKAKLPRVRHMRDVKATHGRMRMRGVATGLAAGDGGQERWLSVHAPGGVVTGDSISNAYAPGGSECREHKTTASSTDVTAAVGAAAVASMGKASVGHGGGHGGVPTGDAFPPPPKSYRYQYPTANDLVPPRNATLTPESAVTGIGDPGQNFGSPALMDQPSAGICRSQPGRRGASASQPLRAGDGAADAEQMLASSGGDSGQNQASLNGSGSSGGGGGGGGSGGGGSGGGSGGVGSSGGIFRERPGARKQRSRPPQASTTSSSYRGVTRHRWTGKFEAHLWDSSVRDEKKKGRQVYLGGYNDELEAAQAFDIAALMYWGPSATTNFPAENYAEELRSMASLSRDEVVAMLRRRSSGFSRGASRFRGVTRHHNNGRWEARIGRVRGTKYLYLGTFATEEEAAEAYDRAALAYRGMRSVTNFDKRRYVAEPPAPPVTPSDLTPTHGGTVGMHPRAPMDAPSITPTPHHELPANASSSCPRHEGSDFGACDAVDIGAASHAWDIANVSAAPANQHQTGSAIAMQSCAYNIPGDLLAGVGPLSQAVTAELALSQIPDCFQQQQQQEQHQLHNQQQQHWQHQQHNPQQQQQQQPPPPWFPDAGMGGQPCLKSTALSGSDDADILHDAGDGELDSLGEVDDDGRSTESCFHENRNVLLLHDDPPSHPVAPARRSSLVMFPLMDEDVSPPCVHRTMGGHYHGSDGHYSGMPAGHTSSGTIVGAVPEETCRAKACRQHWSFSAAHASTRASGRAAGPGNCLDSSQVEPQGEAATWQFGSVEAGDNNQEEGDGKDDMRMRGGGSCCMAPAPAARPGMSPGGAPCGDSDQYGFSALAADDRVQFRNAGSQERDGRELGNVIPGPAMRASGDHMNPRGCEGNSTGCHNSGVLQHQGGPGSGASLSDRQDMPEGFWPGAESGQFGAVSPVGASHTDDQPGLFPSFGQYSQMLNDGMVAPDPGGITTAGSVSQQTMVGFIESLWPDLDICSSRGTM</t>
  </si>
  <si>
    <t>MSAEPDREIQRLANASQDSERTLEDVNTTIRRLNAGLEPPYFLGAPLDCAKALTVVQRRGGFQRVSEVNDWNTIVSDYFLPNAKPPINNASFIFRKKYEKYLLRWESLLSLSKHAASDAALVLQSQNVSPCLSSCVLKEPATGTTGIYTMGALMPEAHVWVAGSLTGNKRPMPPPGKSLKKKPFVPVKKQKTAVNSPPCFAASSGPNAPKQSTKKGRPPGTGPRFRTLTPGKRLLVMWVADRTYYPCTIVSFDEKTLLHEVEYDGGGREVVNLREVKWLFEHARRSGCKGGPTASQSCGQAQGSDAVPTEGATHHLLDNLADEDFFSEGYPMDGIFSEDEVALGKPEDPEADDEEDGEEEEEEEEEEEEEEEEEEEEEEEDNDSSDDDQDYEEEEGLRRPHHTAVWHKAPGEGKKGGAKMERCGKGQSDLRTMAWKGHARTGRGGKEAKPNQSWMGGNTDSFAEGSFGASAPGDAGHIGGVGGAIMEGSSSLMVVDELRSSCDPPASTSPLMMMPTVREAGSKTVCLMGGGCGGSAGGPCVTLVDATELGQRPKWAKCAVMDRGGAYEISMAVPGYQPSEVFIQSSDAGQLLVHGAPETPDPFGLKSSFLKELRLPGRVMAKHATAQVTFGGILHIVVPKANPKPLSCLLDAEF</t>
  </si>
  <si>
    <t>MAATGSCSIRGQCNLLCDGCLSAPAAVFCPSDAAALCLACDGNVHSANRVVSKHVRVDIWPSQPEERTKCDVCQEACAFFFCREDRALLCQECDVSIHTANALSEKHSRFLLTGMHVSLAADDPDSGDEEEERNGGAASADPASPKGEPRHAMHAQDAPQQQQQQQQQQQQQQQQQQQQQRVWNSGVGDDMRQHNAQSQPLLDPSRGSGGRGLQGSNKSVAGGNGNGNNNGWLDSPQYLPPQTVPQLGGSSQQPPRFSSAGAGSSSSLSSGNSSPSLLGGSQSPQLLVPDLRLGSNLGKGQGTGGGGPSSMGGPQAYPPGGVGNAFGGGMGGSRGGGGYSGSPSVGSAGGMADAAGGSGAGNALDMSVQWRVDEILNIPDLADGYNIGDIDTSKGGDLFDDIDWSVVPEMPVSTVGVVPQLGFGDMFGYAGHMERSKSPDSDDGCVVPDARVSMGGPSGLDSGNGSNRGLMSQKRQRM</t>
  </si>
  <si>
    <t>MKQTPIRLIEIGRYERFISARAEIALFLSCFGKPATEGGLPILSVDNMFQWTSRSAPPPRPYAEEPLARLPKEDLDDDPAPEPALYHDGKTSPSLGPAKPQNPSPSKALAVPHGAAAHPAGHDDGHRAVDSVSYSLAALLNSKAPPPAPKAERATPVTELQCPLCRTQFRDPVTLQCGHFVCSRPCAVDLLAANKVEIVCPVCAKNTKVPGGRIERALRPAYIVRKAICEGAGSGGGDAKAAAVKCELCEEGQENAATLFCNPCGKGLCEECSAQLHAFGKMRTHQIIPFANSAAAGDGSAHVSPGYLKAETCSVHNEVLKLFCEVDRLPVCVTCVYGDGDHRGHEATLLVPAFERERGDLLGQVTILKAHRERVVQIVKDITQIEAEIAKAGSQVTTHVNTEIGRVRKALDRREASILAAVDRLQADKVAKVEHEKDSWQVKLAEMSNVCTLAERALKEQDAVTFLATIGPFMKRLQAIMLKGAEDTDMHSFSNIVPFNITPDFSDAVEAIQKDEVIAELRSKVPGTVRNVRLEGPTLAWDPPLRNSIGCRFESNFTWQLGFNPLYEGSDRFAHLTAVNSTKLENSGMVMFVRVRAVNEHGEGPWTEVEIPLKELSAHGVDLKKLGLM</t>
  </si>
  <si>
    <t>MDDLTNGMGAQLADARAQPTSDEERQERRKRRRERREKHASSYRDNEKERSSSVEHKQDPARFDAEFDEPRSGLCEVCEKRRAELWCEQCEDMLFCQKCADIDHSKGRRRTHALLPVSEATVGQHYKYQRCRDHGEKIKAFCEDCRKSVCALCLHIGSHEGHKAVSVETAFRRTRESMRAQAEALIKERHRVESFIDDLDNLAHKVEARASRLREKLASACDGFKAILVDREAQLTTTLAETEAEKLATIARQRRRWVDISTDVARARKMADAALQENHPVAFLRMADAFEQQMHAIEMASAKRRAASATTDDFGLELDVPRISALLKEGIAFKGAAAGNAGMALASSQDNLAGRFGQLSLLASPQTQGRSLGGDSFLSPDGRLRTAGGARGADASGYGDTPGRYVDLLSETCQADYEKNGRSMTVERFTSLLRAMLQRAEGGLLRQLPAAATHGRGLRVLADNLLLDMEASGLQEASMSDNAFVFLPAACVDAAGGSLVANLTPGAATPDGLRASAVGPLLRGHSTPAPRTIWLGRMWQLQDALKARRRGSGVPSYGAFGGGASVGGEPEAVDTEVERQRAAAALRIQRSWRGQRARADNSFTVLKVFKACNLRGVVVFATSSTGLCGQDLRYCRMLAGMGYLVIVPDAMASASRAGPRLRAPRVEISPEDDDNYWEEDPLLTQIGASVRRSTSQGWGRGQGGEEGQPGARPCYLLEEPSSVHKSLPKYMAVRSAEVAYTLRGLPSFLRQWGVFLMGVGEGGMLVAHMPVTATSSGGPDSELIAGRVVCSYSWEPNCFSAALLPSSAPGGRGYSGVPAPASPYSLFEFGGALRSCPALNIVGSHDEFFGPYNSVAAAVAAGAQSPADHADRGDASAPRPLLDGHGYRTLLSGGVEAGLVAQLQGAGHDMTRTHDGALRELLVTFLSKPRRCYLLDKLWEGEPSLRALLQQPSRR</t>
  </si>
  <si>
    <t>Amino acid sequence</t>
  </si>
  <si>
    <t>IPT2</t>
  </si>
  <si>
    <t>IPT1</t>
  </si>
  <si>
    <r>
      <rPr>
        <b/>
        <i/>
        <sz val="11"/>
        <rFont val="Times New Roman"/>
        <family val="1"/>
      </rPr>
      <t>M. viride</t>
    </r>
    <r>
      <rPr>
        <b/>
        <sz val="11"/>
        <rFont val="Times New Roman"/>
        <family val="1"/>
      </rPr>
      <t xml:space="preserve">  ID</t>
    </r>
  </si>
  <si>
    <t>AGO1</t>
  </si>
  <si>
    <t>AT1G48410</t>
  </si>
  <si>
    <t>AGO10/PNH/ZLL</t>
  </si>
  <si>
    <t>AT5G43810</t>
  </si>
  <si>
    <t>AGO4</t>
  </si>
  <si>
    <t>AT2G27040</t>
  </si>
  <si>
    <t>AGO7/ZIP</t>
  </si>
  <si>
    <t>AT1G69440</t>
  </si>
  <si>
    <t>AGO9</t>
  </si>
  <si>
    <t>AT5G21150</t>
  </si>
  <si>
    <t>AGO6</t>
  </si>
  <si>
    <t>AT2G32940</t>
  </si>
  <si>
    <t>AT2G13540</t>
  </si>
  <si>
    <t>Mv02610-RA</t>
  </si>
  <si>
    <t>AT3G13460</t>
  </si>
  <si>
    <t>ECT3</t>
  </si>
  <si>
    <t>AT5G61020</t>
  </si>
  <si>
    <t>AT1G48920</t>
  </si>
  <si>
    <t>AT1G01040</t>
  </si>
  <si>
    <t>DCL2</t>
  </si>
  <si>
    <t>AT3G03300</t>
  </si>
  <si>
    <t>DCL3</t>
  </si>
  <si>
    <t>AT3G43920</t>
  </si>
  <si>
    <t>DCL4</t>
  </si>
  <si>
    <t>AT5G20320</t>
  </si>
  <si>
    <t>HYL1/DRB1</t>
  </si>
  <si>
    <t>AT1G09700</t>
  </si>
  <si>
    <t>DRB5/MEE6</t>
  </si>
  <si>
    <t>AT5G41070</t>
  </si>
  <si>
    <t>DRB2</t>
  </si>
  <si>
    <t>AT2G28380</t>
  </si>
  <si>
    <t>DRB3</t>
  </si>
  <si>
    <t>AT3G26932</t>
  </si>
  <si>
    <t>DRB4</t>
  </si>
  <si>
    <t>AT3G62800</t>
  </si>
  <si>
    <t>AT1G08260</t>
  </si>
  <si>
    <t>Mv15897-RA</t>
  </si>
  <si>
    <t>AT5G63980</t>
  </si>
  <si>
    <t>Mv14548-RA</t>
  </si>
  <si>
    <t>HEN1</t>
  </si>
  <si>
    <t>AT4G20910</t>
  </si>
  <si>
    <t>HST</t>
  </si>
  <si>
    <t>AT3G11945</t>
  </si>
  <si>
    <t>Mv00726-RA</t>
  </si>
  <si>
    <t>IDN2/RDM12</t>
  </si>
  <si>
    <t>AT3G48670</t>
  </si>
  <si>
    <t>KTF1/SPT5L</t>
  </si>
  <si>
    <t>AT5G04290</t>
  </si>
  <si>
    <t>AT4G10760</t>
  </si>
  <si>
    <t>MTB/EMB1691</t>
  </si>
  <si>
    <t>AT4G09980</t>
  </si>
  <si>
    <t>VIR/EMB2016</t>
  </si>
  <si>
    <t>AT3G05680</t>
  </si>
  <si>
    <t>AT5G47680</t>
  </si>
  <si>
    <t>TRM11</t>
  </si>
  <si>
    <t>AT3G26410</t>
  </si>
  <si>
    <t>TRM82</t>
  </si>
  <si>
    <t>AT1G03110</t>
  </si>
  <si>
    <t>TRM4B</t>
  </si>
  <si>
    <t>AT2G22400</t>
  </si>
  <si>
    <t>AT1G13870</t>
  </si>
  <si>
    <t>Mv12797-RA</t>
  </si>
  <si>
    <t>ELP1</t>
  </si>
  <si>
    <t>AT5G48090</t>
  </si>
  <si>
    <t>ALKBH10B</t>
  </si>
  <si>
    <t>AT4G02940</t>
  </si>
  <si>
    <t>ALKBH9B</t>
  </si>
  <si>
    <t>AT2G17970</t>
  </si>
  <si>
    <t>HAKAI</t>
  </si>
  <si>
    <t>AT5G01160</t>
  </si>
  <si>
    <t>FIP37</t>
  </si>
  <si>
    <t>AT3G54170</t>
  </si>
  <si>
    <t>ATXR3/SDG2</t>
  </si>
  <si>
    <t>AT4G15180</t>
  </si>
  <si>
    <t>ATXR5</t>
  </si>
  <si>
    <t>ATXR6</t>
  </si>
  <si>
    <t>AT5G24330</t>
  </si>
  <si>
    <t>ATXR7/SDG25</t>
  </si>
  <si>
    <t>AT5G42400</t>
  </si>
  <si>
    <t>AT1G77300</t>
  </si>
  <si>
    <t>ELF6</t>
  </si>
  <si>
    <t>AT5G04240</t>
  </si>
  <si>
    <t>AT3G10390</t>
  </si>
  <si>
    <t>FVE</t>
  </si>
  <si>
    <t>AT2G19520</t>
  </si>
  <si>
    <t>HAC1</t>
  </si>
  <si>
    <t>AT1G79000</t>
  </si>
  <si>
    <t>AT3G54610</t>
  </si>
  <si>
    <t>Mv17569-RA</t>
  </si>
  <si>
    <t>HAM1</t>
  </si>
  <si>
    <t>AT5G64610</t>
  </si>
  <si>
    <t>AT2G44950</t>
  </si>
  <si>
    <t>HUB2</t>
  </si>
  <si>
    <t>AT1G55250</t>
  </si>
  <si>
    <t>Mv17580-RA</t>
  </si>
  <si>
    <t>IBM1</t>
  </si>
  <si>
    <t>AT3G07610</t>
  </si>
  <si>
    <t>JMJ14</t>
  </si>
  <si>
    <t>AT4G20400</t>
  </si>
  <si>
    <t>AT2G34880</t>
  </si>
  <si>
    <t>OTLD1</t>
  </si>
  <si>
    <t>AT2G27350</t>
  </si>
  <si>
    <t>REF6</t>
  </si>
  <si>
    <t>AT3G48430</t>
  </si>
  <si>
    <t>AT3G49600</t>
  </si>
  <si>
    <t>SUVH4/KYP</t>
  </si>
  <si>
    <t>SUVH5</t>
  </si>
  <si>
    <t>SUVH6</t>
  </si>
  <si>
    <t>AT1G14400</t>
  </si>
  <si>
    <t>UBC2</t>
  </si>
  <si>
    <t>AT2G02760</t>
  </si>
  <si>
    <t>ULT1</t>
  </si>
  <si>
    <t>AT4G28190</t>
  </si>
  <si>
    <t>CESA6/PRC1</t>
  </si>
  <si>
    <t>AT5G64740</t>
  </si>
  <si>
    <t>FIE</t>
  </si>
  <si>
    <t>AT3G20740</t>
  </si>
  <si>
    <t>Mv17498-RA</t>
  </si>
  <si>
    <t>PRMT1A</t>
  </si>
  <si>
    <t>AT2G19670</t>
  </si>
  <si>
    <t>AT4G29510</t>
  </si>
  <si>
    <t>PRMT3</t>
  </si>
  <si>
    <t>AT3G12270</t>
  </si>
  <si>
    <t>PRMT4A</t>
  </si>
  <si>
    <t>AT5G49020</t>
  </si>
  <si>
    <t>PRMT4B</t>
  </si>
  <si>
    <t>AT3G06930</t>
  </si>
  <si>
    <t>AT4G31120</t>
  </si>
  <si>
    <t>PRMT6</t>
  </si>
  <si>
    <t>AT3G20020</t>
  </si>
  <si>
    <t>PRMT7</t>
  </si>
  <si>
    <t>AT4G16570</t>
  </si>
  <si>
    <t>PRMT10</t>
  </si>
  <si>
    <t>AT1G04870</t>
  </si>
  <si>
    <t>HTA9</t>
  </si>
  <si>
    <t>AT1G52740</t>
  </si>
  <si>
    <t>AT1G54840</t>
  </si>
  <si>
    <t>AT4G14140</t>
  </si>
  <si>
    <t>MET1/DDM2/DMT1</t>
  </si>
  <si>
    <t>AT5G49160</t>
  </si>
  <si>
    <t>CMT1/DMT4</t>
  </si>
  <si>
    <t>AT1G80740</t>
  </si>
  <si>
    <t>CMT2</t>
  </si>
  <si>
    <t>AT4G19020</t>
  </si>
  <si>
    <t>CMT3</t>
  </si>
  <si>
    <t>AT1G69770</t>
  </si>
  <si>
    <t>DME</t>
  </si>
  <si>
    <t>AT5G04560</t>
  </si>
  <si>
    <t>AT3G10010</t>
  </si>
  <si>
    <t>DML3</t>
  </si>
  <si>
    <t>AT4G34060</t>
  </si>
  <si>
    <t>DNMT2</t>
  </si>
  <si>
    <t>AT5G25480</t>
  </si>
  <si>
    <t>DRM1</t>
  </si>
  <si>
    <t>AT5G15380</t>
  </si>
  <si>
    <t>DRM2</t>
  </si>
  <si>
    <t>AT5G14620</t>
  </si>
  <si>
    <t>HOG1</t>
  </si>
  <si>
    <t>AT4G13940</t>
  </si>
  <si>
    <t>MBD10</t>
  </si>
  <si>
    <t>AT1G15340</t>
  </si>
  <si>
    <t>MBD6</t>
  </si>
  <si>
    <t>AT5G59380</t>
  </si>
  <si>
    <t>MBD7</t>
  </si>
  <si>
    <t>AT5G59800</t>
  </si>
  <si>
    <t>DML1/ROS1</t>
  </si>
  <si>
    <t>AT2G36490</t>
  </si>
  <si>
    <t>ROS3</t>
  </si>
  <si>
    <t>AT5G58130</t>
  </si>
  <si>
    <t>AT1G57820</t>
  </si>
  <si>
    <t>VIM2/ORTH5</t>
  </si>
  <si>
    <t>AT1G66050</t>
  </si>
  <si>
    <t>VIM3/ORTH1</t>
  </si>
  <si>
    <t>AT5G39550</t>
  </si>
  <si>
    <t>FDM2</t>
  </si>
  <si>
    <t>AT4G00380 </t>
  </si>
  <si>
    <t>FDM3</t>
  </si>
  <si>
    <t>AT3G12550</t>
  </si>
  <si>
    <t>FDM4</t>
  </si>
  <si>
    <t>AT1G13790</t>
  </si>
  <si>
    <t>FDM5</t>
  </si>
  <si>
    <t>AT1G80790</t>
  </si>
  <si>
    <t>Mv09111-RA</t>
  </si>
  <si>
    <t>DDL</t>
  </si>
  <si>
    <t>AT3G20550</t>
  </si>
  <si>
    <t>Mv04943-RA</t>
  </si>
  <si>
    <t>AT1G15910</t>
  </si>
  <si>
    <t>RDM1</t>
  </si>
  <si>
    <t>FCA</t>
  </si>
  <si>
    <t>AT4G16280</t>
  </si>
  <si>
    <t>Mv00415-RA</t>
  </si>
  <si>
    <t>FPA</t>
  </si>
  <si>
    <t>AT2G43410</t>
  </si>
  <si>
    <t>Mv15336-RA</t>
  </si>
  <si>
    <t>AT1G49590</t>
  </si>
  <si>
    <t>Mv19678-RA</t>
  </si>
  <si>
    <t>AT1G50410</t>
  </si>
  <si>
    <t>SDC</t>
  </si>
  <si>
    <t>AT2G17690</t>
  </si>
  <si>
    <t>AT2G30280</t>
  </si>
  <si>
    <t>MTHFD1</t>
  </si>
  <si>
    <t>AT3G12290</t>
  </si>
  <si>
    <t>Mv12038-RA</t>
  </si>
  <si>
    <t>AT4G11130</t>
  </si>
  <si>
    <t>Mv16233-RA, Mv08890-RA</t>
  </si>
  <si>
    <t>glk1</t>
  </si>
  <si>
    <t xml:space="preserve">AT2G20570 </t>
  </si>
  <si>
    <t>glk2</t>
  </si>
  <si>
    <t xml:space="preserve">AT5G44190 </t>
  </si>
  <si>
    <t>DGD1</t>
  </si>
  <si>
    <t xml:space="preserve">AT5G12290 </t>
  </si>
  <si>
    <t>APRR7</t>
  </si>
  <si>
    <t xml:space="preserve">AT5G02810 </t>
  </si>
  <si>
    <t>APRR9</t>
  </si>
  <si>
    <t xml:space="preserve">AT2G46790 </t>
  </si>
  <si>
    <t>PMI1</t>
  </si>
  <si>
    <t xml:space="preserve">AT1G42550 </t>
  </si>
  <si>
    <t>PMI2</t>
  </si>
  <si>
    <t xml:space="preserve">AT1G66840 </t>
  </si>
  <si>
    <t>PMI15</t>
  </si>
  <si>
    <t xml:space="preserve">AT5G38150 </t>
  </si>
  <si>
    <t>JAC1</t>
  </si>
  <si>
    <t xml:space="preserve">AT1G75100 </t>
  </si>
  <si>
    <t>CHUP1</t>
  </si>
  <si>
    <t>AT3G25690</t>
  </si>
  <si>
    <t>AT2G30950</t>
  </si>
  <si>
    <t>Mv19820-RA</t>
  </si>
  <si>
    <t>PHYA</t>
  </si>
  <si>
    <t xml:space="preserve">AT1G09570 </t>
  </si>
  <si>
    <t>PHYB</t>
  </si>
  <si>
    <t xml:space="preserve">AT2G18790 </t>
  </si>
  <si>
    <t xml:space="preserve">AT4G08920 </t>
  </si>
  <si>
    <t>CRY2</t>
  </si>
  <si>
    <t xml:space="preserve">AT1G04400 </t>
  </si>
  <si>
    <t>PHOT1</t>
  </si>
  <si>
    <t>PHOT2</t>
  </si>
  <si>
    <t>AT5G58140</t>
  </si>
  <si>
    <t>ADG1</t>
  </si>
  <si>
    <t xml:space="preserve">AT5G48300 </t>
  </si>
  <si>
    <t>Mv04628-RA</t>
  </si>
  <si>
    <t>TPT</t>
  </si>
  <si>
    <t xml:space="preserve">AT5G46110 </t>
  </si>
  <si>
    <t>HCF173</t>
  </si>
  <si>
    <t xml:space="preserve">AT1G16720 </t>
  </si>
  <si>
    <t>Mv13914-RA</t>
  </si>
  <si>
    <t>NPQ1</t>
  </si>
  <si>
    <t>AT1G08550</t>
  </si>
  <si>
    <t>AtBest1/VCCN2</t>
  </si>
  <si>
    <t>AtBest1/VCCN1</t>
  </si>
  <si>
    <t xml:space="preserve">AT3G61320 </t>
  </si>
  <si>
    <t>PGLP1</t>
  </si>
  <si>
    <t xml:space="preserve">AT5G36700 </t>
  </si>
  <si>
    <t>PPDK1</t>
  </si>
  <si>
    <t>AT4G15530</t>
  </si>
  <si>
    <t>PPCK2</t>
  </si>
  <si>
    <t>AT3G04530</t>
  </si>
  <si>
    <t>ALT</t>
  </si>
  <si>
    <t>AT1G17290</t>
  </si>
  <si>
    <t>me2</t>
  </si>
  <si>
    <t>AT4G00570</t>
  </si>
  <si>
    <t xml:space="preserve">AT2G13560 </t>
  </si>
  <si>
    <t>PPCK1/ZmPPCK1</t>
  </si>
  <si>
    <t xml:space="preserve">AT1G08650 </t>
  </si>
  <si>
    <t>me4/me</t>
  </si>
  <si>
    <t xml:space="preserve">AT1G79750 </t>
  </si>
  <si>
    <t>AT1G53310</t>
  </si>
  <si>
    <t>Mv20570-RA</t>
  </si>
  <si>
    <t>pdrp1/ppdk-RP</t>
  </si>
  <si>
    <t xml:space="preserve">AT4G21210 </t>
  </si>
  <si>
    <t>DTC</t>
  </si>
  <si>
    <t xml:space="preserve">AT5G19760 </t>
  </si>
  <si>
    <t>Mv04123-RA</t>
  </si>
  <si>
    <t>NHX5</t>
  </si>
  <si>
    <t>AT3G05030</t>
  </si>
  <si>
    <t>ACA1</t>
  </si>
  <si>
    <t>AT3G52720</t>
  </si>
  <si>
    <t>BCA3</t>
  </si>
  <si>
    <t xml:space="preserve">AT1G23730 </t>
  </si>
  <si>
    <t>MDH</t>
  </si>
  <si>
    <t xml:space="preserve">AT3G47520 </t>
  </si>
  <si>
    <t>Mv09135-RA</t>
  </si>
  <si>
    <t>AT4G31990</t>
  </si>
  <si>
    <t>PEPCK</t>
  </si>
  <si>
    <t>AT4G37870</t>
  </si>
  <si>
    <t>DIT</t>
  </si>
  <si>
    <t>AT5G12860</t>
  </si>
  <si>
    <t>GGT1/ AOAT1</t>
  </si>
  <si>
    <t>AT4G39660</t>
  </si>
  <si>
    <t>Mv14619-RA</t>
  </si>
  <si>
    <t>NADP-MDH/mdh6</t>
  </si>
  <si>
    <t>AT5G58330</t>
  </si>
  <si>
    <t>CA2</t>
  </si>
  <si>
    <t>AT5G14740</t>
  </si>
  <si>
    <t>RBCS1B</t>
  </si>
  <si>
    <t>AT5G38430</t>
  </si>
  <si>
    <t>RBCS2B</t>
  </si>
  <si>
    <t>AT5G38420</t>
  </si>
  <si>
    <t>RBCS3B</t>
  </si>
  <si>
    <t>AT5G38410</t>
  </si>
  <si>
    <t>RBCS1A</t>
  </si>
  <si>
    <t xml:space="preserve">AT1G67090 </t>
  </si>
  <si>
    <t xml:space="preserve">Gene Name </t>
  </si>
  <si>
    <t>Gene Name</t>
    <phoneticPr fontId="2" type="noConversion"/>
  </si>
  <si>
    <r>
      <rPr>
        <b/>
        <i/>
        <sz val="11"/>
        <color theme="1"/>
        <rFont val="Times New Roman"/>
        <family val="1"/>
      </rPr>
      <t>M. viride</t>
    </r>
    <r>
      <rPr>
        <b/>
        <sz val="11"/>
        <color theme="1"/>
        <rFont val="Times New Roman"/>
        <family val="1"/>
      </rPr>
      <t xml:space="preserve"> ID</t>
    </r>
  </si>
  <si>
    <t>AGO5</t>
    <phoneticPr fontId="0" type="noConversion"/>
  </si>
  <si>
    <t>AT2G27880</t>
    <phoneticPr fontId="2" type="noConversion"/>
  </si>
  <si>
    <t>Mv05968-RA, Mv19718-RA, Mv14966-RA, Mv09951-RA</t>
  </si>
  <si>
    <t>ABH1/CBP80</t>
    <phoneticPr fontId="2" type="noConversion"/>
  </si>
  <si>
    <t>ECT2</t>
    <phoneticPr fontId="2" type="noConversion"/>
  </si>
  <si>
    <t>NUC-L1</t>
    <phoneticPr fontId="0" type="noConversion"/>
  </si>
  <si>
    <t>Mv02515-RA</t>
    <phoneticPr fontId="0" type="noConversion"/>
  </si>
  <si>
    <t>NUC-L2/ATNUC-L2/PARLL1</t>
    <phoneticPr fontId="0" type="noConversion"/>
  </si>
  <si>
    <t>AT3G18610</t>
    <phoneticPr fontId="0" type="noConversion"/>
  </si>
  <si>
    <t>DCL1/CAF1/SIN1/EMB76/SUS1</t>
    <phoneticPr fontId="2" type="noConversion"/>
  </si>
  <si>
    <t>TIL1/ESD7/ABO4</t>
    <phoneticPr fontId="0" type="noConversion"/>
  </si>
  <si>
    <t>POL2B/TIL2</t>
    <phoneticPr fontId="2" type="noConversion"/>
  </si>
  <si>
    <t>AT2G27120</t>
    <phoneticPr fontId="2" type="noConversion"/>
  </si>
  <si>
    <t>SAL1/FRY1</t>
    <phoneticPr fontId="2" type="noConversion"/>
  </si>
  <si>
    <t>MTA/EMB1706</t>
  </si>
  <si>
    <t>TRM10</t>
    <phoneticPr fontId="2" type="noConversion"/>
  </si>
  <si>
    <t>Mv01444-RA, Mv04129-RA</t>
  </si>
  <si>
    <t>DRL1/KTI12</t>
    <phoneticPr fontId="2" type="noConversion"/>
  </si>
  <si>
    <t>NA</t>
    <phoneticPr fontId="2" type="noConversion"/>
  </si>
  <si>
    <t>NA</t>
    <phoneticPr fontId="2" type="noConversion"/>
  </si>
  <si>
    <t>ATX1</t>
    <phoneticPr fontId="2" type="noConversion"/>
  </si>
  <si>
    <t>AT2G31650</t>
    <phoneticPr fontId="0" type="noConversion"/>
  </si>
  <si>
    <t>Mv18898-RA, Mv02735-RA, Mv06459-RA, Mv13968-RA, Mv22950-RA</t>
  </si>
  <si>
    <t>AT5G09790</t>
    <phoneticPr fontId="0" type="noConversion"/>
  </si>
  <si>
    <t>FLD/RSI1</t>
    <phoneticPr fontId="2" type="noConversion"/>
  </si>
  <si>
    <t>Mv09530-RA</t>
    <phoneticPr fontId="2" type="noConversion"/>
  </si>
  <si>
    <t>Mv00070-RA</t>
    <phoneticPr fontId="0" type="noConversion"/>
  </si>
  <si>
    <t>HAG1/HAT1</t>
    <phoneticPr fontId="2" type="noConversion"/>
  </si>
  <si>
    <t>HD2A/HDT1</t>
    <phoneticPr fontId="0" type="noConversion"/>
  </si>
  <si>
    <t>AT3G44750</t>
    <phoneticPr fontId="0" type="noConversion"/>
  </si>
  <si>
    <t>HDA6/SIL1/AXE1/RTS1</t>
  </si>
  <si>
    <t>AT5G63110</t>
    <phoneticPr fontId="0" type="noConversion"/>
  </si>
  <si>
    <t>Mv06591-RA</t>
  </si>
  <si>
    <t>HD1/HDA1</t>
    <phoneticPr fontId="2" type="noConversion"/>
  </si>
  <si>
    <t>AT4G38130</t>
    <phoneticPr fontId="0" type="noConversion"/>
  </si>
  <si>
    <t>HUB1</t>
    <phoneticPr fontId="2" type="noConversion"/>
  </si>
  <si>
    <t>MEE27/JMJ15</t>
  </si>
  <si>
    <t>SUP32/UBP26</t>
    <phoneticPr fontId="2" type="noConversion"/>
  </si>
  <si>
    <t>Mv07617-RA</t>
  </si>
  <si>
    <t>EFS/SDG8/ASHH2</t>
    <phoneticPr fontId="2" type="noConversion"/>
  </si>
  <si>
    <t>Mv10940-RA, Mv09974-RA, Mv04757-RA</t>
  </si>
  <si>
    <t>SUVH2/SDG3</t>
  </si>
  <si>
    <t>AT2G33290</t>
    <phoneticPr fontId="0" type="noConversion"/>
  </si>
  <si>
    <t>AT5G13960</t>
    <phoneticPr fontId="0" type="noConversion"/>
  </si>
  <si>
    <t>AT2G35160</t>
    <phoneticPr fontId="0" type="noConversion"/>
  </si>
  <si>
    <t>AT2G22740</t>
    <phoneticPr fontId="0" type="noConversion"/>
  </si>
  <si>
    <t>UBC1</t>
    <phoneticPr fontId="2" type="noConversion"/>
  </si>
  <si>
    <t>Mv08066-RA</t>
    <phoneticPr fontId="0" type="noConversion"/>
  </si>
  <si>
    <t>Mv11286-RA, Mv06222-RA, Mv20773-RA, Mv08291-RA, Mv15529-RA, Mv22134-RA</t>
    <phoneticPr fontId="2" type="noConversion"/>
  </si>
  <si>
    <t>PRMT1B/PRMT11</t>
  </si>
  <si>
    <t>PRMT5/SKB1</t>
  </si>
  <si>
    <t>IDM2/ROS5</t>
  </si>
  <si>
    <t>DMT2</t>
    <phoneticPr fontId="2" type="noConversion"/>
  </si>
  <si>
    <t>Mv09173-RA, Mv19944-RA, Mv12885-RA</t>
    <phoneticPr fontId="2" type="noConversion"/>
  </si>
  <si>
    <t>DML2</t>
    <phoneticPr fontId="2" type="noConversion"/>
  </si>
  <si>
    <t>VIM1/ORTH2</t>
    <phoneticPr fontId="2" type="noConversion"/>
  </si>
  <si>
    <t>Mv14270-RA</t>
  </si>
  <si>
    <t>FDM1/IDN2</t>
  </si>
  <si>
    <t>ZOP1</t>
    <phoneticPr fontId="2" type="noConversion"/>
  </si>
  <si>
    <t>CHR28/FRG2</t>
  </si>
  <si>
    <t>DMS4,RDM4</t>
  </si>
  <si>
    <t>RDR2/SMD1</t>
    <phoneticPr fontId="2" type="noConversion"/>
  </si>
  <si>
    <t>Mv14178-RA, Mv09891-RA, Mv10979-RA</t>
    <phoneticPr fontId="2" type="noConversion"/>
  </si>
  <si>
    <r>
      <rPr>
        <b/>
        <i/>
        <sz val="11"/>
        <color theme="1"/>
        <rFont val="Times New Roman"/>
        <family val="1"/>
      </rPr>
      <t>A. thaliana</t>
    </r>
    <r>
      <rPr>
        <b/>
        <sz val="11"/>
        <color theme="1"/>
        <rFont val="Times New Roman"/>
        <family val="1"/>
      </rPr>
      <t xml:space="preserve"> ID</t>
    </r>
  </si>
  <si>
    <r>
      <rPr>
        <b/>
        <i/>
        <sz val="11"/>
        <rFont val="Times New Roman"/>
        <family val="1"/>
      </rPr>
      <t xml:space="preserve"> M. rivide </t>
    </r>
    <r>
      <rPr>
        <b/>
        <sz val="11"/>
        <rFont val="Times New Roman"/>
        <family val="1"/>
      </rPr>
      <t>ID</t>
    </r>
  </si>
  <si>
    <t>NA</t>
    <phoneticPr fontId="0" type="noConversion"/>
  </si>
  <si>
    <t>VAR2/ FTSH2</t>
    <phoneticPr fontId="5" type="noConversion"/>
  </si>
  <si>
    <t>CRY1</t>
    <phoneticPr fontId="5" type="noConversion"/>
  </si>
  <si>
    <t>Mv08907RA</t>
    <phoneticPr fontId="0" type="noConversion"/>
  </si>
  <si>
    <t xml:space="preserve">AT3G45780 </t>
    <phoneticPr fontId="0" type="noConversion"/>
  </si>
  <si>
    <t xml:space="preserve">AT2G45870 </t>
    <phoneticPr fontId="0" type="noConversion"/>
  </si>
  <si>
    <t>Mv07582-RA</t>
    <phoneticPr fontId="0" type="noConversion"/>
  </si>
  <si>
    <t>Mv15086-RA</t>
    <phoneticPr fontId="0" type="noConversion"/>
  </si>
  <si>
    <t>NADP-ME/me1</t>
    <phoneticPr fontId="5" type="noConversion"/>
  </si>
  <si>
    <t>pepc1/PPC1</t>
    <phoneticPr fontId="0" type="noConversion"/>
  </si>
  <si>
    <t>ASP5/AspAT</t>
    <phoneticPr fontId="0" type="noConversion"/>
  </si>
  <si>
    <t>Mv13545-RA, Mv14894-RA</t>
    <phoneticPr fontId="0" type="noConversion"/>
  </si>
  <si>
    <t>Gene name</t>
  </si>
  <si>
    <t>KN KNOLLE SYP111</t>
    <phoneticPr fontId="18" type="noConversion"/>
  </si>
  <si>
    <t>AT1G08560</t>
  </si>
  <si>
    <t>Mv01261-RA</t>
  </si>
  <si>
    <t>g34724.t1;g34586.t1</t>
  </si>
  <si>
    <t>SNAP33</t>
    <phoneticPr fontId="18" type="noConversion"/>
  </si>
  <si>
    <t>AT5G61210</t>
  </si>
  <si>
    <t>g23064.t1</t>
  </si>
  <si>
    <t>NPSN11</t>
    <phoneticPr fontId="18" type="noConversion"/>
  </si>
  <si>
    <t>AT2G35190</t>
  </si>
  <si>
    <t>Mv15929-RA</t>
  </si>
  <si>
    <t>g50079.t1;g48845.t1</t>
  </si>
  <si>
    <t>KEU Keule</t>
    <phoneticPr fontId="18" type="noConversion"/>
  </si>
  <si>
    <t>AT1G12360</t>
  </si>
  <si>
    <t>Mv16665-RA</t>
    <phoneticPr fontId="18" type="noConversion"/>
  </si>
  <si>
    <t>g31666.t1</t>
  </si>
  <si>
    <t>DRP1A</t>
  </si>
  <si>
    <t>AT5G42080</t>
  </si>
  <si>
    <t>Mv13915-RA</t>
    <phoneticPr fontId="18" type="noConversion"/>
  </si>
  <si>
    <t>g56849.t1</t>
  </si>
  <si>
    <t>DRP2A</t>
    <phoneticPr fontId="18" type="noConversion"/>
  </si>
  <si>
    <t>AT1G10290</t>
  </si>
  <si>
    <t>Mv16911-RA</t>
    <phoneticPr fontId="18" type="noConversion"/>
  </si>
  <si>
    <t>FASS</t>
  </si>
  <si>
    <t>AT5G18580</t>
  </si>
  <si>
    <t>Mv15322-RA</t>
  </si>
  <si>
    <t>g7999.t1</t>
  </si>
  <si>
    <t>Microtubule protein TAN homolog</t>
    <phoneticPr fontId="18" type="noConversion"/>
  </si>
  <si>
    <t>AT3G05330</t>
  </si>
  <si>
    <t>MAP65–1</t>
    <phoneticPr fontId="18" type="noConversion"/>
  </si>
  <si>
    <t>AT5G55230</t>
  </si>
  <si>
    <t>Mv09783-RA</t>
  </si>
  <si>
    <t>g21236.t1</t>
  </si>
  <si>
    <t>MAP65–3 aka PLE</t>
  </si>
  <si>
    <t>AT5G51600</t>
  </si>
  <si>
    <t>MAP65–5</t>
  </si>
  <si>
    <t>AT2G38720</t>
  </si>
  <si>
    <t>MAP65–8</t>
  </si>
  <si>
    <t>AT1G27920</t>
  </si>
  <si>
    <t>AtEB1a</t>
    <phoneticPr fontId="18" type="noConversion"/>
  </si>
  <si>
    <t>AT3G47690</t>
  </si>
  <si>
    <t>Mv00757-RA</t>
  </si>
  <si>
    <t>g12380.t1</t>
  </si>
  <si>
    <t>AtEB1c</t>
  </si>
  <si>
    <t>AT5G67270</t>
  </si>
  <si>
    <t>g12380.t1;g6733.t1</t>
  </si>
  <si>
    <t>TKRP125 homolog</t>
    <phoneticPr fontId="18" type="noConversion"/>
  </si>
  <si>
    <t>AT2G36200</t>
  </si>
  <si>
    <t>Mv09724-RA</t>
  </si>
  <si>
    <t>g8649.t1</t>
  </si>
  <si>
    <t>DcKRP120–2 homolog</t>
  </si>
  <si>
    <t>AT3G45850</t>
  </si>
  <si>
    <t>g34620.t1;g8649.t1;g23545.t1</t>
  </si>
  <si>
    <t>PAKRP1</t>
  </si>
  <si>
    <t>AT4G14150</t>
  </si>
  <si>
    <t>Mv22136-RA</t>
  </si>
  <si>
    <t>g8649.t1;g54242.t1;g55234.t1;g34.t1;g9025.t1;g88546.t1</t>
  </si>
  <si>
    <t>PAKRP1L</t>
    <phoneticPr fontId="18" type="noConversion"/>
  </si>
  <si>
    <t>AT3G23670</t>
  </si>
  <si>
    <t>PAKRP2</t>
  </si>
  <si>
    <t>AT4G14330</t>
  </si>
  <si>
    <t>Mv07651-RA, Mv12506-RA, Mv11657-RA</t>
    <phoneticPr fontId="18" type="noConversion"/>
  </si>
  <si>
    <t>g66708.t1;g8649.t1;g39632.t1;g36544.t3;g12706.t1;g32516.t1</t>
  </si>
  <si>
    <t>KCBP or ZWICHEL</t>
    <phoneticPr fontId="18" type="noConversion"/>
  </si>
  <si>
    <t>AT5G65930</t>
  </si>
  <si>
    <t>Mv10000-RA</t>
  </si>
  <si>
    <t>g66708.t1;g34620.t1;g19121.t1;g19122.t1;g39632.t1;g28552.t1;g9092.t1;g8104.t1;g36544.t3</t>
  </si>
  <si>
    <t>ANP1</t>
  </si>
  <si>
    <t>AT1G09000</t>
  </si>
  <si>
    <t>Mv10329-RA</t>
  </si>
  <si>
    <t>g38503.t1</t>
  </si>
  <si>
    <t>RANGAP1/ RAN GTPASE ACTIVATING PROTEIN 1</t>
  </si>
  <si>
    <t>AT3G63130</t>
  </si>
  <si>
    <t>Mv04816-RA</t>
  </si>
  <si>
    <t>g36987.t1;g30642.t1</t>
  </si>
  <si>
    <t>CALS1/ CALLOSE SYNTHASE 1</t>
  </si>
  <si>
    <t>AT1G05570</t>
  </si>
  <si>
    <t>Mv16380-RA</t>
  </si>
  <si>
    <t>g19490.t1;g36382.t1</t>
  </si>
  <si>
    <t>DRP5A/ DYNAMIN RELATED PROTEIN 5A</t>
  </si>
  <si>
    <t>AT1G53140</t>
  </si>
  <si>
    <t>Mv18231-RA</t>
  </si>
  <si>
    <t>g86243.t1;g45634.t1</t>
  </si>
  <si>
    <t>RABA2D/ RAB GTPASE HOMOLOG A2D</t>
  </si>
  <si>
    <t>AT5G59150</t>
  </si>
  <si>
    <t>Mv17568-RA</t>
  </si>
  <si>
    <t>g36316.t1</t>
  </si>
  <si>
    <t>GH9A1/ GLYCOSYL HYDROLASE 9A1</t>
  </si>
  <si>
    <t>AT5G49720</t>
  </si>
  <si>
    <t>g50041.t1;g19853.t1</t>
  </si>
  <si>
    <t>SAR1/ SYNAPTOBREVIN-RELATED PROTEIN 1</t>
    <phoneticPr fontId="18" type="noConversion"/>
  </si>
  <si>
    <t>AT2G33120</t>
  </si>
  <si>
    <t>Mv20075-RA</t>
  </si>
  <si>
    <t>g30836.t1;g31196.t1;g49960.t1</t>
  </si>
  <si>
    <t>AUR1/ ATAURORA1</t>
  </si>
  <si>
    <t>AT4G32830</t>
  </si>
  <si>
    <t>Mv07940-RA, Mv02252-RA</t>
    <phoneticPr fontId="18" type="noConversion"/>
  </si>
  <si>
    <t>g57078.t1;g36849.t1;g45369.t1</t>
  </si>
  <si>
    <t>SYP132/ SYNTAXIN OF PLANTS 132</t>
  </si>
  <si>
    <t>AT5G08080</t>
  </si>
  <si>
    <t>RABA2b/ RAB GTPASE HOMOLOG A2B</t>
  </si>
  <si>
    <t>AT1G07410</t>
  </si>
  <si>
    <t>EXO70A1/ EXOCYST SUBUNIT EXO70 FAMILY PROTEIN A1</t>
    <phoneticPr fontId="18" type="noConversion"/>
  </si>
  <si>
    <t>AT5G03540</t>
  </si>
  <si>
    <t>Mv17458-RA</t>
  </si>
  <si>
    <t>g55229.t1;g39433.t1</t>
  </si>
  <si>
    <t>VAMP721/ VESICLE-ASSOCIATED MEMBRANE PROTEIN 721</t>
    <phoneticPr fontId="18" type="noConversion"/>
  </si>
  <si>
    <t>AT1G04750</t>
  </si>
  <si>
    <t>Mv20075-RA, Mv21551-RA</t>
    <phoneticPr fontId="18" type="noConversion"/>
  </si>
  <si>
    <t>g31196.t1;g49960.t1;g30836.t1</t>
  </si>
  <si>
    <t>WIP1/ WPP DOMAIN INTERACTING PROTEIN 1</t>
    <phoneticPr fontId="18" type="noConversion"/>
  </si>
  <si>
    <t>AT4G26455</t>
  </si>
  <si>
    <t>RAB11c/ RAB GTPASE 11C</t>
  </si>
  <si>
    <t>AT1G09630</t>
  </si>
  <si>
    <t>MUS/ MUSTACHES</t>
    <phoneticPr fontId="18" type="noConversion"/>
  </si>
  <si>
    <t>AT1G75640</t>
  </si>
  <si>
    <t>Mv15999-RA, Mv15999-RA, Mv15998-RA, Mv07199-RA</t>
    <phoneticPr fontId="18" type="noConversion"/>
  </si>
  <si>
    <t>g573.t1</t>
  </si>
  <si>
    <t>CLC2/ CLATHRIN LIGHT CHAIN 2</t>
  </si>
  <si>
    <t>AT2G40060</t>
  </si>
  <si>
    <t>g38549.t1;g38550.t1;g32691.t1;g38552.t1;g38553.t1</t>
  </si>
  <si>
    <t>SYP121/ SYNTAXIN OF PLANTS 121</t>
  </si>
  <si>
    <t>AT3G11820</t>
  </si>
  <si>
    <t>g34586.t1;g34724.t1</t>
  </si>
  <si>
    <t>RABA2c/ RAB GTPASE HOMOLOG A2C</t>
  </si>
  <si>
    <t>AT3G46830</t>
  </si>
  <si>
    <t>HBT/ HOBBIT</t>
  </si>
  <si>
    <t>AT2G20000</t>
  </si>
  <si>
    <t>Mv06563-RA</t>
  </si>
  <si>
    <t>g45228.t1;g102.t1</t>
  </si>
  <si>
    <t>SYP31/ SYNTAXIN OF PLANTS 31</t>
    <phoneticPr fontId="18" type="noConversion"/>
  </si>
  <si>
    <t>AT5G05760</t>
  </si>
  <si>
    <t>Mv16136-RA</t>
  </si>
  <si>
    <t>g58816.t1</t>
  </si>
  <si>
    <t>WIP2/ WPP DOMAIN INTERACTING PROTEIN 2</t>
  </si>
  <si>
    <t>AT5G56210</t>
  </si>
  <si>
    <t>g1192.t1</t>
  </si>
  <si>
    <t>DL3/ DYNAMIN-LIKE 3</t>
    <phoneticPr fontId="18" type="noConversion"/>
  </si>
  <si>
    <t>AT1G59610</t>
  </si>
  <si>
    <t>Mv16911-RA, Mv13915-RA</t>
    <phoneticPr fontId="18" type="noConversion"/>
  </si>
  <si>
    <t>RABA3/ RAB GTPASE HOMOLOG A3</t>
    <phoneticPr fontId="18" type="noConversion"/>
  </si>
  <si>
    <t>AT1G01200</t>
  </si>
  <si>
    <t xml:space="preserve">Mv17568-RA </t>
  </si>
  <si>
    <t>PHIP1/ PHRAGMOPLASTIN INTERACTING PROTEIN 1</t>
    <phoneticPr fontId="18" type="noConversion"/>
  </si>
  <si>
    <t>AT3G55340</t>
  </si>
  <si>
    <t>g49981.t3</t>
  </si>
  <si>
    <t>VPS9A</t>
  </si>
  <si>
    <t>AT3G19770</t>
  </si>
  <si>
    <t>Mv04143-RA</t>
  </si>
  <si>
    <t>g241.t2</t>
  </si>
  <si>
    <t>CHER1/ CHOLINE TRANSPORTER-LIKE 1</t>
    <phoneticPr fontId="18" type="noConversion"/>
  </si>
  <si>
    <t>AT3G15380</t>
  </si>
  <si>
    <t>Mv20673-RA, Mv09481-RA</t>
    <phoneticPr fontId="18" type="noConversion"/>
  </si>
  <si>
    <t>g34641.t1;g50441.t1;g34644.t1</t>
  </si>
  <si>
    <t>ATK5/ KINESIN 5</t>
    <phoneticPr fontId="18" type="noConversion"/>
  </si>
  <si>
    <t>AT4G05190</t>
  </si>
  <si>
    <t>Mv22247-RA</t>
  </si>
  <si>
    <t>g66708.t1;g34620.t1;g39632.t1;g28552.t1;g36544.t3</t>
  </si>
  <si>
    <t>DL1E/ DYNAMIN-LIKE 1E</t>
  </si>
  <si>
    <t>AT3G60190</t>
  </si>
  <si>
    <t>Mv13915-RA</t>
  </si>
  <si>
    <t>POK1/ PHRAGMOPLAST ORIENTING KINESIN 1</t>
  </si>
  <si>
    <t>AT3G17360</t>
  </si>
  <si>
    <t>g8649.t1;g54242.t1;g34.t1;g9025.t1;g88546.t1</t>
  </si>
  <si>
    <t>TES/ TETRASPORE</t>
    <phoneticPr fontId="18" type="noConversion"/>
  </si>
  <si>
    <t>AT3G43210</t>
  </si>
  <si>
    <t>Mv01568-RA, Mv00864-RA</t>
    <phoneticPr fontId="18" type="noConversion"/>
  </si>
  <si>
    <t>g44918.t1;g38162.t1;g23545.t1</t>
  </si>
  <si>
    <t>GIP2/ GCP3-INTERACTING PROTEIN 2</t>
  </si>
  <si>
    <t>AT1G73790</t>
  </si>
  <si>
    <t>g23420.t1</t>
  </si>
  <si>
    <t>HIK/ HINKEL</t>
  </si>
  <si>
    <t>AT1G18370</t>
  </si>
  <si>
    <t>EB1B/ END BINDING PROTEIN 1B</t>
  </si>
  <si>
    <t>AT5G62500</t>
  </si>
  <si>
    <t>CUL1/ CULLIN 1</t>
  </si>
  <si>
    <t>AT4G02570</t>
  </si>
  <si>
    <t>Mv20093-RA</t>
  </si>
  <si>
    <t>g54200.t1;g35043.t1;g8476.t1</t>
  </si>
  <si>
    <t>FU/ FUSED</t>
  </si>
  <si>
    <t>AT1G50240</t>
  </si>
  <si>
    <t>Mv17428-RA</t>
  </si>
  <si>
    <t>g36585.t1;g46858.t1;g57078.t1;g36849.t1;g46859.t1;g39450.t1</t>
  </si>
  <si>
    <t>CLASP/ CLIP-ASSOCIATED PROTEIN</t>
  </si>
  <si>
    <t>AT2G20190</t>
  </si>
  <si>
    <t>Mv13951-RA</t>
  </si>
  <si>
    <t>g12856.t1;g31176.t1;g31173.t1;g31174.t1;g8665.t1</t>
  </si>
  <si>
    <t>ATCDC48C/ CELL DIVISION CYCLE 48C</t>
  </si>
  <si>
    <t>AT5G03340</t>
  </si>
  <si>
    <t>Mv00847-RA</t>
  </si>
  <si>
    <t>g4379.t1;g8453.t1</t>
  </si>
  <si>
    <t>RANGAP2/ RAN GTPASE ACTIVATING PROTEIN 2</t>
  </si>
  <si>
    <t>AT5G19320</t>
  </si>
  <si>
    <t>SEC8/ SUBUNIT OF EXOCYST COMPLEX 8</t>
  </si>
  <si>
    <t>AT3G10380</t>
  </si>
  <si>
    <t>Mv06096-RA</t>
  </si>
  <si>
    <t>g30687.t1</t>
  </si>
  <si>
    <t>TPX2/ TARGETING PROTEIN FOR XKLP2</t>
    <phoneticPr fontId="18" type="noConversion"/>
  </si>
  <si>
    <t>AT1G03780</t>
  </si>
  <si>
    <t>Mv17915-RA</t>
  </si>
  <si>
    <t>g55011.t1</t>
  </si>
  <si>
    <t>ARAC1/ ARABIDOPSIS RAC-LIKE 1</t>
  </si>
  <si>
    <t>AT2G17800</t>
  </si>
  <si>
    <t>Mv00463-RA</t>
  </si>
  <si>
    <t>g6392.t1</t>
  </si>
  <si>
    <t>MAP65-4/ MICROTUBULE-ASSOCIATED PROTEIN 65-4</t>
  </si>
  <si>
    <t>AT3G60840</t>
  </si>
  <si>
    <t>PAD1/ 20S PROTEASOME ALPHA SUBUNIT PAD1</t>
  </si>
  <si>
    <t>AT3G51260</t>
  </si>
  <si>
    <t>Mv12948-RA</t>
  </si>
  <si>
    <t>g55165.t1;g50356.t1;g54888.t1;g4752.t1;g39424.t1</t>
  </si>
  <si>
    <t>TPLATE</t>
  </si>
  <si>
    <t>AT3G01780</t>
  </si>
  <si>
    <t>Mv00688-RA</t>
  </si>
  <si>
    <t>g21747.t1</t>
  </si>
  <si>
    <t>PRF5/ PROFILIN 5</t>
  </si>
  <si>
    <t>AT2G19770</t>
  </si>
  <si>
    <t>g16936.t1</t>
  </si>
  <si>
    <t>AUG6/ AUGMIN SUBUNIT 6</t>
  </si>
  <si>
    <t>AT5G40740</t>
  </si>
  <si>
    <t>Mv12842-RA</t>
  </si>
  <si>
    <t>g66670.t1</t>
  </si>
  <si>
    <t>AIR9</t>
  </si>
  <si>
    <t>AT2G34680</t>
  </si>
  <si>
    <t>Mv12871-RA</t>
  </si>
  <si>
    <t>g58028.t1;g34929.t1;g34931.t1;g52351.t1;g45402.t1;g13023.t1;g51063.t1;g47955.t1</t>
  </si>
  <si>
    <t>SEC6</t>
  </si>
  <si>
    <t>AT1G71820</t>
  </si>
  <si>
    <t>Mv08103-RA</t>
  </si>
  <si>
    <t>g30506.t1</t>
  </si>
  <si>
    <t>AUG4/ AUGMIN SUBUNIT 4</t>
    <phoneticPr fontId="18" type="noConversion"/>
  </si>
  <si>
    <t>AT1G50710</t>
  </si>
  <si>
    <t>g19746.t1;g6714.t1</t>
  </si>
  <si>
    <t>SNAP receptor activity</t>
  </si>
  <si>
    <t>AT1G08350</t>
  </si>
  <si>
    <t>Mv10831-RA</t>
  </si>
  <si>
    <t>g32443.t1;g34135.t1;g39866.t1</t>
  </si>
  <si>
    <t>PRF1/ PROFILIN 1</t>
    <phoneticPr fontId="18" type="noConversion"/>
  </si>
  <si>
    <t>AT2G19760</t>
  </si>
  <si>
    <t>ILP1/ IAP-LIKE PROTEIN 1</t>
    <phoneticPr fontId="18" type="noConversion"/>
  </si>
  <si>
    <t>AT1G17210</t>
  </si>
  <si>
    <t>g34932.t1</t>
  </si>
  <si>
    <t>SUN2/ SAD1/UNC-84 DOMAIN PROTEIN 2</t>
    <phoneticPr fontId="18" type="noConversion"/>
  </si>
  <si>
    <t>AT3G10730</t>
  </si>
  <si>
    <t>Mv06844-RA</t>
  </si>
  <si>
    <t>g78093.t1</t>
  </si>
  <si>
    <t>ATM1/ MYOSIN 1</t>
    <phoneticPr fontId="18" type="noConversion"/>
  </si>
  <si>
    <t>AT3G19960</t>
  </si>
  <si>
    <t>Mv07168-RA, Mv10427-RA, Mv10927-RA</t>
    <phoneticPr fontId="18" type="noConversion"/>
  </si>
  <si>
    <t>g48658.t1;g48390.t1;g24025.t1;g39646.t1;g50407.t1</t>
  </si>
  <si>
    <t>Transducin/WD40 repeat-like superfamily protein</t>
    <phoneticPr fontId="18" type="noConversion"/>
  </si>
  <si>
    <t>AT1G69400</t>
  </si>
  <si>
    <t>Mv08388-RA</t>
  </si>
  <si>
    <t>g50927.t1;g633.t1</t>
  </si>
  <si>
    <t>AUG5/ AUGMIN SUBUNIT 5</t>
    <phoneticPr fontId="18" type="noConversion"/>
  </si>
  <si>
    <t>AT5G38880</t>
  </si>
  <si>
    <t>Mv23002-RA</t>
  </si>
  <si>
    <t>g36314.t1</t>
  </si>
  <si>
    <t>MAP65-2/ MICROTUBULE-ASSOCIATED PROTEIN 65-2</t>
  </si>
  <si>
    <t>AT4G26760</t>
  </si>
  <si>
    <t>CDC48/ CELL DIVISION CYCLE 48</t>
  </si>
  <si>
    <t>AT3G09840</t>
  </si>
  <si>
    <t>ATK1/ KINESIN 1</t>
  </si>
  <si>
    <t>AT4G21270</t>
  </si>
  <si>
    <t>AUG7/ AUGMIN SUBUNIT 7</t>
  </si>
  <si>
    <t>AT5G17620</t>
  </si>
  <si>
    <t>Mv12873-RA</t>
  </si>
  <si>
    <t>g5742.t1</t>
  </si>
  <si>
    <t>AUG3/ AUGMIN 3</t>
  </si>
  <si>
    <t>AT5G48520</t>
  </si>
  <si>
    <t>Mv06560-RA</t>
  </si>
  <si>
    <t>g32699.t1;g49514.t1</t>
  </si>
  <si>
    <t>KAC1/ KINESIN FOR ACTIN BASED CHLOROPLAST MOVEMENT 1</t>
  </si>
  <si>
    <t>AT5G10470</t>
  </si>
  <si>
    <t>Mv20097-RA</t>
  </si>
  <si>
    <t>g66708.t1;g78819.t1;g34620.t1;g39632.t1;g28552.t1;g36544.t3</t>
  </si>
  <si>
    <t>ATMAP65-6</t>
  </si>
  <si>
    <t>AT2G01910</t>
  </si>
  <si>
    <t>Fh5/ FORMIN HOMOLOGY5</t>
  </si>
  <si>
    <t>AT5G54650</t>
  </si>
  <si>
    <t>Mv22007-RA</t>
  </si>
  <si>
    <t>g37581.t1</t>
  </si>
  <si>
    <t>Mob1/phocein family protein</t>
  </si>
  <si>
    <t>AT5G20430</t>
  </si>
  <si>
    <t>Mv07147-RA</t>
  </si>
  <si>
    <t>g44536.t1</t>
  </si>
  <si>
    <t>ROP1/ RHO-RELATED PROTEIN FROM PLANTS 1</t>
  </si>
  <si>
    <t>AT3G51300</t>
  </si>
  <si>
    <t>RUK</t>
  </si>
  <si>
    <t>AT5G18700</t>
  </si>
  <si>
    <t>Mv12390-RA</t>
  </si>
  <si>
    <t>g46858.t1;g38144.t1;g66805.t1;g36585.t1;g38927.t1</t>
  </si>
  <si>
    <t>EXO84B/ EXOCYST COMPLEX COMPONENT 84B</t>
    <phoneticPr fontId="18" type="noConversion"/>
  </si>
  <si>
    <t>AT5G49830</t>
  </si>
  <si>
    <t>g38266.t1</t>
  </si>
  <si>
    <t>ATCDC48B/ CELL DIVISION CYCLE 48B</t>
  </si>
  <si>
    <t>AT3G53230</t>
  </si>
  <si>
    <t>POK2/ PHRAGMOPLAST ORIENTING KINESIN 2</t>
  </si>
  <si>
    <t>AT3G19050</t>
  </si>
  <si>
    <t>SEC3A/ EXOCYST COMPLEX COMPONENT SEC3A</t>
  </si>
  <si>
    <t>AT1G47550</t>
  </si>
  <si>
    <t>Mv01559-RA</t>
  </si>
  <si>
    <t>g3845.t1;g48206.t1</t>
  </si>
  <si>
    <t>BUB3.2/ BUB (BUDDING UNINHIBITED BY BENZYMIDAZOL) 3.2</t>
  </si>
  <si>
    <t>AT1G49910</t>
  </si>
  <si>
    <t>g32085.t1;g50927.t1;g29549.t1;g633.t1</t>
  </si>
  <si>
    <t>AUG1/ AUGMIN 1</t>
  </si>
  <si>
    <t>AT2G41350</t>
  </si>
  <si>
    <t>Mv20936-RA</t>
  </si>
  <si>
    <t>g38257.t1</t>
  </si>
  <si>
    <t>AGC kinase family protein</t>
  </si>
  <si>
    <t>AT4G14350</t>
  </si>
  <si>
    <t>Mv01051-RA</t>
  </si>
  <si>
    <t>g39450.t1;g40901.t1;g50951.t1;g30304.t1</t>
  </si>
  <si>
    <t>ARAC5/ RAC-LIKE GTP BINDING PROTEIN 5</t>
  </si>
  <si>
    <t>AT1G75840</t>
  </si>
  <si>
    <t>EMB2804/ EMBRYO DEFECTIVE 2804</t>
  </si>
  <si>
    <t>AT3G10220</t>
  </si>
  <si>
    <t>Mv21157-RA</t>
  </si>
  <si>
    <t>g30186.t1;g27740.t3</t>
  </si>
  <si>
    <t>SUN1/ SAD1/UNC-84 DOMAIN PROTEIN 1</t>
    <phoneticPr fontId="18" type="noConversion"/>
  </si>
  <si>
    <t>AT5G04990</t>
  </si>
  <si>
    <t>MAP70-1/ MICROTUBULE-ASSOCIATED PROTEINS 70-1</t>
    <phoneticPr fontId="18" type="noConversion"/>
  </si>
  <si>
    <t>AT1G68060</t>
  </si>
  <si>
    <t>Mv00481-RA, Mv19459-RA</t>
    <phoneticPr fontId="18" type="noConversion"/>
  </si>
  <si>
    <t>g4681.t1</t>
  </si>
  <si>
    <t>SEC15B/ EXOCYST COMPLEX COMPONENT SEC15B</t>
    <phoneticPr fontId="18" type="noConversion"/>
  </si>
  <si>
    <t>AT4G02350</t>
  </si>
  <si>
    <t>Mv20107-RA</t>
  </si>
  <si>
    <t>g2865.t2</t>
  </si>
  <si>
    <t>DL1C/ DYNAMIN-LIKE 1C</t>
  </si>
  <si>
    <t>AT1G14830</t>
  </si>
  <si>
    <t>BUB3.1/ BUB (BUDDING UNINHIBITED BY BENZYMIDAZOL) 3.1</t>
  </si>
  <si>
    <t>AT3G19590</t>
  </si>
  <si>
    <t>Mv08388-RA, Mv15345-RA</t>
    <phoneticPr fontId="18" type="noConversion"/>
  </si>
  <si>
    <t>g50927.t1;g29549.t1;g633.t1;g32085.t1</t>
  </si>
  <si>
    <t>SKP1/ S PHASE KINASE-ASSOCIATED PROTEIN 1</t>
  </si>
  <si>
    <t>AT1G75950</t>
  </si>
  <si>
    <t>Mv07054-RA</t>
  </si>
  <si>
    <t>g21767.t1</t>
  </si>
  <si>
    <t>FH6/ FORMIN HOMOLOG 6</t>
  </si>
  <si>
    <t>AT5G67470</t>
  </si>
  <si>
    <t>MOR1/ MICROTUBULE ORGANIZATION 1</t>
  </si>
  <si>
    <t>AT2G35630</t>
  </si>
  <si>
    <t>Mv07609-RA</t>
  </si>
  <si>
    <t>g39205.t1</t>
  </si>
  <si>
    <t>SPR1/ SPIRAL1</t>
    <phoneticPr fontId="18" type="noConversion"/>
  </si>
  <si>
    <t>AT2G03680</t>
  </si>
  <si>
    <t>Mv06559-RA</t>
  </si>
  <si>
    <t>g30321.t1</t>
  </si>
  <si>
    <t>GIP1/ ATGCP3 INTERACTING PROTEIN 1</t>
  </si>
  <si>
    <t>AT4G09550</t>
  </si>
  <si>
    <t>MKK6/ MAP KINASE KINASE 6</t>
  </si>
  <si>
    <t>AT5G56580</t>
  </si>
  <si>
    <t>Mv05250-RA</t>
  </si>
  <si>
    <t>g2836.t1;g38176.t1;g34886.t1;g21977.t1;g37697.t1</t>
  </si>
  <si>
    <t>CDC48C/ CELL DIVISION CYCLE 48C</t>
  </si>
  <si>
    <t>AT3G01610</t>
  </si>
  <si>
    <t>Mv00847-RA, Mv00029-RA</t>
    <phoneticPr fontId="18" type="noConversion"/>
  </si>
  <si>
    <t>CDC48B/ CELL DIVISION CYCLE 48B</t>
  </si>
  <si>
    <t>AT2G03670</t>
  </si>
  <si>
    <t>Mv00847-RA,Mv00029-RA, Mv14823-RA</t>
    <phoneticPr fontId="18" type="noConversion"/>
  </si>
  <si>
    <t>g3187.t1;g4379.t1;g54903.t1;g8453.t1</t>
  </si>
  <si>
    <t>AFH14/ FORMIN HOMOLOGY 14</t>
  </si>
  <si>
    <t>AT1G31810</t>
  </si>
  <si>
    <t>Mv15054-RA</t>
  </si>
  <si>
    <t>ARK3/ ARMADILLO REPEAT KINESIN 3</t>
  </si>
  <si>
    <t>AT1G12430</t>
  </si>
  <si>
    <t>Mv01061-RA</t>
  </si>
  <si>
    <t>g8649.t1;g36544.t3;g55234.t1;g32294.t2;g49995.t1</t>
  </si>
  <si>
    <t>TON1B/ TONNEAU 1B</t>
  </si>
  <si>
    <t>AT3G55005</t>
  </si>
  <si>
    <t>Mv09744-RA</t>
  </si>
  <si>
    <t>g10977.t1;g37750.t1</t>
  </si>
  <si>
    <t>TON1A/ TONNEAU 1A</t>
  </si>
  <si>
    <t>AT3G55000</t>
  </si>
  <si>
    <t>Myosin VIII</t>
  </si>
  <si>
    <t>AT1G50360</t>
  </si>
  <si>
    <t>Mv07168-RA,Mv10927-RA,Mv10427-RA</t>
    <phoneticPr fontId="18" type="noConversion"/>
  </si>
  <si>
    <t>g24025.t1;g39646.t1;g50407.t1;g48658.t1;g48390.t1</t>
  </si>
  <si>
    <t>PPOP</t>
  </si>
  <si>
    <t>AT3G26030</t>
  </si>
  <si>
    <t>Mv04646-RA</t>
  </si>
  <si>
    <t>g30230.t1</t>
  </si>
  <si>
    <t>MPK6</t>
  </si>
  <si>
    <t>AT2G43790</t>
  </si>
  <si>
    <t>Mv07867-RA, Mv07749-RA</t>
    <phoneticPr fontId="18" type="noConversion"/>
  </si>
  <si>
    <t>g22947.t1;g19012.t1</t>
  </si>
  <si>
    <t>MPK4</t>
  </si>
  <si>
    <t>AT4G01370</t>
  </si>
  <si>
    <t>g19012.t1;g22947.t1</t>
  </si>
  <si>
    <t>ANP2</t>
  </si>
  <si>
    <t>AT1G54960</t>
  </si>
  <si>
    <t>g38927.t1;g38503.t1;g66805.t1</t>
  </si>
  <si>
    <t>ANP3</t>
  </si>
  <si>
    <t>AT3G06030</t>
  </si>
  <si>
    <t>g38503.t1;g66805.t1;g38927.t1</t>
  </si>
  <si>
    <t>TORTIFOLIA1 (TOR1/SPR2)</t>
  </si>
  <si>
    <t>At4g27060</t>
  </si>
  <si>
    <t>Mv14205-RA</t>
  </si>
  <si>
    <t>g12727.t1;g12728.t1</t>
  </si>
  <si>
    <t>ede1</t>
  </si>
  <si>
    <t>At2g44190</t>
  </si>
  <si>
    <t>Mv22981-RA</t>
  </si>
  <si>
    <t>g8630.t1;g8632.t1</t>
  </si>
  <si>
    <t>ede1-like, AUG8</t>
  </si>
  <si>
    <t>AT4g30710</t>
  </si>
  <si>
    <t>g8632.t1;g8630.t1</t>
  </si>
  <si>
    <t>tubulin alpha-4 TUA4</t>
  </si>
  <si>
    <t>At1g04820</t>
  </si>
  <si>
    <t>Mv21576-RA,Mv21877-RA</t>
    <phoneticPr fontId="18" type="noConversion"/>
  </si>
  <si>
    <t>g11996.t1;g54958.t1;g38688.t1;g11998.t1;g53963.t1;g12746.t1</t>
  </si>
  <si>
    <t>tubulin beta-6 chain</t>
  </si>
  <si>
    <t>At5g12250</t>
  </si>
  <si>
    <t>Mv08461-RA, Mv13535-RA, Mv21576-RA, Mv21877-RA</t>
    <phoneticPr fontId="18" type="noConversion"/>
  </si>
  <si>
    <t>g50108.t1;g50106.t1;g12746.t1;g33927.t1</t>
  </si>
  <si>
    <t>tubulin gamma1</t>
  </si>
  <si>
    <t>At3g61650</t>
  </si>
  <si>
    <t>Mv12488-RA</t>
  </si>
  <si>
    <t>g50106.t1;g33927.t1;g50108.t1;g39634.t1</t>
  </si>
  <si>
    <t>tubulin gamma2</t>
  </si>
  <si>
    <t>At5g05620</t>
  </si>
  <si>
    <t>g50108.t1;g39634.t1;g50106.t1;g33927.t1</t>
  </si>
  <si>
    <t>Actin3</t>
  </si>
  <si>
    <t>AT3G53750</t>
  </si>
  <si>
    <t>Mv14259-RA, Mv15441-RA, Mv15434-RA, Mv16959-RA, Mv15440-RA</t>
    <phoneticPr fontId="18" type="noConversion"/>
  </si>
  <si>
    <t>g46675.t1;g40116.t1;g24116.t1;g30897.t1;g38378.t1;g30919.t1;g28550.t1;g34199.t1;g86671.t1;g46712.t1;g24122.t1;g55542.t1;g53762.t1;g48582.t1;g24113.t1;g45374.t2</t>
  </si>
  <si>
    <t>Actin7</t>
  </si>
  <si>
    <t>AT5G09810</t>
  </si>
  <si>
    <t>g30897.t1;g38378.t1;g30919.t1;g28550.t1;g34199.t1;g86671.t1;g46712.t1;g24122.t1;g55542.t1;g53762.t1;g48582.t1;g24113.t1;g45374.t2;g46675.t1;g40116.t1;g24116.t1</t>
  </si>
  <si>
    <t>GCP5b</t>
  </si>
  <si>
    <t>At1g20570</t>
  </si>
  <si>
    <t>Mv13798-RA</t>
  </si>
  <si>
    <t>g22067.t1;g19823.t1</t>
  </si>
  <si>
    <t>GCP5a</t>
  </si>
  <si>
    <t>AT1G80260</t>
  </si>
  <si>
    <t>GCP4</t>
  </si>
  <si>
    <t>At3g53760</t>
  </si>
  <si>
    <t>Mv22150-RA</t>
  </si>
  <si>
    <t>g8601.t1;g8603.t1</t>
  </si>
  <si>
    <t xml:space="preserve">SPC98 / GCP3 </t>
  </si>
  <si>
    <t>At5g06680</t>
  </si>
  <si>
    <t>Mv15031-RA</t>
  </si>
  <si>
    <t>g7989.t1</t>
  </si>
  <si>
    <t>SPC97 / GCP2 / GRIP84</t>
  </si>
  <si>
    <t>At5g17410</t>
  </si>
  <si>
    <t>Mv12973-RA</t>
  </si>
  <si>
    <t>g50760.t1;g50761.t1</t>
  </si>
  <si>
    <t>GCP6 like</t>
  </si>
  <si>
    <t>AT3g43610</t>
  </si>
  <si>
    <t>Mv13798-RA, Mv11180-RA</t>
    <phoneticPr fontId="18" type="noConversion"/>
  </si>
  <si>
    <t>g23077.t1</t>
  </si>
  <si>
    <t xml:space="preserve">kinesin motor protein-relate...  </t>
  </si>
  <si>
    <t>AT5G65460</t>
  </si>
  <si>
    <t>g66708.t1;g78819.t1;g34620.t1;g39632.t1;g28552.t1;g9092.t1;g8104.t1;g36544.t3</t>
  </si>
  <si>
    <t xml:space="preserve">kinesin "Zenkin" </t>
  </si>
  <si>
    <t>AT2G21380</t>
  </si>
  <si>
    <t>Mv01568-RA</t>
  </si>
  <si>
    <t>g44918.t1;g23545.t1</t>
  </si>
  <si>
    <t>Kinesin C-terminal "KinG"</t>
  </si>
  <si>
    <t>At1g63640</t>
  </si>
  <si>
    <t>Mv20467-RA, Mv07164-RA</t>
    <phoneticPr fontId="18" type="noConversion"/>
  </si>
  <si>
    <t>g66708.t1;g34620.t1;g28552.t1;g36544.t3</t>
  </si>
  <si>
    <t>EMB2001/ EMBRYO DEFECTIVE 2001</t>
  </si>
  <si>
    <t>AT2G22870</t>
  </si>
  <si>
    <t>Mv01251-RA</t>
  </si>
  <si>
    <t>g371.t1</t>
  </si>
  <si>
    <t>ENGB-2</t>
  </si>
  <si>
    <t>AT5G11480</t>
  </si>
  <si>
    <t>MIND</t>
  </si>
  <si>
    <t>AT5G24020</t>
  </si>
  <si>
    <t>Mv07662-RA</t>
  </si>
  <si>
    <t>g30185.t1</t>
  </si>
  <si>
    <t>CLUB/ CLUB</t>
  </si>
  <si>
    <t>AT5G54440</t>
  </si>
  <si>
    <t>Mv11451-RA</t>
  </si>
  <si>
    <t>g74386.t1;g48013.t1;g48014.t1</t>
  </si>
  <si>
    <t>SCD2/ STOMATAL CYTOKINESIS DEFECTIVE 2</t>
    <phoneticPr fontId="18" type="noConversion"/>
  </si>
  <si>
    <t>AT3G48860</t>
  </si>
  <si>
    <t>g27777.t1</t>
  </si>
  <si>
    <t>GN/ GNOM</t>
  </si>
  <si>
    <t>AT1G13980</t>
  </si>
  <si>
    <t>Mv18269-RA</t>
  </si>
  <si>
    <t>g19322.t1</t>
  </si>
  <si>
    <t>RPS13A/ RIBOSOMAL PROTEIN S13A</t>
  </si>
  <si>
    <t>AT4G00100</t>
  </si>
  <si>
    <t>Mv10742-RA</t>
  </si>
  <si>
    <t>g22973.t1</t>
  </si>
  <si>
    <t>SCD1/ STOMATAL CYTOKINESIS-DEFECTIVE 1</t>
  </si>
  <si>
    <t>AT1G49040</t>
  </si>
  <si>
    <t>Mv09330-RA</t>
  </si>
  <si>
    <t>g37927.t1;g48868.t1;g48870.t1;g37921.t1;g37922.t1</t>
  </si>
  <si>
    <t>AtCESA3</t>
  </si>
  <si>
    <t>AT5G05170</t>
  </si>
  <si>
    <t>Mv02509-RA</t>
  </si>
  <si>
    <t>g31308.t1;g49201.t1;g38962.t1;g52173.t1;g31305.t1;g45235.t1;g22266.t1;g31707.t1</t>
  </si>
  <si>
    <t>CESA1/ CELLULOSE SYNTHASE 1</t>
  </si>
  <si>
    <t>AT4G32410</t>
  </si>
  <si>
    <t>g22266.t1;g31707.t1;g31308.t1;g49201.t1;g38962.t1;g52173.t1;g31305.t1;g45235.t1</t>
  </si>
  <si>
    <t>URGT1/ UDP-RHA/UDP-GAL TRANSPORTER 1</t>
  </si>
  <si>
    <t>AT1G76670</t>
  </si>
  <si>
    <t>Mv11156-RA, Mv07516-RA</t>
    <phoneticPr fontId="18" type="noConversion"/>
  </si>
  <si>
    <t>g23094.t1;g38189.t1;g12762.t1</t>
  </si>
  <si>
    <t>CESA2/ CELLULOSE SYNTHASE A2</t>
  </si>
  <si>
    <t>AT4G39350</t>
  </si>
  <si>
    <t>MINE1/ HOMOLOGUE OF BACTERIAL MINE 1</t>
    <phoneticPr fontId="18" type="noConversion"/>
  </si>
  <si>
    <t>AT1G69390</t>
  </si>
  <si>
    <t>Mv19940-RA</t>
  </si>
  <si>
    <t>MET1/ METHYLTRANSFERASE 1</t>
  </si>
  <si>
    <t>Mv09173-RA</t>
  </si>
  <si>
    <t>g36290.t1</t>
  </si>
  <si>
    <t>CMT3/ CHROMOMETHYLASE 3</t>
  </si>
  <si>
    <t>TTN1/ TITAN 1</t>
  </si>
  <si>
    <t>AT3G60740</t>
  </si>
  <si>
    <t>Mv02791-RA</t>
  </si>
  <si>
    <t>g24365.t1;g74438.t1</t>
  </si>
  <si>
    <t>KIS/ KIESEL</t>
  </si>
  <si>
    <t>AT2G30410</t>
  </si>
  <si>
    <t>Mv19252-RA</t>
  </si>
  <si>
    <t>g52286.t1</t>
  </si>
  <si>
    <t>CPI1/ CYCLOPROPYL ISOMERASE</t>
  </si>
  <si>
    <t>AT5G50375</t>
  </si>
  <si>
    <t>Mv00770-RA</t>
  </si>
  <si>
    <t>g48821.t1</t>
  </si>
  <si>
    <t>PFI/ PFIFFERLING</t>
  </si>
  <si>
    <t>AT1G71440</t>
  </si>
  <si>
    <t>Mv15818-RA</t>
  </si>
  <si>
    <t>g2823.t1</t>
  </si>
  <si>
    <t>PLP3b/ PHOSDUCIN-LIKE PROTEIN 3 HOMOLOG</t>
  </si>
  <si>
    <t>AT5G66410</t>
  </si>
  <si>
    <t>Mv21553-RA</t>
  </si>
  <si>
    <t>g41441.t1;g943.t1</t>
  </si>
  <si>
    <t>ABP1/ ENDOPLASMIC RETICULUM AUXIN BINDING PROTEIN 1</t>
  </si>
  <si>
    <t>AT4G02980</t>
  </si>
  <si>
    <t>g38020.t1</t>
  </si>
  <si>
    <t>PLP3a/ PHOSDUCIN-LIKE PROTEIN 3 HOMOLOG</t>
  </si>
  <si>
    <t>AT3G50960</t>
  </si>
  <si>
    <t>POR/ PORCINO</t>
  </si>
  <si>
    <t>AT4G39920</t>
  </si>
  <si>
    <t>Mv11431-RA</t>
  </si>
  <si>
    <t>g8978.t1</t>
  </si>
  <si>
    <t>TRS120</t>
  </si>
  <si>
    <t>AT5G11040</t>
  </si>
  <si>
    <t>Mv00321-RA</t>
  </si>
  <si>
    <t>g36903.t1</t>
  </si>
  <si>
    <t>ENGB-3</t>
  </si>
  <si>
    <t>AT5G58370</t>
  </si>
  <si>
    <t>UGT75B1/ UDP-GLUCOSYLTRANSFERASE 75B1 / UGT1</t>
  </si>
  <si>
    <t>AT1G05560</t>
  </si>
  <si>
    <t>CESA6/ CELLULOSE SYNTHASE 6</t>
  </si>
  <si>
    <t>g45235.t1;g22266.t1;g31707.t1;g31308.t1;g49201.t1;g38962.t1;g52173.t1;g31305.t1</t>
  </si>
  <si>
    <t>CYCT1;4</t>
  </si>
  <si>
    <t>AT4G19600</t>
  </si>
  <si>
    <t>Mv13939-RA</t>
  </si>
  <si>
    <t>g44491.t1;g41142.t1</t>
  </si>
  <si>
    <t>CYCT1;3/ CYCLIN T 1;3</t>
  </si>
  <si>
    <t>AT1G27630</t>
  </si>
  <si>
    <t>g44491.t1</t>
  </si>
  <si>
    <t>RCY1/ ARGININE-RICH CYCLIN 1</t>
  </si>
  <si>
    <t>AT2G26430</t>
  </si>
  <si>
    <t>Mv04146-RA</t>
  </si>
  <si>
    <t>CYCT1;2</t>
  </si>
  <si>
    <t>AT4G19560</t>
  </si>
  <si>
    <t>CYCH;1/ CYCLIN H;1</t>
  </si>
  <si>
    <t>AT5G27620</t>
  </si>
  <si>
    <t>Mv19524-RA</t>
  </si>
  <si>
    <t>g29551.t1</t>
  </si>
  <si>
    <t>CYCT1;1/ CYCLIN T1;1</t>
  </si>
  <si>
    <t>AT1G35440</t>
  </si>
  <si>
    <t>NEDD1</t>
  </si>
  <si>
    <t>AT5G05970</t>
  </si>
  <si>
    <t>Mv06107-RA</t>
  </si>
  <si>
    <t>g37200.t1</t>
  </si>
  <si>
    <t>AUR2/ ATAURORA2</t>
  </si>
  <si>
    <t>AT2G25880</t>
  </si>
  <si>
    <t>CCS52A2</t>
  </si>
  <si>
    <t>AT4G11920</t>
  </si>
  <si>
    <t>Mv11443-RA, Mv12189-RA</t>
    <phoneticPr fontId="18" type="noConversion"/>
  </si>
  <si>
    <t>g33929.t1;g41292.t1;g41293.t1;g38006.t1</t>
  </si>
  <si>
    <t>CDKA;1</t>
  </si>
  <si>
    <t>AT3G48750</t>
  </si>
  <si>
    <t>Mv18794-RA, Mv14758-RA, Mv23038-RA</t>
    <phoneticPr fontId="18" type="noConversion"/>
  </si>
  <si>
    <t>g17928.t1;g37868.t1;g29959.t1;g18560.t1;g49363.t1;g663.t1</t>
  </si>
  <si>
    <t>CDKB1;1</t>
  </si>
  <si>
    <t>AT3G54180</t>
  </si>
  <si>
    <t>Mv23038-RA</t>
  </si>
  <si>
    <t>g69736.t1;g17928.t1;g37868.t1;g29959.t1;g18560.t1;g49363.t1;g663.t1</t>
  </si>
  <si>
    <t>CKS2</t>
  </si>
  <si>
    <t>AT2G27970</t>
  </si>
  <si>
    <t>g2791.t1</t>
  </si>
  <si>
    <t>CYCA1;1</t>
  </si>
  <si>
    <t>AT1G44110</t>
  </si>
  <si>
    <t>Mv18326-RA, Mv06860-RA</t>
    <phoneticPr fontId="18" type="noConversion"/>
  </si>
  <si>
    <t>g48126.t1;g19866.t1;g11049.t1;g26051.t1</t>
  </si>
  <si>
    <t>KRP4</t>
  </si>
  <si>
    <t>AT2G32710</t>
  </si>
  <si>
    <t>CDKB2;1</t>
  </si>
  <si>
    <t>AT1G76540</t>
  </si>
  <si>
    <t>Mv23038-RA,Mv18794-RA, Mv14758-RA, Mv07792-RA</t>
    <phoneticPr fontId="18" type="noConversion"/>
  </si>
  <si>
    <t>CYCB1;2</t>
  </si>
  <si>
    <t>AT5G06150</t>
  </si>
  <si>
    <t>Mv06860-RA</t>
  </si>
  <si>
    <t>g11049.t1;g26051.t1;g48126.t1;g19866.t1</t>
  </si>
  <si>
    <t>BIG3</t>
  </si>
  <si>
    <t>AT1G01960</t>
  </si>
  <si>
    <t>Mv16037-RA</t>
  </si>
  <si>
    <t>g5727.t1;g8287.t1;g19322.t1</t>
  </si>
  <si>
    <t>BIG4</t>
  </si>
  <si>
    <t>AT4G35380</t>
  </si>
  <si>
    <t>BIG1</t>
  </si>
  <si>
    <t>AT4G38200</t>
  </si>
  <si>
    <t>BIG2</t>
  </si>
  <si>
    <t>AT3G60860</t>
  </si>
  <si>
    <t>AP1M2</t>
  </si>
  <si>
    <t>AT1G60780</t>
  </si>
  <si>
    <t>Mv00738-RA</t>
  </si>
  <si>
    <t>g17615.t2;g37139.t1;g40361.t1</t>
  </si>
  <si>
    <t>SEC1 / Munc18</t>
  </si>
  <si>
    <t>AT4G31740</t>
  </si>
  <si>
    <t>Mv08629-RA</t>
  </si>
  <si>
    <t>g41372.t1</t>
  </si>
  <si>
    <t>AtAUG2</t>
  </si>
  <si>
    <t>AT2g32980</t>
  </si>
  <si>
    <t>Mv12881-RA</t>
  </si>
  <si>
    <t>g58792.t1</t>
  </si>
  <si>
    <t>MYB3R1</t>
  </si>
  <si>
    <t>AT4G32730</t>
  </si>
  <si>
    <t>Mv02116-RA</t>
    <phoneticPr fontId="18" type="noConversion"/>
  </si>
  <si>
    <t>g15946.t1;g2811.t1;g18982.t3</t>
  </si>
  <si>
    <t>MYB3R4</t>
  </si>
  <si>
    <t>AT5G11510</t>
  </si>
  <si>
    <t>g2811.t1;g18982.t3;g15946.t1</t>
  </si>
  <si>
    <t xml:space="preserve">TWD40-1 </t>
  </si>
  <si>
    <t>AT3G50590</t>
  </si>
  <si>
    <t>Mv02988-RA</t>
  </si>
  <si>
    <t>g239.t1;g11121.t1</t>
  </si>
  <si>
    <t xml:space="preserve">TWD40-2 </t>
  </si>
  <si>
    <t>AT5G24710</t>
  </si>
  <si>
    <t>Mv22292-RA</t>
  </si>
  <si>
    <t>g53818.t1;g53812.t1;g3034.t1</t>
  </si>
  <si>
    <t xml:space="preserve">TML </t>
  </si>
  <si>
    <t>AT5G57460</t>
  </si>
  <si>
    <t>Mv16404-RA</t>
  </si>
  <si>
    <t>g26157.t1</t>
  </si>
  <si>
    <t xml:space="preserve">AtEH1 </t>
  </si>
  <si>
    <t>AT1G20760</t>
  </si>
  <si>
    <t>Mv13333-RA</t>
  </si>
  <si>
    <t>g8947.t1;g22300.t1;g46891.t1;g4194.t1</t>
  </si>
  <si>
    <t xml:space="preserve">AtEH2 </t>
  </si>
  <si>
    <t>AT1G21630</t>
  </si>
  <si>
    <t xml:space="preserve">LOLITA </t>
  </si>
  <si>
    <t>AT1G15370</t>
  </si>
  <si>
    <t>g8585.t1</t>
  </si>
  <si>
    <t xml:space="preserve">AtECA4 </t>
  </si>
  <si>
    <t>AT2G25430</t>
  </si>
  <si>
    <t>Mv01938-RA</t>
  </si>
  <si>
    <t>g29464.t1</t>
  </si>
  <si>
    <t xml:space="preserve">CAP1 </t>
  </si>
  <si>
    <t>AT4G32285</t>
  </si>
  <si>
    <t>TASH3</t>
  </si>
  <si>
    <t>AT2G07360</t>
  </si>
  <si>
    <t>Mv15774-RA</t>
  </si>
  <si>
    <t>g10825.t2;g10827.t1</t>
  </si>
  <si>
    <t>TRS31</t>
  </si>
  <si>
    <t>AT5G58030</t>
  </si>
  <si>
    <t>Mv08286-RA</t>
  </si>
  <si>
    <t>g31075.t1</t>
  </si>
  <si>
    <t>BET3</t>
  </si>
  <si>
    <t>AT5G54750</t>
  </si>
  <si>
    <t>Mv10656-RA</t>
  </si>
  <si>
    <t>g9060.t1</t>
  </si>
  <si>
    <t>TRAPPII</t>
  </si>
  <si>
    <t>AT3G05000</t>
  </si>
  <si>
    <t>Mv20966-RA</t>
  </si>
  <si>
    <t>g12958.t1;g38080.t1</t>
  </si>
  <si>
    <t>Echidna</t>
  </si>
  <si>
    <t>AT1G09330</t>
  </si>
  <si>
    <t>Mv00077-RA</t>
  </si>
  <si>
    <t>g21298.t1;g30020.t1</t>
  </si>
  <si>
    <t>Sec5A</t>
  </si>
  <si>
    <t>AT1G76850</t>
  </si>
  <si>
    <t>Mv22510-RA</t>
  </si>
  <si>
    <t>g18955.t1</t>
  </si>
  <si>
    <t>Sec5B</t>
  </si>
  <si>
    <t>AT1G21170</t>
  </si>
  <si>
    <t>Sec10</t>
  </si>
  <si>
    <t>AT5G12370</t>
  </si>
  <si>
    <t>Mv10171-RA</t>
  </si>
  <si>
    <t>g24150.t1;g38471.t1</t>
  </si>
  <si>
    <t>Clathrin heavy chain</t>
  </si>
  <si>
    <t>AT3G11130</t>
  </si>
  <si>
    <t>Mv14160-RA</t>
  </si>
  <si>
    <t>g31057.t1;g46777.t1;g46780.t1;g5751.t1;g46782.t1;g46784.t1;g46776.t1</t>
  </si>
  <si>
    <t>Clathrin heavy chain other</t>
  </si>
  <si>
    <t>AT3G08530</t>
  </si>
  <si>
    <t>beta-adaptin</t>
  </si>
  <si>
    <t>AT4G11380</t>
  </si>
  <si>
    <t>Mv01579-RA</t>
  </si>
  <si>
    <t>g798.t1;g10902.t1;g48222.t1</t>
  </si>
  <si>
    <t>Clathrin light chain 3</t>
  </si>
  <si>
    <t>AT3G51890</t>
  </si>
  <si>
    <t>g38549.t1;g38550.t1;g38552.t1;g38553.t1</t>
  </si>
  <si>
    <t>Clathrin light chain other</t>
  </si>
  <si>
    <t>AT2G20760</t>
  </si>
  <si>
    <t>gamma-adaptin</t>
  </si>
  <si>
    <t>AT1G23900</t>
  </si>
  <si>
    <t>Mv00286-RA</t>
  </si>
  <si>
    <t>g41578.t1;g29503.t1;g66334.t1</t>
  </si>
  <si>
    <t>AP2M</t>
  </si>
  <si>
    <t>AT5G46630</t>
  </si>
  <si>
    <t>Mv00738-RA, Mv06187-RA, Mv02983-RA</t>
    <phoneticPr fontId="18" type="noConversion"/>
  </si>
  <si>
    <t>g37139.t1;g40361.t1;g17615.t2</t>
  </si>
  <si>
    <t>AP4M</t>
  </si>
  <si>
    <t>AT4G24550</t>
  </si>
  <si>
    <t>Mv18682-RA</t>
  </si>
  <si>
    <t>AP3M</t>
  </si>
  <si>
    <t>AT1G56590</t>
  </si>
  <si>
    <t>Mv09464-RA</t>
  </si>
  <si>
    <t>g50247.t1</t>
  </si>
  <si>
    <t>ENTH/ANTH</t>
  </si>
  <si>
    <t>AT1G05020</t>
  </si>
  <si>
    <t>Katanin p60, FRA2, ERH3, BOTERO, FURCA2</t>
  </si>
  <si>
    <t>AT1G80350</t>
  </si>
  <si>
    <t>Mv18925-RA</t>
  </si>
  <si>
    <t>g38915.t1;g39027.t1;g20319.t1;g26520.t1;g38481.t1</t>
  </si>
  <si>
    <t xml:space="preserve">kinesin motor RSW7  </t>
  </si>
  <si>
    <t>AT2G28620</t>
  </si>
  <si>
    <t>g34620.t1;g8649.t1;g28552.t1;g23545.t1</t>
  </si>
  <si>
    <t>SABRE</t>
  </si>
  <si>
    <t>AT1G58250</t>
  </si>
  <si>
    <t>Mv00866-RA</t>
  </si>
  <si>
    <t>g40338.t1;g40341.t1</t>
  </si>
  <si>
    <t>CSLD5</t>
  </si>
  <si>
    <t>AT1G02730</t>
  </si>
  <si>
    <t>g31308.t1;g49201.t1;g38962.t1;g52173.t1;g31305.t1;g31707.t1</t>
  </si>
  <si>
    <t>CSLD2</t>
  </si>
  <si>
    <t>AT5G16910</t>
  </si>
  <si>
    <t>g31308.t1;g49201.t1;g38962.t1;g52173.t1;g31305.t1;g22266.t1;g31707.t1</t>
  </si>
  <si>
    <t>CSLD3</t>
  </si>
  <si>
    <t>AT3G03050</t>
  </si>
  <si>
    <t>DEK1</t>
  </si>
  <si>
    <t>Mv14994-RA</t>
  </si>
  <si>
    <t>AT1G55350</t>
  </si>
  <si>
    <t>C. braunii</t>
  </si>
  <si>
    <t>A. thaliana</t>
  </si>
  <si>
    <t>kfl00386_0020_v1.1</t>
  </si>
  <si>
    <t>kfl00459_0100_v1.1</t>
  </si>
  <si>
    <t>kfl00018_0580_v1.1</t>
  </si>
  <si>
    <t>kfl00356_0150_v1.1</t>
  </si>
  <si>
    <t>kfl00352_0030_v1.1</t>
  </si>
  <si>
    <t>kfl00283_0230_v1.1</t>
  </si>
  <si>
    <t>kfl00068_0130_v1.1</t>
  </si>
  <si>
    <t>kfl00065_0140_v1.1</t>
  </si>
  <si>
    <t>kfl00018_g47_v1.1</t>
  </si>
  <si>
    <t>kfl00126_0190_v1.1</t>
  </si>
  <si>
    <t>kfl00501_0040_v1.1</t>
  </si>
  <si>
    <t>kfl00019_0470_v1.1</t>
  </si>
  <si>
    <t>kfl00232_0230_v1.1</t>
  </si>
  <si>
    <t>kfl00107_0020_v1.1</t>
  </si>
  <si>
    <t>kfl00016_0350_v1.1</t>
  </si>
  <si>
    <t>kfl00076_0040_v1.1</t>
  </si>
  <si>
    <t>kfl00566_0080_v1.1</t>
  </si>
  <si>
    <t>kfl00012_0590_v1.1</t>
  </si>
  <si>
    <t>kfl00512_0040_v1.1</t>
  </si>
  <si>
    <t>kfl00473_0010_v1.1</t>
  </si>
  <si>
    <t>kfl00014_0600_v1.1</t>
  </si>
  <si>
    <t>kfl00218_0010_v1.1</t>
  </si>
  <si>
    <t>kfl00218_0020_v1.1</t>
  </si>
  <si>
    <t>kfl00868_0010_v1.1</t>
  </si>
  <si>
    <t>kfl00155_0030_v1.1</t>
  </si>
  <si>
    <t>kfl00307_0070_v1.1</t>
  </si>
  <si>
    <t>kfl00040_0130_v1.1</t>
  </si>
  <si>
    <t>kfl00027_0470_v1.1</t>
  </si>
  <si>
    <t>kfl00077_0070_v1.1</t>
  </si>
  <si>
    <t>kfl00128_0170_v1.1</t>
  </si>
  <si>
    <t>kfl00714_0050_v1.1</t>
  </si>
  <si>
    <t>kfl00560_0010_v1.1</t>
  </si>
  <si>
    <t>kfl00404_0010_v1.1</t>
  </si>
  <si>
    <t>kfl00038_0410_v1.1</t>
  </si>
  <si>
    <t>kfl00112_0070_v1.1</t>
  </si>
  <si>
    <t>kfl00104_0340_v1.1</t>
  </si>
  <si>
    <t>kfl00854_0050_v1.1</t>
  </si>
  <si>
    <t>kfl00173_0310_v1.1</t>
  </si>
  <si>
    <t>kfl00348_0170_v1.1</t>
  </si>
  <si>
    <t>kfl00008_0160_v1.1</t>
  </si>
  <si>
    <t>kfl01027_0020_v1.1</t>
  </si>
  <si>
    <t>kfl00160_0260_v1.1</t>
  </si>
  <si>
    <t>kfl00749_0070_v1.1</t>
  </si>
  <si>
    <t>kfl00618_0040_v1.1</t>
  </si>
  <si>
    <t>kfl00004_0520_v1.1</t>
  </si>
  <si>
    <t>kfl00249_0120_v1.1</t>
  </si>
  <si>
    <t>kfl00815_0030_v1.1</t>
  </si>
  <si>
    <t>kfl00050_0150_v1.1</t>
  </si>
  <si>
    <t>kfl00124_0230_v1.1</t>
  </si>
  <si>
    <t>kfl00125_0060_v1.1</t>
  </si>
  <si>
    <t>kfl00021_0400_v1.1</t>
  </si>
  <si>
    <t>kfl00206_0190_v1.1</t>
  </si>
  <si>
    <t>kfl00320_0080_v1.1</t>
  </si>
  <si>
    <t>kfl00108_0130_v1.1</t>
  </si>
  <si>
    <t>kfl00181_0220_v1.1</t>
  </si>
  <si>
    <t>kfl00430_0090_v1.1</t>
  </si>
  <si>
    <t>kfl00459_0080_v1.1</t>
  </si>
  <si>
    <t>kfl00084_0090_v1.1</t>
  </si>
  <si>
    <t>kfl00129_0220_v1.1</t>
  </si>
  <si>
    <t>kfl00229_0020_v1.1</t>
  </si>
  <si>
    <t>kfl00216_0140_v1.1</t>
  </si>
  <si>
    <t>kfl00460_0020_v1.1</t>
  </si>
  <si>
    <t>kfl00020_0330_v1.1</t>
  </si>
  <si>
    <t>kfl00373_0040_v1.1</t>
  </si>
  <si>
    <t>kfl00308_0030_v1.1</t>
  </si>
  <si>
    <t>kfl00018_0290_v1.1</t>
  </si>
  <si>
    <t>kfl01264_0010_v1.1</t>
  </si>
  <si>
    <t>kfl00229_0050_v1.1</t>
  </si>
  <si>
    <t>kfl00183_0150_v1.1</t>
  </si>
  <si>
    <t>kfl00274_0100_v1.1</t>
  </si>
  <si>
    <t>kfl00028_0270_v1.1</t>
  </si>
  <si>
    <t>kfl00842_0010_v1.1</t>
  </si>
  <si>
    <t>kfl00080_0210_v1.1</t>
  </si>
  <si>
    <t>kfl00726_0080_v1.1</t>
  </si>
  <si>
    <t>kfl00501_0070_v1.1</t>
  </si>
  <si>
    <t>kfl00215_0220_v1.1</t>
  </si>
  <si>
    <t>kfl00215_0160_v1.1</t>
  </si>
  <si>
    <t>kfl00170_0070_v1.1</t>
  </si>
  <si>
    <t>kfl00061_0400_v1.1</t>
  </si>
  <si>
    <t>kfl00476_0050_v1.1</t>
  </si>
  <si>
    <t>kfl00099_0050_v1.1</t>
  </si>
  <si>
    <t>kfl00435_0060_v1.1</t>
  </si>
  <si>
    <t>kfl00640_0070_v1.1</t>
  </si>
  <si>
    <t>kfl00187_0180_v1.1</t>
  </si>
  <si>
    <t>kfl00776_0040_v1.1</t>
  </si>
  <si>
    <t>kfl00158_0150_v1.1</t>
  </si>
  <si>
    <t>kfl00339_0160_v1.1</t>
  </si>
  <si>
    <t>kfl00358_0090_v1.1</t>
  </si>
  <si>
    <t>kfl00072_0120_v1.1</t>
  </si>
  <si>
    <t>kfl00018_0220_v1.1</t>
  </si>
  <si>
    <t>kfl00364_0100_v1.1</t>
  </si>
  <si>
    <t>kfl00189_0160_v1.1</t>
  </si>
  <si>
    <t>kfl00334_0110_v1.1</t>
  </si>
  <si>
    <t>kfl00765_0060_v1.1</t>
  </si>
  <si>
    <t>kfl00500_0040_v1.1</t>
  </si>
  <si>
    <t>kfl01120_0010_v1.1</t>
  </si>
  <si>
    <t>kfl00160_0170_v1.1</t>
  </si>
  <si>
    <t>kfl00013_0360_v1.1</t>
  </si>
  <si>
    <t>kfl00515_0100_v1.1</t>
  </si>
  <si>
    <t>kfl00089_0030_v1.1</t>
  </si>
  <si>
    <t>kfl00251_0080_v1.1</t>
  </si>
  <si>
    <t>kfl00211_0180_v1.1</t>
  </si>
  <si>
    <t>kfl00085_0330_v1.1</t>
  </si>
  <si>
    <t>kfl00130_0150_v1.1</t>
  </si>
  <si>
    <t>kfl00452_0080_v1.1</t>
  </si>
  <si>
    <t>kfl00203_0050_v1.1</t>
  </si>
  <si>
    <t>kfl00176_0210_v1.1</t>
  </si>
  <si>
    <t>kfl00035_0190_v1.1</t>
  </si>
  <si>
    <t>kfl00034_0350_v1.1</t>
  </si>
  <si>
    <t>kfl00508_0130_v1.1</t>
  </si>
  <si>
    <t>kfl00133_0110_v1.1</t>
  </si>
  <si>
    <t>kfl00199_0060_v1.1</t>
  </si>
  <si>
    <t>kfl00364_0070_v1.1</t>
  </si>
  <si>
    <t>kfl00714_0060_v1.1</t>
  </si>
  <si>
    <t>kfl00573_g9_v1.1</t>
  </si>
  <si>
    <t>kfl00302_0020_v1.1</t>
  </si>
  <si>
    <t>kfl00031_0470_v1.1</t>
  </si>
  <si>
    <t>kfl00757_0050_v1.1</t>
  </si>
  <si>
    <t>kfl00606_0060_v1.1</t>
  </si>
  <si>
    <t>kfl00003_0320_v1.1</t>
  </si>
  <si>
    <t>kfl00179_0280_v1.1</t>
  </si>
  <si>
    <t>kfl00305_0110_v1.1</t>
  </si>
  <si>
    <t>kfl00074_0110_v1.1</t>
  </si>
  <si>
    <t>kfl00010_0150_v1.1</t>
  </si>
  <si>
    <t>kfl00014_0070_v1.1</t>
  </si>
  <si>
    <t>kfl00001_0710_v1.1</t>
  </si>
  <si>
    <t>kfl00452_0100_v1.1</t>
  </si>
  <si>
    <t>kfl00317_0030_v1.1</t>
  </si>
  <si>
    <t>kfl00111_0310_v1.1</t>
  </si>
  <si>
    <t>kfl00191_0100_v1.1</t>
  </si>
  <si>
    <t>kfl00407_0090_v1.1</t>
  </si>
  <si>
    <t>kfl00316_0090_v1.1</t>
  </si>
  <si>
    <t>kfl00071_0200_v1.1</t>
  </si>
  <si>
    <t>kfl00055_0100_v1.1</t>
  </si>
  <si>
    <t>kfl00226_0150_v1.1</t>
  </si>
  <si>
    <t>kfl00295_0080_v1.1</t>
  </si>
  <si>
    <t>kfl00618_0030_v1.1</t>
  </si>
  <si>
    <t>kfl00168_0050_v1.1</t>
  </si>
  <si>
    <t>kfl00782_0020_v1.1</t>
  </si>
  <si>
    <t>kfl00859_0060_v1.1</t>
  </si>
  <si>
    <t>kfl00098_0050_v1.1</t>
  </si>
  <si>
    <t>kfl00958_0040_v1.1</t>
  </si>
  <si>
    <t>kfl00416_0130_v1.1</t>
  </si>
  <si>
    <t>kfl00343_0130_v1.1</t>
  </si>
  <si>
    <t>kfl00370_0110_v1.1</t>
  </si>
  <si>
    <t>kfl00010_0160_v1.1</t>
  </si>
  <si>
    <t>kfl00427_0100_v1.1</t>
  </si>
  <si>
    <t>kfl00037_0160_v1.1</t>
  </si>
  <si>
    <t>kfl00136_0160_v1.1</t>
  </si>
  <si>
    <t>kfl00058_0070_v1.1</t>
  </si>
  <si>
    <t>kfl00108_0090_v1.1</t>
  </si>
  <si>
    <t>g23680</t>
  </si>
  <si>
    <t>ARAD1 (GT47)</t>
  </si>
  <si>
    <t>AT2G35100</t>
  </si>
  <si>
    <t>kfl00004_0440_v1.1, kfl00190_0020_v1.1, kfl00479_0055_v1.1</t>
    <phoneticPr fontId="20" type="noConversion"/>
  </si>
  <si>
    <t>g4505, g35905</t>
  </si>
  <si>
    <t>CESA (GT2)</t>
  </si>
  <si>
    <t>kfl00459_0080_v1.1, kfl00459_0100_v1.1, kfl00889_0040_v1.1, kfl00234_0060_v1.1, kfl00766_0040_v1.1</t>
    <phoneticPr fontId="20" type="noConversion"/>
  </si>
  <si>
    <t>g31070</t>
  </si>
  <si>
    <t>CslA/K (GT2)</t>
  </si>
  <si>
    <t>AT5G03760</t>
  </si>
  <si>
    <t>Mv10727-RA</t>
  </si>
  <si>
    <t>kfl00126_0150_v1.1, kfl00271_0180_v1.1, kfl00603_0080_v1.1, kfl00025_0050_v1.1</t>
    <phoneticPr fontId="20" type="noConversion"/>
  </si>
  <si>
    <t>g12826</t>
  </si>
  <si>
    <t>CslC (GT2)</t>
  </si>
  <si>
    <t>AT3G07330</t>
  </si>
  <si>
    <t>Mv10727-RA</t>
    <phoneticPr fontId="20" type="noConversion"/>
  </si>
  <si>
    <t>kfl00271_0180_v1.1, kfl00603_0080_v1.1, kfl00126_0150_v1.1, kfl00025_0050_v1.1</t>
    <phoneticPr fontId="20" type="noConversion"/>
  </si>
  <si>
    <t>g52197</t>
  </si>
  <si>
    <t>ExAD (GT47)</t>
  </si>
  <si>
    <t>AT5g33290</t>
  </si>
  <si>
    <t>kfl00398_0130_v1.1, kfl00144_0240_v1.1, kfl00254_0250_v1.1</t>
    <phoneticPr fontId="20" type="noConversion"/>
  </si>
  <si>
    <t>g38283</t>
  </si>
  <si>
    <t>GALT (GT31)</t>
  </si>
  <si>
    <t>AT1G26810</t>
  </si>
  <si>
    <t>g22043</t>
  </si>
  <si>
    <t>GALT29A (GT29)</t>
  </si>
  <si>
    <t>AT1G08280</t>
  </si>
  <si>
    <t>g16841</t>
  </si>
  <si>
    <t>GALT31A</t>
  </si>
  <si>
    <t>AT1G32930</t>
  </si>
  <si>
    <t>Mv15857-RA</t>
  </si>
  <si>
    <t>kfl00488_0060_v1.1</t>
  </si>
  <si>
    <t>g21748</t>
  </si>
  <si>
    <t>GAUT1 (GT8)</t>
  </si>
  <si>
    <t>AT3g61130</t>
  </si>
  <si>
    <t>kfl00014_0130_v1.1, kfl00059_0160_v1.1, kfl00083_0090_v1.1</t>
  </si>
  <si>
    <t>g3195, g3191</t>
  </si>
  <si>
    <t>GlcAT14 (GT14)</t>
  </si>
  <si>
    <t>AT5G15050</t>
  </si>
  <si>
    <t>kfl00179_0200_v1.1</t>
  </si>
  <si>
    <t>g29809</t>
  </si>
  <si>
    <t>HPAT1 (GT95)</t>
  </si>
  <si>
    <t>AT5G25265</t>
  </si>
  <si>
    <t>Mv06007-RA</t>
  </si>
  <si>
    <t>kfl00537_0010_v1.1, kfl00124_0160_v1.1</t>
    <phoneticPr fontId="20" type="noConversion"/>
  </si>
  <si>
    <t>g52622</t>
  </si>
  <si>
    <t>HPGT1</t>
  </si>
  <si>
    <t>AT5G53340</t>
  </si>
  <si>
    <t>g21765</t>
  </si>
  <si>
    <t>RAY1 (GT77)</t>
  </si>
  <si>
    <t>AT1G70630</t>
  </si>
  <si>
    <t>kfl00009_0390_v1.1</t>
  </si>
  <si>
    <t>g4005,g4006</t>
  </si>
  <si>
    <t>RRA1 (GT77)</t>
  </si>
  <si>
    <t>AT1G75120 </t>
  </si>
  <si>
    <t>Mv18797-RA, Mv14652RA</t>
    <phoneticPr fontId="20" type="noConversion"/>
  </si>
  <si>
    <t>kfl00310_0110_v1.1</t>
    <phoneticPr fontId="20" type="noConversion"/>
  </si>
  <si>
    <t>SGT1 (GT96)</t>
  </si>
  <si>
    <t>AT3G01720</t>
  </si>
  <si>
    <t>Mv09847-RA</t>
  </si>
  <si>
    <t>kfl00075_0210_v1.1, kfl00507_0040_v1.1</t>
    <phoneticPr fontId="20" type="noConversion"/>
  </si>
  <si>
    <t>g52139</t>
  </si>
  <si>
    <t>XEG113</t>
  </si>
  <si>
    <t>AT2G35610</t>
  </si>
  <si>
    <t>Mv12976-RA</t>
  </si>
  <si>
    <t>kfl00166_0140_v1.1</t>
    <phoneticPr fontId="20" type="noConversion"/>
  </si>
  <si>
    <t>g37491,g22362</t>
  </si>
  <si>
    <t>XT1 (GT34)</t>
  </si>
  <si>
    <t>AT3G62720</t>
  </si>
  <si>
    <t>kfl00101_0180_v1.1, kfl00159_0090_v1.1, kfl00101_0170_v1.1, kfl00384_0030_v1.1, kfl00021_0320_v1.1, kfl00021_0300_v1.1</t>
    <phoneticPr fontId="20" type="noConversion"/>
  </si>
  <si>
    <t>g34909</t>
  </si>
  <si>
    <t>Cell devision, cell communication</t>
  </si>
  <si>
    <t>Cell wall synthesis</t>
  </si>
  <si>
    <t>Catelgory</t>
  </si>
  <si>
    <t>C. reinhardtii</t>
  </si>
  <si>
    <t>Cre12.g537000.t1.2</t>
  </si>
  <si>
    <t>Cre13.g603700.t1.2</t>
  </si>
  <si>
    <t>Cre06.g311250.t1.1</t>
  </si>
  <si>
    <t>Cre01.g029850.t1.2</t>
  </si>
  <si>
    <t>Cre10.g454700.t1.2</t>
  </si>
  <si>
    <t>Cre10.g464100.t1.2</t>
  </si>
  <si>
    <t>Cre06.g262250.t1.2</t>
  </si>
  <si>
    <t>Cre16.g685277.t1.1</t>
  </si>
  <si>
    <t>Cre02.g146600.t1.2</t>
  </si>
  <si>
    <t>Cre09.g390763.t1.1</t>
  </si>
  <si>
    <t>Cre09.g415450.t1.2</t>
  </si>
  <si>
    <t>Cre06.g269950.t1.2</t>
  </si>
  <si>
    <t>Cre17.g741200.t1.2</t>
  </si>
  <si>
    <t>Cre02.g108100.t1.1</t>
  </si>
  <si>
    <t>Cre12.g547450.t1.2</t>
  </si>
  <si>
    <t>Cre04.g225900.t1.2</t>
  </si>
  <si>
    <t>Cre11.g479950.t1.2</t>
  </si>
  <si>
    <t>Cre07.g322884.t2.1</t>
  </si>
  <si>
    <t>Cre12.g535350.t1.2</t>
  </si>
  <si>
    <t>Cre08.g366150.t1.1</t>
  </si>
  <si>
    <t>Cre06.g299300.t1.2</t>
  </si>
  <si>
    <t>Cre12.g549550.t1.2</t>
  </si>
  <si>
    <t>Cre04.g216850.t1.2</t>
  </si>
  <si>
    <t>Cre12.g490250.t1.2</t>
  </si>
  <si>
    <t>Cre03.g146467.t1.1</t>
  </si>
  <si>
    <t>Cre07.g316100.t1.1</t>
  </si>
  <si>
    <t>Cre16.g663650.t1.2</t>
  </si>
  <si>
    <t>Cre04.g215750.t1.2</t>
  </si>
  <si>
    <t>Cre11.g482850.t1.1</t>
  </si>
  <si>
    <t>Cre03.g178700.t1.2</t>
  </si>
  <si>
    <t>Cre05.g237100.t1.2</t>
  </si>
  <si>
    <t>Cre01.g028500.t1.2</t>
  </si>
  <si>
    <t>Cre16.g672497.t1.1</t>
  </si>
  <si>
    <t>Cre13.g568450.t1.1</t>
  </si>
  <si>
    <t>Cre08.g384864.t1.2</t>
  </si>
  <si>
    <t>Cre16.g692050.t1.1</t>
  </si>
  <si>
    <t>Cre13.g588550.t1.2</t>
  </si>
  <si>
    <t>Cre12.g555950.t1.2</t>
  </si>
  <si>
    <t>Cre08.g358528.t1.1</t>
  </si>
  <si>
    <t>Cre09.g394065.t2.1</t>
  </si>
  <si>
    <t>Cre11.g467745.t1.1</t>
  </si>
  <si>
    <t>Cre12.g525500.t1.1</t>
  </si>
  <si>
    <t>Cre16.g675958.t1.1</t>
  </si>
  <si>
    <t>Cre12.g501200.t1.2</t>
  </si>
  <si>
    <t>Cre01.g003050.t1.2</t>
  </si>
  <si>
    <t>Cre17.g744847.t1.1</t>
  </si>
  <si>
    <t>Cre16.g684600.t1.2</t>
  </si>
  <si>
    <t>Cre09.g392000.t2.1</t>
  </si>
  <si>
    <t>Cre07.g317800.t1.2</t>
  </si>
  <si>
    <t>Cre12.g551801.t1.1</t>
  </si>
  <si>
    <t>Cre12.g521350.t1.2</t>
  </si>
  <si>
    <t>Cre04.g219000.t1.2</t>
  </si>
  <si>
    <t>Cre07.g352900.t1.1</t>
  </si>
  <si>
    <t>Cre14.g608050.t1.1</t>
  </si>
  <si>
    <t>Cre14.g612000.t1.2</t>
  </si>
  <si>
    <t>Cre07.g331900.t1.2</t>
  </si>
  <si>
    <t>Cre07.g321650.t1.2</t>
  </si>
  <si>
    <t>Cre11.g479250.t1.2</t>
  </si>
  <si>
    <t>Cre03.g189250.t1.2</t>
  </si>
  <si>
    <t>Cre10.g427250.t1.2</t>
  </si>
  <si>
    <t>Cre13.g567800.t1.2</t>
  </si>
  <si>
    <t>Cre03.g200150.t1.2</t>
  </si>
  <si>
    <t>Cre03.g164050.t2.1</t>
  </si>
  <si>
    <t>Cre17.g717750.t1.2</t>
  </si>
  <si>
    <t>Cre06.g275100.t1.2</t>
  </si>
  <si>
    <t>Cre02.g095113.t1.1</t>
  </si>
  <si>
    <t>Cre16.g656700.t1.2</t>
  </si>
  <si>
    <t>Cre01.g030850.t1.2</t>
  </si>
  <si>
    <t>Cre07.g342050.t1.2</t>
  </si>
  <si>
    <t>Cre08.g364000.t1.1</t>
  </si>
  <si>
    <t>Cre09.g416250.t1.1</t>
  </si>
  <si>
    <t>Cre01.g034350.t1.1</t>
  </si>
  <si>
    <t>Cre03.g197100.t1.2</t>
  </si>
  <si>
    <t>Cre17.g741150.t2.1</t>
  </si>
  <si>
    <t>Cre01.g010000.t1.2</t>
  </si>
  <si>
    <t>Cre03.g149800.t1.1</t>
  </si>
  <si>
    <t>Cre02.g107850.t1.2</t>
  </si>
  <si>
    <t>Cre06.g249150.t1.1</t>
  </si>
  <si>
    <t>Cre17.g720350.t1.1</t>
  </si>
  <si>
    <t>Cre12.g522950.t1.2</t>
  </si>
  <si>
    <t>Cre10.g461750.t1.1</t>
  </si>
  <si>
    <t>Cre14.g618150.t1.2</t>
  </si>
  <si>
    <t>Cre14.g614050.t1.1</t>
  </si>
  <si>
    <t>Cre12.g561200.t1.1</t>
  </si>
  <si>
    <t>Cre17.g727600.t1.1</t>
  </si>
  <si>
    <t>Cre16.g670800.t1.2</t>
  </si>
  <si>
    <t>Cre03.g145107.t1.1</t>
  </si>
  <si>
    <t>re05.g233100.t2.1</t>
  </si>
  <si>
    <t>Cre11.g467699.t1.1</t>
  </si>
  <si>
    <t>Cre06.g278125.t1.1</t>
  </si>
  <si>
    <t>Cre10.g427600.t1.2</t>
  </si>
  <si>
    <t>Cre09.g394843.t1.1</t>
  </si>
  <si>
    <t>Cre17.g740510.t1.1</t>
  </si>
  <si>
    <t>Cre07.g334100.t1.1</t>
  </si>
  <si>
    <t>Cre14.g610000.t1.1</t>
  </si>
  <si>
    <t>Cre17.g730550.t1.2</t>
  </si>
  <si>
    <t>Cre01.g019150.t1.2</t>
  </si>
  <si>
    <t>Cre10.g430900.t1.1</t>
  </si>
  <si>
    <t>Cre16.g676650.t1.2</t>
  </si>
  <si>
    <t>Cre09.g412750.t1.2</t>
  </si>
  <si>
    <t>Cre01.g047900.t1.1</t>
  </si>
  <si>
    <t>Cre12.g539050.t1.1</t>
  </si>
  <si>
    <t>Cre10.g421250.t1.2</t>
  </si>
  <si>
    <t>Cre09.g393136.t1.1</t>
  </si>
  <si>
    <t>Cre12.g519700.t1.1</t>
  </si>
  <si>
    <t>Cre15.g636300.t1.2</t>
  </si>
  <si>
    <t>Cre13.g603250.t1.2</t>
  </si>
  <si>
    <t>Cre16.g683250.t1.2</t>
  </si>
  <si>
    <t>Cre12.g529450.t2.1</t>
  </si>
  <si>
    <t>Cre05.g245950.t1.1</t>
  </si>
  <si>
    <t>Cre14.g613900.t1.2</t>
  </si>
  <si>
    <t>Cre14.g632783.t1.1</t>
  </si>
  <si>
    <t>Cre03.g207900.t1.1</t>
  </si>
  <si>
    <t>Cre17.g734400.t1.1</t>
  </si>
  <si>
    <t>Cre16.g657300.t1.2</t>
  </si>
  <si>
    <t>Cre01.g003500.t1.2</t>
  </si>
  <si>
    <t>Cre03.g155650.t1.2</t>
  </si>
  <si>
    <t>Cre06.g260950.t1.2</t>
  </si>
  <si>
    <t>Cre04.g220950.t1.2</t>
  </si>
  <si>
    <t>Cre06.g271150.t1.1</t>
  </si>
  <si>
    <t>Cre13.g575850.t1.2</t>
  </si>
  <si>
    <t>Cre17.g738500.t1.1</t>
  </si>
  <si>
    <t>Cre04.g220700.t1.2</t>
  </si>
  <si>
    <t>Cre03.g145607.t1.1</t>
  </si>
  <si>
    <t>Cre11.g478156.t2.1</t>
  </si>
  <si>
    <t>Cre09.g390319.t1.1</t>
  </si>
  <si>
    <t>Cre13.g574900.t1.2</t>
  </si>
  <si>
    <t>Cre09.g406851.t1.1</t>
  </si>
  <si>
    <t>Cre10.g465900.t1.2</t>
  </si>
  <si>
    <t>Cre08.g372550.t1.1</t>
  </si>
  <si>
    <t>Cre01.g021500.t1.1</t>
  </si>
  <si>
    <t>Cre03.g180350.t1.2</t>
  </si>
  <si>
    <t>Cre03.g154425.t3.1</t>
  </si>
  <si>
    <t>Cre02.g101400.t1.2</t>
  </si>
  <si>
    <t>Cre16.g666334.t2.1</t>
  </si>
  <si>
    <t>Cre06.g268550.t1.1</t>
    <phoneticPr fontId="23" type="noConversion"/>
  </si>
  <si>
    <t>Cre12.g561101.t1.1</t>
    <phoneticPr fontId="23" type="noConversion"/>
  </si>
  <si>
    <t>Cre01.g032600.t1.1, Cre16.g690000.t1.2</t>
    <phoneticPr fontId="23" type="noConversion"/>
  </si>
  <si>
    <t>Cre14.g629000.t1.2, Cre07.g332500.t1.2</t>
    <phoneticPr fontId="23" type="noConversion"/>
  </si>
  <si>
    <t>Cre12.g520450.t1.1</t>
    <phoneticPr fontId="23" type="noConversion"/>
  </si>
  <si>
    <t>Cre02.g111000.t1.2, Cre06.g288500.t1.2, Cre11.g480851.t1.1</t>
    <phoneticPr fontId="23" type="noConversion"/>
  </si>
  <si>
    <t>Table S2C. Numbers of transcription factor genes in representative land plants and green algae.</t>
  </si>
  <si>
    <r>
      <t xml:space="preserve">Table S2D. IDs and sequences of transcription factor genes in </t>
    </r>
    <r>
      <rPr>
        <i/>
        <sz val="12"/>
        <color theme="1"/>
        <rFont val="Times New Roman"/>
        <family val="1"/>
      </rPr>
      <t>M. viride</t>
    </r>
    <r>
      <rPr>
        <sz val="12"/>
        <color theme="1"/>
        <rFont val="Times New Roman"/>
        <family val="1"/>
      </rPr>
      <t>.</t>
    </r>
  </si>
  <si>
    <r>
      <t xml:space="preserve">Table S2E. List of phytohormone genes in </t>
    </r>
    <r>
      <rPr>
        <i/>
        <sz val="12"/>
        <color theme="1"/>
        <rFont val="Times New Roman"/>
        <family val="1"/>
      </rPr>
      <t>M. viride</t>
    </r>
    <r>
      <rPr>
        <sz val="12"/>
        <color theme="1"/>
        <rFont val="Times New Roman"/>
        <family val="1"/>
      </rPr>
      <t>.</t>
    </r>
  </si>
  <si>
    <t>Cellular Component</t>
  </si>
  <si>
    <t>Molecular Function</t>
  </si>
  <si>
    <t>Biological Process</t>
  </si>
  <si>
    <t>GO:2001289</t>
  </si>
  <si>
    <t>GO:0005338</t>
  </si>
  <si>
    <t>GO:0015780</t>
  </si>
  <si>
    <t>GO:0072334</t>
  </si>
  <si>
    <t>GO:0009694</t>
  </si>
  <si>
    <t>GO:0015936</t>
  </si>
  <si>
    <t>GO:0015783</t>
  </si>
  <si>
    <t>GO:0006123</t>
  </si>
  <si>
    <t>GO:0009808</t>
  </si>
  <si>
    <t>GO:0009834</t>
  </si>
  <si>
    <t>GO:0043623</t>
  </si>
  <si>
    <t>GO:0042593</t>
  </si>
  <si>
    <t>GO:0000904</t>
  </si>
  <si>
    <t>GO:1900424</t>
  </si>
  <si>
    <t>GO:0019144</t>
  </si>
  <si>
    <t>GO:0008780</t>
  </si>
  <si>
    <t>GO:0003959</t>
  </si>
  <si>
    <t>GO:0005457</t>
  </si>
  <si>
    <t>GO:0004661</t>
  </si>
  <si>
    <t>GO:0004163</t>
  </si>
  <si>
    <t>GO:0045157</t>
  </si>
  <si>
    <t>GO:0004420</t>
  </si>
  <si>
    <t>GO:0042170</t>
  </si>
  <si>
    <t>GO:0005751</t>
  </si>
  <si>
    <t>GO:0009851</t>
  </si>
  <si>
    <t>GO:0045156</t>
  </si>
  <si>
    <t>GO:0004165</t>
  </si>
  <si>
    <t>GO:0036070</t>
  </si>
  <si>
    <t>GO:0009512</t>
  </si>
  <si>
    <t>GO:0003935</t>
  </si>
  <si>
    <t>GO:0008762</t>
  </si>
  <si>
    <t>GO:0018024</t>
  </si>
  <si>
    <t>GO:0045158</t>
  </si>
  <si>
    <t>GO:2001070</t>
  </si>
  <si>
    <r>
      <t xml:space="preserve">Table S2F. List of epigenetic genes in </t>
    </r>
    <r>
      <rPr>
        <i/>
        <sz val="12"/>
        <color theme="1"/>
        <rFont val="Times New Roman"/>
        <family val="1"/>
      </rPr>
      <t>M. viride</t>
    </r>
    <r>
      <rPr>
        <sz val="12"/>
        <color theme="1"/>
        <rFont val="Times New Roman"/>
        <family val="1"/>
      </rPr>
      <t>.</t>
    </r>
  </si>
  <si>
    <r>
      <t xml:space="preserve">Table S2G. List of photosynthesis genes in </t>
    </r>
    <r>
      <rPr>
        <i/>
        <sz val="12"/>
        <color theme="1"/>
        <rFont val="Times New Roman"/>
        <family val="1"/>
      </rPr>
      <t>M. viride</t>
    </r>
    <r>
      <rPr>
        <sz val="12"/>
        <color theme="1"/>
        <rFont val="Times New Roman"/>
        <family val="1"/>
      </rPr>
      <t>.</t>
    </r>
  </si>
  <si>
    <t>AT1G70560</t>
  </si>
  <si>
    <t>TAA1</t>
  </si>
  <si>
    <t>AT4G32540</t>
  </si>
  <si>
    <t>AT4G13260</t>
  </si>
  <si>
    <t>AT1G04610</t>
  </si>
  <si>
    <t>AT5G11320</t>
  </si>
  <si>
    <t>AT5G43890</t>
  </si>
  <si>
    <t>AT1G59750</t>
  </si>
  <si>
    <t>AT5G62000</t>
  </si>
  <si>
    <t>AT2G33860</t>
  </si>
  <si>
    <t>ARF6</t>
  </si>
  <si>
    <t>AT1G30330</t>
  </si>
  <si>
    <t>IAA 1</t>
  </si>
  <si>
    <t>AT4G14560</t>
  </si>
  <si>
    <t>AT1G15750</t>
  </si>
  <si>
    <t>AT3G62980</t>
  </si>
  <si>
    <t>TIR1</t>
  </si>
  <si>
    <t>GH3.1</t>
  </si>
  <si>
    <t>AT2G14960</t>
  </si>
  <si>
    <t>GH3.2</t>
  </si>
  <si>
    <t>AT4G37390</t>
  </si>
  <si>
    <t>AT1G73590</t>
  </si>
  <si>
    <t>AT5G57090</t>
  </si>
  <si>
    <t>AT1G70940</t>
  </si>
  <si>
    <t>AT2G01420</t>
  </si>
  <si>
    <t>AT5G16530</t>
  </si>
  <si>
    <t>AT2G38120</t>
  </si>
  <si>
    <t>AT2G36910</t>
  </si>
  <si>
    <t>AT4G25960</t>
  </si>
  <si>
    <t>AT4G01820</t>
  </si>
  <si>
    <t>AT2G47000</t>
  </si>
  <si>
    <t>AT4G01830</t>
  </si>
  <si>
    <t>AT4G34770</t>
  </si>
  <si>
    <t>AT4G34780</t>
  </si>
  <si>
    <t>AT4G34790</t>
  </si>
  <si>
    <t>AT4G34800</t>
  </si>
  <si>
    <t>AT4G34810</t>
  </si>
  <si>
    <t>AT2G21210</t>
  </si>
  <si>
    <t>AT2G21200</t>
  </si>
  <si>
    <t>AT2G16580</t>
  </si>
  <si>
    <t>AT4G36110</t>
  </si>
  <si>
    <t>AT2G18010</t>
  </si>
  <si>
    <t>AT5G66260</t>
  </si>
  <si>
    <t>AT2G21220</t>
  </si>
  <si>
    <t>AT4G38825</t>
  </si>
  <si>
    <t>AT4G38840</t>
  </si>
  <si>
    <t>AT5G55250</t>
  </si>
  <si>
    <t>AT3G02875</t>
  </si>
  <si>
    <t>ILR1</t>
  </si>
  <si>
    <t>AT1G24180</t>
  </si>
  <si>
    <t>IAR4</t>
  </si>
  <si>
    <t>Mv07530-RA/Mv20385-RA/Mv20562-RA</t>
  </si>
  <si>
    <t>AT1G21410</t>
  </si>
  <si>
    <t>AT2G04550</t>
  </si>
  <si>
    <t>AT1G08980</t>
  </si>
  <si>
    <t xml:space="preserve">AT1G20925  </t>
  </si>
  <si>
    <t xml:space="preserve">AT1G71090  </t>
  </si>
  <si>
    <t xml:space="preserve">AT1G76520 </t>
  </si>
  <si>
    <t>AT2G39940</t>
  </si>
  <si>
    <t>COI1</t>
  </si>
  <si>
    <t>AT1G19180</t>
  </si>
  <si>
    <t>JAZ1</t>
  </si>
  <si>
    <t>AT4G28910</t>
  </si>
  <si>
    <t>AT1G32640</t>
  </si>
  <si>
    <t>MYC2</t>
  </si>
  <si>
    <t>AT2G44990</t>
  </si>
  <si>
    <t>AT4G32810</t>
  </si>
  <si>
    <t>AT2G26170</t>
  </si>
  <si>
    <t>AT2G42620</t>
  </si>
  <si>
    <t>AT3G03990</t>
  </si>
  <si>
    <t>D53/SMXL7</t>
  </si>
  <si>
    <t>AT2G29970</t>
  </si>
  <si>
    <t>AT5G67030</t>
  </si>
  <si>
    <t>AT1G67080</t>
  </si>
  <si>
    <t>AT5G20960</t>
  </si>
  <si>
    <t>AO1</t>
  </si>
  <si>
    <t>NCED1</t>
  </si>
  <si>
    <t>AT3G63520</t>
  </si>
  <si>
    <t>AT4G19230</t>
  </si>
  <si>
    <t>CYP707A1</t>
  </si>
  <si>
    <t>AT1G64990</t>
  </si>
  <si>
    <t>GTG1</t>
  </si>
  <si>
    <t>AT4G26080</t>
  </si>
  <si>
    <t>ABI1</t>
  </si>
  <si>
    <t>AT3G24650</t>
  </si>
  <si>
    <t>ABI3</t>
  </si>
  <si>
    <t>AT5G46790</t>
  </si>
  <si>
    <t>AT2G26040</t>
  </si>
  <si>
    <t>AT1G73000</t>
  </si>
  <si>
    <t>AT2G38310</t>
  </si>
  <si>
    <t>AT5G05440</t>
  </si>
  <si>
    <t>AT4G40010</t>
  </si>
  <si>
    <t>SnRK2.7</t>
  </si>
  <si>
    <t>AT5G08590</t>
  </si>
  <si>
    <t>SnRK2.1</t>
  </si>
  <si>
    <t>AT2G36270</t>
  </si>
  <si>
    <t>HK3</t>
  </si>
  <si>
    <t>AT1G27320</t>
  </si>
  <si>
    <t>AHP1</t>
  </si>
  <si>
    <t>AT3G21510</t>
  </si>
  <si>
    <t>AT3G16857</t>
  </si>
  <si>
    <t>ARR1 (Type B)</t>
  </si>
  <si>
    <t>ARR9 (Type A)</t>
  </si>
  <si>
    <t>AT3G57040</t>
  </si>
  <si>
    <t>AT2G41510</t>
  </si>
  <si>
    <t xml:space="preserve">CKX1 </t>
  </si>
  <si>
    <t>AT2G19500</t>
  </si>
  <si>
    <t xml:space="preserve">CKX2 </t>
  </si>
  <si>
    <t>AT5G06300</t>
  </si>
  <si>
    <t>LOG7</t>
  </si>
  <si>
    <t>AT2G27760</t>
  </si>
  <si>
    <t>AT1G68460</t>
  </si>
  <si>
    <t>AT5G65800</t>
  </si>
  <si>
    <t>ACS5</t>
  </si>
  <si>
    <t>AT1G66340</t>
  </si>
  <si>
    <t>AT3G23150</t>
  </si>
  <si>
    <t>AT5G03730</t>
  </si>
  <si>
    <t>AT5G03280</t>
  </si>
  <si>
    <t>AT3G20770</t>
  </si>
  <si>
    <t>AT3G23240</t>
  </si>
  <si>
    <t xml:space="preserve">Table S2B. Genes related to cell division, cell wall synthesis and cell communication in representative land plants and green algae. </t>
  </si>
  <si>
    <t>V. carteri</t>
    <phoneticPr fontId="26" type="noConversion"/>
  </si>
  <si>
    <t>O. tauri</t>
    <phoneticPr fontId="26" type="noConversion"/>
  </si>
  <si>
    <t>M. pusilla</t>
    <phoneticPr fontId="26" type="noConversion"/>
  </si>
  <si>
    <t>C. braunii</t>
    <phoneticPr fontId="26" type="noConversion"/>
  </si>
  <si>
    <t xml:space="preserve">A. thaliana </t>
    <phoneticPr fontId="26" type="noConversion"/>
  </si>
  <si>
    <t>AP2/B3</t>
  </si>
  <si>
    <t>MADS-box</t>
    <phoneticPr fontId="26" type="noConversion"/>
  </si>
  <si>
    <t>(1R-MYB)</t>
    <phoneticPr fontId="2"/>
  </si>
  <si>
    <t>(2R-MYB)</t>
    <phoneticPr fontId="2"/>
  </si>
  <si>
    <t>GO:0009817</t>
  </si>
  <si>
    <t>Mv09805-RA.1</t>
  </si>
  <si>
    <t>GO:0009888</t>
  </si>
  <si>
    <t>Mv20784-RA.1</t>
  </si>
  <si>
    <t>GO:0009062</t>
  </si>
  <si>
    <t>Mv10425-RA.1</t>
  </si>
  <si>
    <t>GO:0016132</t>
  </si>
  <si>
    <t>GO:0016070</t>
  </si>
  <si>
    <t>GO:0048364</t>
  </si>
  <si>
    <t>Mv10620-RA.1</t>
  </si>
  <si>
    <t>GO:0071840</t>
  </si>
  <si>
    <t>Mv21781-RA.1</t>
  </si>
  <si>
    <t>GO:0015979</t>
  </si>
  <si>
    <t>Mv05442-RA.1</t>
  </si>
  <si>
    <t>GO:0006461</t>
  </si>
  <si>
    <t>Mv17794-RA.1</t>
  </si>
  <si>
    <t>GO:0043085</t>
  </si>
  <si>
    <t>GO:0000165</t>
  </si>
  <si>
    <t>GO:0008299</t>
  </si>
  <si>
    <t>Mv01790-RA.1</t>
  </si>
  <si>
    <t>GO:0035335</t>
  </si>
  <si>
    <t>GO:0030036</t>
  </si>
  <si>
    <t>GO:0055114</t>
  </si>
  <si>
    <t>Mv15578-RA.1;Mv01790-RA.1</t>
  </si>
  <si>
    <t>GO:0009567</t>
  </si>
  <si>
    <t>Mv14014-RA.1</t>
  </si>
  <si>
    <t>GO:0006812</t>
  </si>
  <si>
    <t>Mv15174-RA.1</t>
  </si>
  <si>
    <t>GO:0019745</t>
  </si>
  <si>
    <t>Mv00625-RA.1</t>
  </si>
  <si>
    <t>GO:0006139</t>
  </si>
  <si>
    <t>Mv15578-RA.1</t>
  </si>
  <si>
    <t>GO:0010363</t>
  </si>
  <si>
    <t>Mv02994-RA.1</t>
  </si>
  <si>
    <t>GO:0044763</t>
  </si>
  <si>
    <t>GO:0006950</t>
  </si>
  <si>
    <t>GO:0043900</t>
  </si>
  <si>
    <t>GO:0015786</t>
  </si>
  <si>
    <t>Mv11446-RA.1</t>
  </si>
  <si>
    <t>GO:0044260</t>
  </si>
  <si>
    <t>GO:0019684</t>
  </si>
  <si>
    <t>Mv20456-RA.1;Mv21781-RA.1</t>
  </si>
  <si>
    <t>GO:1901700</t>
  </si>
  <si>
    <t>Mv22409-RA.1</t>
  </si>
  <si>
    <t>GO:0006796</t>
  </si>
  <si>
    <t>Mv10091-RA.1</t>
  </si>
  <si>
    <t>GO:0044710</t>
  </si>
  <si>
    <t>GO:0006612</t>
  </si>
  <si>
    <t>GO:0019538</t>
  </si>
  <si>
    <t>Mv21836-RA.1</t>
  </si>
  <si>
    <t>GO:0009624</t>
  </si>
  <si>
    <t>GO:0043407</t>
  </si>
  <si>
    <t>GO:0044267</t>
  </si>
  <si>
    <t>GO:0009773</t>
  </si>
  <si>
    <t>GO:0016126</t>
  </si>
  <si>
    <t>GO:0019637</t>
  </si>
  <si>
    <t>GO:0019761</t>
  </si>
  <si>
    <t>GO:0044238</t>
  </si>
  <si>
    <t>GO:0009867</t>
  </si>
  <si>
    <t>GO:0009826</t>
  </si>
  <si>
    <t>GO:0009862</t>
  </si>
  <si>
    <t>GO:0009067</t>
  </si>
  <si>
    <t>Mv17968-RA.1</t>
  </si>
  <si>
    <t>GO:0009595</t>
  </si>
  <si>
    <t>GO:0010030</t>
  </si>
  <si>
    <t>GO:0009060</t>
  </si>
  <si>
    <t>Mv12273-RA.1</t>
  </si>
  <si>
    <t>GO:0010103</t>
  </si>
  <si>
    <t>GO:0010200</t>
  </si>
  <si>
    <t>GO:0019408</t>
  </si>
  <si>
    <t>Mv12639-RA.1</t>
  </si>
  <si>
    <t>GO:0010207</t>
  </si>
  <si>
    <t>GO:0010286</t>
  </si>
  <si>
    <t>Mv17255-RA.1</t>
  </si>
  <si>
    <t>GO:0044723</t>
  </si>
  <si>
    <t>GO:0071555</t>
  </si>
  <si>
    <t>GO:0005976</t>
  </si>
  <si>
    <t>GO:0006810</t>
  </si>
  <si>
    <t>GO:0000226</t>
  </si>
  <si>
    <t>GO:0010310</t>
  </si>
  <si>
    <t>GO:0009409</t>
  </si>
  <si>
    <t>GO:0044262</t>
  </si>
  <si>
    <t>GO:0009416</t>
  </si>
  <si>
    <t>GO:0006779</t>
  </si>
  <si>
    <t>GO:0048825</t>
  </si>
  <si>
    <t>GO:0009697</t>
  </si>
  <si>
    <t>Mv11539-RA.1</t>
  </si>
  <si>
    <t>GO:0050794</t>
  </si>
  <si>
    <t>GO:0009873</t>
  </si>
  <si>
    <t>GO:0050789</t>
  </si>
  <si>
    <t>Mv05934-RA.1</t>
  </si>
  <si>
    <t>GO:0048513</t>
  </si>
  <si>
    <t>GO:0006364</t>
  </si>
  <si>
    <t>GO:0044249</t>
  </si>
  <si>
    <t>GO:0006863</t>
  </si>
  <si>
    <t>GO:0006807</t>
  </si>
  <si>
    <t>GO:0080167</t>
  </si>
  <si>
    <t>GO:0008152</t>
  </si>
  <si>
    <t>GO:0010229</t>
  </si>
  <si>
    <t>GO:0008284</t>
  </si>
  <si>
    <t>GO:0031348</t>
  </si>
  <si>
    <t>GO:0032502</t>
  </si>
  <si>
    <t>GO:1901576</t>
  </si>
  <si>
    <t>GO:0044699</t>
  </si>
  <si>
    <t>GO:0009753</t>
  </si>
  <si>
    <t>GO:0008643</t>
  </si>
  <si>
    <t>GO:0009737</t>
  </si>
  <si>
    <t>GO:0071704</t>
  </si>
  <si>
    <t>GO:1901135</t>
  </si>
  <si>
    <t>GO:0044237</t>
  </si>
  <si>
    <t>GO:0009853</t>
  </si>
  <si>
    <t>GO:0006098</t>
  </si>
  <si>
    <t>GO:0009987</t>
  </si>
  <si>
    <t>GO:0010467</t>
  </si>
  <si>
    <t>GO:0009657</t>
  </si>
  <si>
    <t>GO:0009506</t>
  </si>
  <si>
    <t>Mv05102-RA.1</t>
  </si>
  <si>
    <t>GO:0044424</t>
  </si>
  <si>
    <t>GO:0005737</t>
  </si>
  <si>
    <t>GO:0000139</t>
  </si>
  <si>
    <t>GO:0005777</t>
  </si>
  <si>
    <t>GO:0005829</t>
  </si>
  <si>
    <t>GO:0031966</t>
  </si>
  <si>
    <t>GO:0005634</t>
  </si>
  <si>
    <t>GO:0005783</t>
  </si>
  <si>
    <t>GO:0043231</t>
  </si>
  <si>
    <t>GO:0044434</t>
  </si>
  <si>
    <t>Mv15578-RA.1;Mv21781-RA.1</t>
  </si>
  <si>
    <t>GO:0010369</t>
  </si>
  <si>
    <t>GO:0005774</t>
  </si>
  <si>
    <t>GO:0009941</t>
  </si>
  <si>
    <t>GO:0005789</t>
  </si>
  <si>
    <t>GO:0048046</t>
  </si>
  <si>
    <t>GO:0031977</t>
  </si>
  <si>
    <t>GO:0009705</t>
  </si>
  <si>
    <t>GO:0009535</t>
  </si>
  <si>
    <t>Mv12273-RA.1;Mv10383-RA.1;Mv09805-RA.1</t>
  </si>
  <si>
    <t>GO:0044464</t>
  </si>
  <si>
    <t>GO:0016023</t>
  </si>
  <si>
    <t>GO:0005794</t>
  </si>
  <si>
    <t>GO:0044444</t>
  </si>
  <si>
    <t>GO:0016020</t>
  </si>
  <si>
    <t>GO:0009536</t>
  </si>
  <si>
    <t>GO:0009570</t>
  </si>
  <si>
    <t>GO:0009507</t>
  </si>
  <si>
    <t>GO:0005730</t>
  </si>
  <si>
    <t>GO:0005886</t>
  </si>
  <si>
    <t>GO:0009534</t>
  </si>
  <si>
    <t>Mv16997-RA.1</t>
  </si>
  <si>
    <t>GO:0005739</t>
  </si>
  <si>
    <t>GO:0016021</t>
  </si>
  <si>
    <t>Mv01790-RA.1;Mv11539-RA.1;Mv11446-RA.1;Mv20784-RA.1</t>
  </si>
  <si>
    <t>GO:0005351</t>
  </si>
  <si>
    <t>GO:0016772</t>
  </si>
  <si>
    <t>GO:0000166</t>
  </si>
  <si>
    <t>GO:0008266</t>
  </si>
  <si>
    <t>GO:0004129</t>
  </si>
  <si>
    <t>GO:0005525</t>
  </si>
  <si>
    <t>GO:0005460</t>
  </si>
  <si>
    <t>GO:0016491</t>
  </si>
  <si>
    <t>GO:0051539</t>
  </si>
  <si>
    <t>GO:0003677</t>
  </si>
  <si>
    <t>GO:0008324</t>
  </si>
  <si>
    <t>GO:0050897</t>
  </si>
  <si>
    <t>GO:0016787</t>
  </si>
  <si>
    <t>GO:0016747</t>
  </si>
  <si>
    <t>GO:1901363</t>
  </si>
  <si>
    <t>GO:0005524</t>
  </si>
  <si>
    <t>GO:0016773</t>
  </si>
  <si>
    <t>Mv09566-RA.1</t>
  </si>
  <si>
    <t>GO:0003676</t>
  </si>
  <si>
    <t>GO:0005216</t>
  </si>
  <si>
    <t>GO:0004324</t>
  </si>
  <si>
    <t>Mv00152-RA.1</t>
  </si>
  <si>
    <t>GO:0022891</t>
  </si>
  <si>
    <t>GO:0050660</t>
  </si>
  <si>
    <t>GO:0046872</t>
  </si>
  <si>
    <t>GO:0005516</t>
  </si>
  <si>
    <t>GO:0016616</t>
  </si>
  <si>
    <t>Mv05251-RA.1</t>
  </si>
  <si>
    <t>GO:0003824</t>
  </si>
  <si>
    <t>GO:0016301</t>
  </si>
  <si>
    <t>GO:0017111</t>
  </si>
  <si>
    <t>GO:0050661</t>
  </si>
  <si>
    <t>Mv09805-RA.1;Mv01790-RA.1</t>
  </si>
  <si>
    <t>GO:0008270</t>
  </si>
  <si>
    <t>Mv15394-RA.1;Mv12273-RA.1</t>
  </si>
  <si>
    <t>GO:0005488</t>
  </si>
  <si>
    <t>GO:0004519</t>
  </si>
  <si>
    <t>Mv22823-RA.1</t>
  </si>
  <si>
    <t>GO:0005459</t>
  </si>
  <si>
    <t>GO:0005515</t>
  </si>
  <si>
    <t>GO:0015562</t>
  </si>
  <si>
    <t>GO:0004725</t>
  </si>
  <si>
    <t>GO:0097159</t>
  </si>
  <si>
    <t>GO:0006200</t>
  </si>
  <si>
    <t>GO:0010024</t>
  </si>
  <si>
    <t>GO:0009231</t>
  </si>
  <si>
    <t>GO:0006355</t>
  </si>
  <si>
    <t>GO:0006468</t>
  </si>
  <si>
    <t>GO:0050896</t>
  </si>
  <si>
    <t>GO:0034968</t>
  </si>
  <si>
    <t>GO:0055085</t>
  </si>
  <si>
    <t>GO:0006561</t>
  </si>
  <si>
    <t>GO:0019685</t>
  </si>
  <si>
    <t>GO:0006414</t>
  </si>
  <si>
    <t>GO:0016043</t>
  </si>
  <si>
    <t>GO:0016310</t>
  </si>
  <si>
    <t>GO:0006412</t>
  </si>
  <si>
    <t>GO:0006508</t>
  </si>
  <si>
    <t>GO:0017004</t>
  </si>
  <si>
    <t>GO:0006184</t>
  </si>
  <si>
    <t>GO:0022900</t>
  </si>
  <si>
    <t>GO:0005840</t>
  </si>
  <si>
    <t>GO:0015934</t>
  </si>
  <si>
    <t>GO:0008026</t>
  </si>
  <si>
    <t>GO:0016705</t>
  </si>
  <si>
    <t>GO:0003746</t>
  </si>
  <si>
    <t>GO:0016730</t>
  </si>
  <si>
    <t>GO:0004497</t>
  </si>
  <si>
    <t>GO:0051536</t>
  </si>
  <si>
    <t>GO:0016636</t>
  </si>
  <si>
    <t>GO:0051287</t>
  </si>
  <si>
    <t>GO:0015299</t>
  </si>
  <si>
    <t>GO:0003700</t>
  </si>
  <si>
    <t>GO:0003735</t>
  </si>
  <si>
    <t>GO:0004674</t>
  </si>
  <si>
    <t>GO:0016887</t>
  </si>
  <si>
    <t>GO:0004349</t>
  </si>
  <si>
    <t>GO:0003723</t>
  </si>
  <si>
    <t>GO:0004672</t>
  </si>
  <si>
    <t>GO:0004222</t>
  </si>
  <si>
    <t>GO:0005506</t>
  </si>
  <si>
    <t>GO:0020037</t>
  </si>
  <si>
    <t>GO:0009055</t>
  </si>
  <si>
    <t>GO:0005543</t>
  </si>
  <si>
    <t>GO:0016851</t>
  </si>
  <si>
    <t>GO:0003924</t>
  </si>
  <si>
    <t>Chlorophyte</t>
  </si>
  <si>
    <t>Charophyte</t>
  </si>
  <si>
    <t>Charophyte/Chlorophyte</t>
  </si>
  <si>
    <r>
      <t xml:space="preserve">Table S2. </t>
    </r>
    <r>
      <rPr>
        <sz val="12"/>
        <color theme="1"/>
        <rFont val="Times New Roman"/>
        <family val="1"/>
      </rPr>
      <t>List of cell division, cell wall synthesis, transcription factor, phytohormone, epigenetic and photosynthesis genes and charophyte/chlorophyte-specific GO terms.</t>
    </r>
  </si>
  <si>
    <t>Table S2A. List of charophyte/chlorophyte-specific GO terms.</t>
  </si>
  <si>
    <t>GO ID</t>
  </si>
  <si>
    <t>Number of unique genes</t>
  </si>
  <si>
    <r>
      <t xml:space="preserve">Table S2A. </t>
    </r>
    <r>
      <rPr>
        <sz val="11"/>
        <color theme="2" tint="-0.89999084444715716"/>
        <rFont val="Times New Roman"/>
        <family val="1"/>
      </rPr>
      <t xml:space="preserve">List of charophyte/chlorophyte-specific GO terms. GO related to land plant devlopment are highlighted in yellow. </t>
    </r>
  </si>
  <si>
    <r>
      <t xml:space="preserve">Table S2C. </t>
    </r>
    <r>
      <rPr>
        <sz val="12"/>
        <color theme="1"/>
        <rFont val="Times New Roman"/>
        <family val="1"/>
      </rPr>
      <t>Numbers of transcription factor genes in representative land plants and green algae.</t>
    </r>
  </si>
  <si>
    <r>
      <t xml:space="preserve">Table S2D. </t>
    </r>
    <r>
      <rPr>
        <sz val="11"/>
        <color theme="1"/>
        <rFont val="Times New Roman"/>
        <family val="1"/>
      </rPr>
      <t xml:space="preserve">IDs and sequences of transcription factor genes in </t>
    </r>
    <r>
      <rPr>
        <i/>
        <sz val="11"/>
        <color theme="1"/>
        <rFont val="Times New Roman"/>
        <family val="1"/>
      </rPr>
      <t>M. viride</t>
    </r>
    <r>
      <rPr>
        <sz val="11"/>
        <color theme="1"/>
        <rFont val="Times New Roman"/>
        <family val="1"/>
      </rPr>
      <t>.</t>
    </r>
  </si>
  <si>
    <r>
      <t xml:space="preserve">Table S2E. </t>
    </r>
    <r>
      <rPr>
        <sz val="11"/>
        <color theme="1"/>
        <rFont val="Times New Roman"/>
        <family val="1"/>
      </rPr>
      <t xml:space="preserve">List of phytohormone genes in </t>
    </r>
    <r>
      <rPr>
        <i/>
        <sz val="11"/>
        <color theme="1"/>
        <rFont val="Times New Roman"/>
        <family val="1"/>
      </rPr>
      <t>M. viride</t>
    </r>
    <r>
      <rPr>
        <sz val="11"/>
        <color theme="1"/>
        <rFont val="Times New Roman"/>
        <family val="1"/>
      </rPr>
      <t>.</t>
    </r>
  </si>
  <si>
    <r>
      <t xml:space="preserve">Table S2F. </t>
    </r>
    <r>
      <rPr>
        <sz val="11"/>
        <color theme="1"/>
        <rFont val="Times New Roman"/>
        <family val="1"/>
      </rPr>
      <t xml:space="preserve">List of epigenetic genes in </t>
    </r>
    <r>
      <rPr>
        <i/>
        <sz val="11"/>
        <color theme="1"/>
        <rFont val="Times New Roman"/>
        <family val="1"/>
      </rPr>
      <t>M. viride</t>
    </r>
    <r>
      <rPr>
        <sz val="11"/>
        <color theme="1"/>
        <rFont val="Times New Roman"/>
        <family val="1"/>
      </rPr>
      <t>.</t>
    </r>
  </si>
  <si>
    <r>
      <t xml:space="preserve">Table S2G. </t>
    </r>
    <r>
      <rPr>
        <sz val="11"/>
        <color theme="1"/>
        <rFont val="Times New Roman"/>
        <family val="1"/>
      </rPr>
      <t xml:space="preserve">List of photosynthesis genes in </t>
    </r>
    <r>
      <rPr>
        <i/>
        <sz val="11"/>
        <color theme="1"/>
        <rFont val="Times New Roman"/>
        <family val="1"/>
      </rPr>
      <t>M. viride</t>
    </r>
    <r>
      <rPr>
        <sz val="11"/>
        <color theme="1"/>
        <rFont val="Times New Roman"/>
        <family val="1"/>
      </rPr>
      <t>.</t>
    </r>
  </si>
  <si>
    <t>U. mutabilis</t>
  </si>
  <si>
    <t xml:space="preserve"> C. variabilis</t>
  </si>
  <si>
    <t>C. subellipsoidea</t>
  </si>
  <si>
    <r>
      <t xml:space="preserve">Table S2B. </t>
    </r>
    <r>
      <rPr>
        <sz val="12"/>
        <rFont val="Times New Roman"/>
        <family val="1"/>
      </rPr>
      <t xml:space="preserve">Genes related to cell division, cell wall synthesis and cell communication in representative land plants and green algae. </t>
    </r>
  </si>
  <si>
    <t xml:space="preserve">Category </t>
  </si>
  <si>
    <t>GO Term</t>
  </si>
  <si>
    <t>Number of genes genome-wide</t>
  </si>
  <si>
    <r>
      <rPr>
        <b/>
        <i/>
        <sz val="11"/>
        <color theme="1"/>
        <rFont val="Times New Roman"/>
        <family val="1"/>
      </rPr>
      <t xml:space="preserve">M. viride </t>
    </r>
    <r>
      <rPr>
        <b/>
        <sz val="11"/>
        <color theme="1"/>
        <rFont val="Times New Roman"/>
        <family val="1"/>
      </rPr>
      <t>Gene ID</t>
    </r>
  </si>
  <si>
    <t>cellular metabolic process</t>
  </si>
  <si>
    <t>Mv09009-RA.1;Mv07970-RA.1;Mv20017-RA.2;Mv18579-RA.1;Mv07299-RA.1</t>
  </si>
  <si>
    <t>mitotic cell cycle</t>
  </si>
  <si>
    <t>GO:0000278</t>
  </si>
  <si>
    <t>Mv13834-RA.1</t>
  </si>
  <si>
    <t>response to stimulus</t>
  </si>
  <si>
    <t>Mv09009-RA.1;Mv08880-RA.1</t>
  </si>
  <si>
    <t>gene silencing</t>
  </si>
  <si>
    <t>GO:0016458</t>
  </si>
  <si>
    <t>Mv08880-RA.1</t>
  </si>
  <si>
    <t>response to hormone</t>
  </si>
  <si>
    <t>GO:0009725</t>
  </si>
  <si>
    <t>Mv18257-RA.1</t>
  </si>
  <si>
    <t>single-organism process</t>
  </si>
  <si>
    <t>Mv20456-RA.1;Mv11087-RA.1</t>
  </si>
  <si>
    <t>cellular process</t>
  </si>
  <si>
    <t>Mv00152-RA.1;Mv21477-RA.1;Mv09566-RA.1;Mv08284-RA.1</t>
  </si>
  <si>
    <t>response to karrikin</t>
  </si>
  <si>
    <t>single-organism transport</t>
  </si>
  <si>
    <t>GO:0044765</t>
  </si>
  <si>
    <t>Mv19732-RA.1</t>
  </si>
  <si>
    <t>positive regulation of seed germination</t>
  </si>
  <si>
    <t>single-organism carbohydrate metabolic process</t>
  </si>
  <si>
    <t>dicarboxylic acid metabolic process</t>
  </si>
  <si>
    <t>GO:0043648</t>
  </si>
  <si>
    <t>Mv21582-RA.1</t>
  </si>
  <si>
    <t>purine nucleobase transport</t>
  </si>
  <si>
    <t>negative regulation of MAP kinase activity</t>
  </si>
  <si>
    <t>meiotic chromosome segregation</t>
  </si>
  <si>
    <t>GO:0045132</t>
  </si>
  <si>
    <t>systemic acquired resistance, salicylic acid mediated signaling pathway</t>
  </si>
  <si>
    <t>single-organism cellular process</t>
  </si>
  <si>
    <t>Mv21582-RA.1;Mv07786-RA.1;Mv19922-RA.1</t>
  </si>
  <si>
    <t>peptidyl-tyrosine dephosphorylation</t>
  </si>
  <si>
    <t>synapsis</t>
  </si>
  <si>
    <t>GO:0007129</t>
  </si>
  <si>
    <t>aromatic amino acid family biosynthetic process</t>
  </si>
  <si>
    <t>GO:0009073</t>
  </si>
  <si>
    <t>Mv03283-RA.1</t>
  </si>
  <si>
    <t>response to other organism</t>
  </si>
  <si>
    <t>GO:0051707</t>
  </si>
  <si>
    <t>Mv18579-RA.1;Mv17892-RA.1</t>
  </si>
  <si>
    <t>root development</t>
  </si>
  <si>
    <t>multicellular organism reproduction</t>
  </si>
  <si>
    <t>GO:0032504</t>
  </si>
  <si>
    <t>lignin metabolic process</t>
  </si>
  <si>
    <t>glutamine family amino acid metabolic process</t>
  </si>
  <si>
    <t>GO:0009064</t>
  </si>
  <si>
    <t>animal organ development</t>
  </si>
  <si>
    <t>pollen tube development</t>
  </si>
  <si>
    <t>GO:0048868</t>
  </si>
  <si>
    <t>organic cyclic compound metabolic process</t>
  </si>
  <si>
    <t>GO:1901360</t>
  </si>
  <si>
    <t>Mv17892-RA.1</t>
  </si>
  <si>
    <t>nitrogen compound metabolic process</t>
  </si>
  <si>
    <t>Mv20456-RA.1</t>
  </si>
  <si>
    <t>RNA processing</t>
  </si>
  <si>
    <t>GO:0006396</t>
  </si>
  <si>
    <t>phosphate-containing compound metabolic process</t>
  </si>
  <si>
    <t>Mv10091-RA.1;Mv14697-RA.1;Mv16492-RA.1</t>
  </si>
  <si>
    <t>mitochondrial electron transport, cytochrome c to oxygen</t>
  </si>
  <si>
    <t>chloroplast organization</t>
  </si>
  <si>
    <t>GO:0009658</t>
  </si>
  <si>
    <t>Mv00935-RA.1</t>
  </si>
  <si>
    <t>rRNA processing</t>
  </si>
  <si>
    <t>MAPK cascade</t>
  </si>
  <si>
    <t>negative regulation of defense response</t>
  </si>
  <si>
    <t>response to cold</t>
  </si>
  <si>
    <t>nucleotide-sugar transport</t>
  </si>
  <si>
    <t>coenzyme A metabolic process</t>
  </si>
  <si>
    <t>pentose-phosphate shunt</t>
  </si>
  <si>
    <t>plant-type secondary cell wall biogenesis</t>
  </si>
  <si>
    <t>meiotic DNA double-strand break formation</t>
  </si>
  <si>
    <t>GO:0042138</t>
  </si>
  <si>
    <t>aerobic respiration</t>
  </si>
  <si>
    <t>regulation of biological process</t>
  </si>
  <si>
    <t>organic substance biosynthetic process</t>
  </si>
  <si>
    <t>primary metabolic process</t>
  </si>
  <si>
    <t>Mv22515-RA.2;Mv17794-RA.1;Mv07970-RA.1;Mv20456-RA.1</t>
  </si>
  <si>
    <t>response to nematode</t>
  </si>
  <si>
    <t>S-adenosyl-L-methionine transport</t>
  </si>
  <si>
    <t>GO:0015805</t>
  </si>
  <si>
    <t>regulation of hydrogen peroxide metabolic process</t>
  </si>
  <si>
    <t>response to jasmonic acid</t>
  </si>
  <si>
    <t>sister chromatid cohesion</t>
  </si>
  <si>
    <t>GO:0007062</t>
  </si>
  <si>
    <t>protein targeting to membrane</t>
  </si>
  <si>
    <t>transport</t>
  </si>
  <si>
    <t>Mv17487-RA.1;Mv11087-RA.1;Mv10620-RA.1</t>
  </si>
  <si>
    <t>response to oxygen-containing compound</t>
  </si>
  <si>
    <t>Mv18579-RA.1;Mv22409-RA.1</t>
  </si>
  <si>
    <t>porphyrin-containing compound biosynthetic process</t>
  </si>
  <si>
    <t>RNA metabolic process</t>
  </si>
  <si>
    <t>Mv08880-RA.1;Mv00935-RA.1</t>
  </si>
  <si>
    <t>response to light stimulus</t>
  </si>
  <si>
    <t>response to abscisic acid</t>
  </si>
  <si>
    <t>ethylene-activated signaling pathway</t>
  </si>
  <si>
    <t>Mv18579-RA.1</t>
  </si>
  <si>
    <t>regulation of plant-type hypersensitive response</t>
  </si>
  <si>
    <t>actin cytoskeleton organization</t>
  </si>
  <si>
    <t>pentacyclic triterpenoid biosynthetic process</t>
  </si>
  <si>
    <t>heat acclimation</t>
  </si>
  <si>
    <t>GDP-fucose transport</t>
  </si>
  <si>
    <t>cellular component organization</t>
  </si>
  <si>
    <t>brassinosteroid biosynthetic process</t>
  </si>
  <si>
    <t>signal transduction</t>
  </si>
  <si>
    <t>GO:0007165</t>
  </si>
  <si>
    <t>dolichol biosynthetic process</t>
  </si>
  <si>
    <t>single-organism metabolic process</t>
  </si>
  <si>
    <t>Mv20456-RA.1;Mv07970-RA.1</t>
  </si>
  <si>
    <t>aspartate family amino acid biosynthetic process</t>
  </si>
  <si>
    <t>jasmonic acid mediated signaling pathway</t>
  </si>
  <si>
    <t>starch catabolic process</t>
  </si>
  <si>
    <t>GO:0005983</t>
  </si>
  <si>
    <t>Mv20019-RA.1</t>
  </si>
  <si>
    <t>photorespiration</t>
  </si>
  <si>
    <t>cell wall organization</t>
  </si>
  <si>
    <t>cellular amino acid catabolic process</t>
  </si>
  <si>
    <t>GO:0009063</t>
  </si>
  <si>
    <t>defense response to fungus, incompatible interaction</t>
  </si>
  <si>
    <t>oxidation-reduction process</t>
  </si>
  <si>
    <t>localization</t>
  </si>
  <si>
    <t>GO:0051179</t>
  </si>
  <si>
    <t>innate immune response</t>
  </si>
  <si>
    <t>GO:0045087</t>
  </si>
  <si>
    <t>photosynthetic electron transport in photosystem I</t>
  </si>
  <si>
    <t>plastid organization</t>
  </si>
  <si>
    <t>monocarboxylic acid metabolic process</t>
  </si>
  <si>
    <t>GO:0032787</t>
  </si>
  <si>
    <t>Mv21582-RA.1;Mv17892-RA.1</t>
  </si>
  <si>
    <t>reciprocal meiotic recombination</t>
  </si>
  <si>
    <t>GO:0007131</t>
  </si>
  <si>
    <t>cellular protein complex assembly</t>
  </si>
  <si>
    <t>xylan biosynthetic process</t>
  </si>
  <si>
    <t>GO:0045492</t>
  </si>
  <si>
    <t>polysaccharide metabolic process</t>
  </si>
  <si>
    <t>glucose homeostasis</t>
  </si>
  <si>
    <t>iron-sulfur cluster assembly</t>
  </si>
  <si>
    <t>GO:0016226</t>
  </si>
  <si>
    <t>metabolic process</t>
  </si>
  <si>
    <t>Mv14384-RA.1;Mv15394-RA.1;Mv00152-RA.1;Mv16832-RA.1;Mv20016-RA.1;Mv09566-RA.1;Mv22130-RA.1</t>
  </si>
  <si>
    <t>telomere maintenance in response to DNA damage</t>
  </si>
  <si>
    <t>GO:0043247</t>
  </si>
  <si>
    <t>nucleobase-containing compound metabolic process</t>
  </si>
  <si>
    <t>unidimensional cell growth</t>
  </si>
  <si>
    <t>tissue development</t>
  </si>
  <si>
    <t>regulation of cellular process</t>
  </si>
  <si>
    <t>positive regulation of cell proliferation</t>
  </si>
  <si>
    <t>Mv13834-RA.1;Mv14014-RA.1</t>
  </si>
  <si>
    <t>macromolecule metabolic process</t>
  </si>
  <si>
    <t>GO:0043170</t>
  </si>
  <si>
    <t>Mv05252-RA.1</t>
  </si>
  <si>
    <t>response to gamma radiation</t>
  </si>
  <si>
    <t>GO:0010332</t>
  </si>
  <si>
    <t>UDP-galactose transmembrane transport</t>
  </si>
  <si>
    <t>UDP-glucose transport</t>
  </si>
  <si>
    <t>response to stress</t>
  </si>
  <si>
    <t>Mv21582-RA.1;Mv21477-RA.1;Mv18257-RA.1</t>
  </si>
  <si>
    <t>inorganic anion transport</t>
  </si>
  <si>
    <t>GO:0015698</t>
  </si>
  <si>
    <t>Mv21477-RA.1</t>
  </si>
  <si>
    <t>photosystem II assembly</t>
  </si>
  <si>
    <t>Mv03283-RA.1;Mv09805-RA.1</t>
  </si>
  <si>
    <t>positive regulation of catalytic activity</t>
  </si>
  <si>
    <t>protein metabolic process</t>
  </si>
  <si>
    <t>glucuronoxylan metabolic process</t>
  </si>
  <si>
    <t>GO:0010413</t>
  </si>
  <si>
    <t>regulation of defense response to bacterium</t>
  </si>
  <si>
    <t>photosynthesis, light reaction</t>
  </si>
  <si>
    <t>protein complex assembly</t>
  </si>
  <si>
    <t>cellular response to stress</t>
  </si>
  <si>
    <t>GO:0033554</t>
  </si>
  <si>
    <t>response to chitin</t>
  </si>
  <si>
    <t>Mv09805-RA.1;Mv18257-RA.1</t>
  </si>
  <si>
    <t>gene expression</t>
  </si>
  <si>
    <t>Mv00935-RA.1;Mv22515-RA.2</t>
  </si>
  <si>
    <t>detection of biotic stimulus</t>
  </si>
  <si>
    <t>cellular protein metabolic process</t>
  </si>
  <si>
    <t>defense response</t>
  </si>
  <si>
    <t>GO:0006952</t>
  </si>
  <si>
    <t>glucosinolate biosynthetic process</t>
  </si>
  <si>
    <t>cellular biosynthetic process</t>
  </si>
  <si>
    <t>Mv21836-RA.1;Mv15578-RA.1</t>
  </si>
  <si>
    <t>organophosphate metabolic process</t>
  </si>
  <si>
    <t>positive regulation of transcription, DNA-templated</t>
  </si>
  <si>
    <t>GO:0045893</t>
  </si>
  <si>
    <t>Mv03283-RA.1;Mv13834-RA.1</t>
  </si>
  <si>
    <t>carbohydrate transport</t>
  </si>
  <si>
    <t>microtubule cytoskeleton organization</t>
  </si>
  <si>
    <t>cellular macromolecule metabolic process</t>
  </si>
  <si>
    <t>Mv17794-RA.1;Mv15578-RA.1;Mv22515-RA.2</t>
  </si>
  <si>
    <t>sterol biosynthetic process</t>
  </si>
  <si>
    <t>cation transport</t>
  </si>
  <si>
    <t>salicylic acid biosynthetic process</t>
  </si>
  <si>
    <t>jasmonic acid metabolic process</t>
  </si>
  <si>
    <t>carbohydrate derivative metabolic process</t>
  </si>
  <si>
    <t>chromatin silencing by small RNA</t>
  </si>
  <si>
    <t>GO:0031048</t>
  </si>
  <si>
    <t>cotyledon development</t>
  </si>
  <si>
    <t>double fertilization forming a zygote and endosperm</t>
  </si>
  <si>
    <t>stomatal complex morphogenesis</t>
  </si>
  <si>
    <t>regulation of nucleobase-containing compound metabolic process</t>
  </si>
  <si>
    <t>GO:0019219</t>
  </si>
  <si>
    <t>developmental process</t>
  </si>
  <si>
    <t>auxin biosynthetic process</t>
  </si>
  <si>
    <t>cellular component organization or biogenesis</t>
  </si>
  <si>
    <t>isoprenoid biosynthetic process</t>
  </si>
  <si>
    <t>double-strand break repair via synthesis-dependent strand annealing</t>
  </si>
  <si>
    <t>GO:0045003</t>
  </si>
  <si>
    <t>Mv21990-RA.1</t>
  </si>
  <si>
    <t>regulation of gene expression, epigenetic</t>
  </si>
  <si>
    <t>GO:0040029</t>
  </si>
  <si>
    <t>lipid X metabolic process</t>
  </si>
  <si>
    <t>organic substance metabolic process</t>
  </si>
  <si>
    <t>Mv07970-RA.1;Mv14697-RA.1;Mv20456-RA.1;Mv18601-RA.1;Mv16492-RA.1</t>
  </si>
  <si>
    <t>inflorescence development</t>
  </si>
  <si>
    <t>cellular carbohydrate metabolic process</t>
  </si>
  <si>
    <t>DNA mediated transformation</t>
  </si>
  <si>
    <t>GO:0009294</t>
  </si>
  <si>
    <t>cell morphogenesis involved in differentiation</t>
  </si>
  <si>
    <t>embryo sac development</t>
  </si>
  <si>
    <t>GO:0009553</t>
  </si>
  <si>
    <t>Mv07786-RA.1</t>
  </si>
  <si>
    <t>response to chemical</t>
  </si>
  <si>
    <t>GO:0042221</t>
  </si>
  <si>
    <t>Mv17892-RA.1;Mv21582-RA.1</t>
  </si>
  <si>
    <t>fatty acid catabolic process</t>
  </si>
  <si>
    <t>regulation of multi-organism process</t>
  </si>
  <si>
    <t>regulation of telomere maintenance</t>
  </si>
  <si>
    <t>GO:0032204</t>
  </si>
  <si>
    <t>cell death</t>
  </si>
  <si>
    <t>GO:0008219</t>
  </si>
  <si>
    <t>cellular aromatic compound metabolic process</t>
  </si>
  <si>
    <t>GO:0006725</t>
  </si>
  <si>
    <t>peroxisome</t>
  </si>
  <si>
    <t>vacuolar membrane</t>
  </si>
  <si>
    <t>Mv21836-RA.1;Mv20784-RA.1;Mv05102-RA.1</t>
  </si>
  <si>
    <t>thylakoid lumen</t>
  </si>
  <si>
    <t>cytoplasm</t>
  </si>
  <si>
    <t>Mv02994-RA.1;Mv17255-RA.1;Mv09566-RA.1</t>
  </si>
  <si>
    <t>chloroplast</t>
  </si>
  <si>
    <t>Mv19533-RA.1;Mv07970-RA.1;Mv00935-RA.1;Mv18411-RA.1;Mv15851-RA.1;Mv15394-RA.1</t>
  </si>
  <si>
    <t>apoplast</t>
  </si>
  <si>
    <t>chromocenter</t>
  </si>
  <si>
    <t>Golgi membrane</t>
  </si>
  <si>
    <t>chloroplast stroma</t>
  </si>
  <si>
    <t>Mv09805-RA.1;Mv20019-RA.1</t>
  </si>
  <si>
    <t>mitochondrial membrane</t>
  </si>
  <si>
    <t>chloroplast thylakoid</t>
  </si>
  <si>
    <t>chloroplast envelope</t>
  </si>
  <si>
    <t>Mv16997-RA.1;Mv05442-RA.1;Mv09805-RA.1</t>
  </si>
  <si>
    <t>plastid part</t>
  </si>
  <si>
    <t>GO:0044435</t>
  </si>
  <si>
    <t>Mv19533-RA.1</t>
  </si>
  <si>
    <t>mitochondrial respiratory chain complex IV</t>
  </si>
  <si>
    <t>plastid</t>
  </si>
  <si>
    <t>Mv26371-RA.1;Mv21916-RA.1;Mv13188-RA.1;Mv05251-RA.1;Mv04023-RA.1;Mv20940-RA.1;Mv19739-RA.1;Mv01737-RA.1;Mv20726-RA.1;Mv05102-RA.1;Mv17487-RA.1</t>
  </si>
  <si>
    <t>cell part</t>
  </si>
  <si>
    <t>cytosol</t>
  </si>
  <si>
    <t>Mv09932-RA.1;Mv15394-RA.1;Mv14014-RA.1;Mv10425-RA.1</t>
  </si>
  <si>
    <t>chloroplast thylakoid membrane</t>
  </si>
  <si>
    <t>plastid membrane</t>
  </si>
  <si>
    <t>organelle envelope</t>
  </si>
  <si>
    <t>GO:0031967</t>
  </si>
  <si>
    <t>plasmodesma</t>
  </si>
  <si>
    <t>plasma membrane</t>
  </si>
  <si>
    <t>Mv14313-RA.1;Mv21836-RA.1;Mv20784-RA.1;Mv11446-RA.1;Mv08284-RA.1;Mv15174-RA.1</t>
  </si>
  <si>
    <t>mitochondrion</t>
  </si>
  <si>
    <t>Mv21582-RA.1;Mv21836-RA.1;Mv05442-RA.1;Mv14102-RA.1;Mv00935-RA.1;Mv12639-RA.1;Mv05251-RA.1</t>
  </si>
  <si>
    <t>intracellular part</t>
  </si>
  <si>
    <t>Mv09647-RA.1;Mv22515-RA.2;Mv00152-RA.1;Mv19321-RA.1;Mv16832-RA.1</t>
  </si>
  <si>
    <t>Golgi apparatus</t>
  </si>
  <si>
    <t>Mv21836-RA.1;Mv08284-RA.1;Mv11446-RA.1;Mv15174-RA.1;Mv10620-RA.1</t>
  </si>
  <si>
    <t>intracellular membrane-bounded organelle</t>
  </si>
  <si>
    <t>Mv20751-RA.1;Mv01720-RA.1;Mv00722-RA.1;Mv08690-RA.1</t>
  </si>
  <si>
    <t>chloroplast part</t>
  </si>
  <si>
    <t>endoplasmic reticulum membrane</t>
  </si>
  <si>
    <t>mitochondrial respiratory chain complex II, succinate dehydrogenase complex</t>
  </si>
  <si>
    <t>ubiquinone) (GO:0005749</t>
  </si>
  <si>
    <t>membrane</t>
  </si>
  <si>
    <t>Mv15578-RA.1;Mv03959-RA.1;Mv16832-RA.1;Mv20726-RA.1;Mv21781-RA.1;Mv00935-RA.1;Mv07970-RA.1;Mv01720-RA.1</t>
  </si>
  <si>
    <t>nucleolus</t>
  </si>
  <si>
    <t>cytoplasmic part</t>
  </si>
  <si>
    <t>Mv01720-RA.1;Mv20751-RA.1;Mv08690-RA.1;Mv00829-RA.1;Mv00722-RA.1</t>
  </si>
  <si>
    <t>plant-type vacuole membrane</t>
  </si>
  <si>
    <t>cytoplasmic, membrane-bounded vesicle</t>
  </si>
  <si>
    <t>Mv03959-RA.1</t>
  </si>
  <si>
    <t>integral component of membrane</t>
  </si>
  <si>
    <t>chloroplast starch grain</t>
  </si>
  <si>
    <t>GO:0009569</t>
  </si>
  <si>
    <t>nucleus</t>
  </si>
  <si>
    <t>Mv13834-RA.1;Mv10425-RA.1;Mv22823-RA.1</t>
  </si>
  <si>
    <t>endoplasmic reticulum</t>
  </si>
  <si>
    <t>Mv08284-RA.1;Mv21836-RA.1</t>
  </si>
  <si>
    <t>nucleic acid binding</t>
  </si>
  <si>
    <t>Mv22823-RA.1;Mv25002-RA.1;Mv19314-RA.1</t>
  </si>
  <si>
    <t>isoamylase activity</t>
  </si>
  <si>
    <t>GO:0019156</t>
  </si>
  <si>
    <t>kinase activity</t>
  </si>
  <si>
    <t>Mv09566-RA.1;Mv16492-RA.1</t>
  </si>
  <si>
    <t>heterocyclic compound binding</t>
  </si>
  <si>
    <t>Mv12786-RA.1;Mv22515-RA.2;Mv11500-RA.1;Mv21990-RA.1</t>
  </si>
  <si>
    <t>metal ion binding</t>
  </si>
  <si>
    <t>Mv25002-RA.1</t>
  </si>
  <si>
    <t>binding</t>
  </si>
  <si>
    <t>Mv22503-RA.1;Mv00313-RA.1;Mv07786-RA.1;Mv18579-RA.1;Mv12140-RA.1</t>
  </si>
  <si>
    <t>protein tyrosine phosphatase activity</t>
  </si>
  <si>
    <t>hydrolase activity</t>
  </si>
  <si>
    <t>Mv15394-RA.1;Mv20016-RA.1;Mv01720-RA.1</t>
  </si>
  <si>
    <t>catalytic activity</t>
  </si>
  <si>
    <t>Mv20784-RA.1;Mv14102-RA.1;Mv05488-RA.1;Mv21781-RA.1;Mv05252-RA.1;Mv17968-RA.1;Mv21990-RA.1;Mv12097-RA.1</t>
  </si>
  <si>
    <t>NADPH dehydrogenase activity</t>
  </si>
  <si>
    <t>nucleoside-triphosphatase activity</t>
  </si>
  <si>
    <t>Mv00833-RA.1</t>
  </si>
  <si>
    <t>organic cyclic compound binding</t>
  </si>
  <si>
    <t>Mv12786-RA.1;Mv11500-RA.1;Mv21990-RA.1;Mv22515-RA.2</t>
  </si>
  <si>
    <t>ion channel activity</t>
  </si>
  <si>
    <t>poly(U) RNA binding</t>
  </si>
  <si>
    <t>ferredoxin-NADP+ reductase activity</t>
  </si>
  <si>
    <t>signal transducer activity</t>
  </si>
  <si>
    <t>GO:0004871</t>
  </si>
  <si>
    <t>UDP-galactose transmembrane transporter activity</t>
  </si>
  <si>
    <t>diphosphomevalonate decarboxylase activity</t>
  </si>
  <si>
    <t>phosphotransferase activity, alcohol group as acceptor</t>
  </si>
  <si>
    <t>phosphofructokinase activity</t>
  </si>
  <si>
    <t>GO:0008443</t>
  </si>
  <si>
    <t>Mv14697-RA.1</t>
  </si>
  <si>
    <t>cobalt ion binding</t>
  </si>
  <si>
    <t>oxidoreductase activity</t>
  </si>
  <si>
    <t>Mv20726-RA.1</t>
  </si>
  <si>
    <t>dodecenoyl-CoA delta-isomerase activity</t>
  </si>
  <si>
    <t>magnesium ion transmembrane transporter activity</t>
  </si>
  <si>
    <t>GO:0015095</t>
  </si>
  <si>
    <t>UDP-glucose transmembrane transporter activity</t>
  </si>
  <si>
    <t>acyl-[acyl-carrier-protein]-UDP-N-acetylglucosamine O-acyltransferase activity</t>
  </si>
  <si>
    <t>ADP-sugar diphosphatase activity</t>
  </si>
  <si>
    <t>flavin adenine dinucleotide binding</t>
  </si>
  <si>
    <t>electron transporter, transferring electrons within the noncyclic electron transport pathway of photosynthesis activity</t>
  </si>
  <si>
    <t>sugar:proton symporter activity</t>
  </si>
  <si>
    <t>efflux transmembrane transporter activity</t>
  </si>
  <si>
    <t>cation transmembrane transporter activity</t>
  </si>
  <si>
    <t>NADP binding</t>
  </si>
  <si>
    <t>nucleotide binding</t>
  </si>
  <si>
    <t>Mv19314-RA.1</t>
  </si>
  <si>
    <t>transferase activity, transferring acyl groups other than amino-acyl groups</t>
  </si>
  <si>
    <t>calmodulin binding</t>
  </si>
  <si>
    <t>protein geranylgeranyltransferase activity</t>
  </si>
  <si>
    <t>transferase activity, transferring phosphorus-containing groups</t>
  </si>
  <si>
    <t>Mv22130-RA.1;Mv18579-RA.1</t>
  </si>
  <si>
    <t>transaminase activity</t>
  </si>
  <si>
    <t>GO:0008483</t>
  </si>
  <si>
    <t>substrate-specific transmembrane transporter activity</t>
  </si>
  <si>
    <t>ion binding</t>
  </si>
  <si>
    <t>GO:0043167</t>
  </si>
  <si>
    <t>Mv21990-RA.1;Mv21582-RA.1</t>
  </si>
  <si>
    <t>cytochrome-c oxidase activity</t>
  </si>
  <si>
    <t>endonuclease activity</t>
  </si>
  <si>
    <t>coenzyme binding</t>
  </si>
  <si>
    <t>GO:0050662</t>
  </si>
  <si>
    <t>Mv20017-RA.2</t>
  </si>
  <si>
    <t>protein binding</t>
  </si>
  <si>
    <t>electron transporter, transferring electrons within the cyclic electron transport pathway of photosynthesis activity</t>
  </si>
  <si>
    <t>UDP-glucuronate decarboxylase activity</t>
  </si>
  <si>
    <t>GO:0048040</t>
  </si>
  <si>
    <t>zinc ion binding</t>
  </si>
  <si>
    <t>GDP-fucose transmembrane transporter activity</t>
  </si>
  <si>
    <t>hydroxymethylglutaryl-CoA reductase</t>
  </si>
  <si>
    <t>nucleotide-sugar transmembrane transporter activity</t>
  </si>
  <si>
    <t>proline biosynthetic process</t>
  </si>
  <si>
    <t>photosynthesis</t>
  </si>
  <si>
    <t>response to antibiotic</t>
  </si>
  <si>
    <t>GO:0046677</t>
  </si>
  <si>
    <t>DNA-templated transcription, elongation</t>
  </si>
  <si>
    <t>GO:0006354</t>
  </si>
  <si>
    <t>cytochrome complex assembly</t>
  </si>
  <si>
    <t>riboflavin biosynthetic process</t>
  </si>
  <si>
    <t>maltose metabolic process</t>
  </si>
  <si>
    <t>GO:0000023</t>
  </si>
  <si>
    <t>cellular protein modification process</t>
  </si>
  <si>
    <t>GO:0006464</t>
  </si>
  <si>
    <t>starch biosynthetic process</t>
  </si>
  <si>
    <t>GO:0019252</t>
  </si>
  <si>
    <t>proteolysis</t>
  </si>
  <si>
    <t>translation</t>
  </si>
  <si>
    <t>translational elongation</t>
  </si>
  <si>
    <t>ribosome biogenesis</t>
  </si>
  <si>
    <t>GO:0042254</t>
  </si>
  <si>
    <t>photosynthesis, dark reaction</t>
  </si>
  <si>
    <t>mRNA modification</t>
  </si>
  <si>
    <t>GO:0016556</t>
  </si>
  <si>
    <t>regulation of transcription, DNA-templated</t>
  </si>
  <si>
    <t>phytochromobilin biosynthetic process</t>
  </si>
  <si>
    <t>biological_process</t>
  </si>
  <si>
    <t>protein phosphorylation</t>
  </si>
  <si>
    <t>regulation of protein phosphorylation</t>
  </si>
  <si>
    <t>GO:0001932</t>
  </si>
  <si>
    <t>histone lysine methylation</t>
  </si>
  <si>
    <t>tRNA metabolic process</t>
  </si>
  <si>
    <t>GO:0006399</t>
  </si>
  <si>
    <t>electron transport chain</t>
  </si>
  <si>
    <t>transmembrane transport</t>
  </si>
  <si>
    <t>amylopectin biosynthetic process</t>
  </si>
  <si>
    <t>GO:0010021</t>
  </si>
  <si>
    <t>obsolete ATP catabolic process</t>
  </si>
  <si>
    <t>light-independent bacteriochlorophyll biosynthetic process</t>
  </si>
  <si>
    <t>obsolete GTP catabolic process</t>
  </si>
  <si>
    <t>phosphorylation</t>
  </si>
  <si>
    <t>respiratory chain</t>
  </si>
  <si>
    <t>GO:0070469</t>
  </si>
  <si>
    <t>extrachromosomal circular DNA</t>
  </si>
  <si>
    <t>GO:0005727</t>
  </si>
  <si>
    <t>large ribosomal subunit</t>
  </si>
  <si>
    <t>cytochrome b6f complex</t>
  </si>
  <si>
    <t>cAMP-dependent protein kinase complex</t>
  </si>
  <si>
    <t>GO:0005952</t>
  </si>
  <si>
    <t>ribosome</t>
  </si>
  <si>
    <t>electron transfer activity</t>
  </si>
  <si>
    <t>electron transporter, transferring electrons within cytochrome b6/f complex of photosystem II activity</t>
  </si>
  <si>
    <t>adenyl nucleotide binding</t>
  </si>
  <si>
    <t>GO:0030554</t>
  </si>
  <si>
    <t>DNA binding</t>
  </si>
  <si>
    <t>isomerase activity</t>
  </si>
  <si>
    <t>GO:0016853</t>
  </si>
  <si>
    <t>GTPase activity</t>
  </si>
  <si>
    <t>ATPase activity</t>
  </si>
  <si>
    <t>glutamate 5-kinase activity</t>
  </si>
  <si>
    <t>oxidoreductase activity, acting on paired donors, with incorporation or reduction of molecular oxygen</t>
  </si>
  <si>
    <t>GTP binding</t>
  </si>
  <si>
    <t>protein kinase activity</t>
  </si>
  <si>
    <t>monooxygenase activity</t>
  </si>
  <si>
    <t>phospholipid binding</t>
  </si>
  <si>
    <t>RNA binding</t>
  </si>
  <si>
    <t>inorganic phosphate transmembrane transporter activity</t>
  </si>
  <si>
    <t>GO:0005315</t>
  </si>
  <si>
    <t>magnesium chelatase activity</t>
  </si>
  <si>
    <t>DNA-binding transcription factor activity</t>
  </si>
  <si>
    <t>structural constituent of ribosome</t>
  </si>
  <si>
    <t>acetyltransferase activity</t>
  </si>
  <si>
    <t>GO:0016407</t>
  </si>
  <si>
    <t>4 iron, 4 sulfur cluster binding</t>
  </si>
  <si>
    <t>rRNA binding</t>
  </si>
  <si>
    <t>GO:0019843</t>
  </si>
  <si>
    <t>oxidoreductase activity, acting on iron-sulfur proteins as donors</t>
  </si>
  <si>
    <t>cAMP-dependent protein kinase regulator activity</t>
  </si>
  <si>
    <t>GO:0008603</t>
  </si>
  <si>
    <t>translation elongation factor activity</t>
  </si>
  <si>
    <t>solute:proton antiporter activity</t>
  </si>
  <si>
    <t>oxidoreductase activity, acting on the CH-OH group of donors, NAD or NADP as acceptor</t>
  </si>
  <si>
    <t>UDP-N-acetylmuramate dehydrogenase activity</t>
  </si>
  <si>
    <t>NAD binding</t>
  </si>
  <si>
    <t>alpha-amylase activity</t>
  </si>
  <si>
    <t>GO:0004556</t>
  </si>
  <si>
    <t>cation binding</t>
  </si>
  <si>
    <t>GO:0043169</t>
  </si>
  <si>
    <t>histone-lysine N-methyltransferase activity</t>
  </si>
  <si>
    <t>GTP cyclohydrolase II activity</t>
  </si>
  <si>
    <t>starch binding</t>
  </si>
  <si>
    <t>iron ion binding</t>
  </si>
  <si>
    <t>iron-sulfur cluster binding</t>
  </si>
  <si>
    <t>protein serine/threonine kinase activity</t>
  </si>
  <si>
    <t>ATP binding</t>
  </si>
  <si>
    <t>heme binding</t>
  </si>
  <si>
    <t>oxidoreductase activity, acting on the CH-CH group of donors, iron-sulfur protein as acceptor</t>
  </si>
  <si>
    <t>ATP-dependent helicase activity</t>
  </si>
  <si>
    <t>metalloendopeptidas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2"/>
      <color rgb="FF000000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i/>
      <sz val="12"/>
      <color theme="1"/>
      <name val="Times New Roman"/>
      <family val="1"/>
    </font>
    <font>
      <i/>
      <sz val="11"/>
      <color rgb="FF7F7F7F"/>
      <name val="Calibri"/>
      <family val="2"/>
      <scheme val="minor"/>
    </font>
    <font>
      <b/>
      <i/>
      <sz val="12"/>
      <name val="Times New Roman"/>
      <family val="1"/>
    </font>
    <font>
      <b/>
      <sz val="12"/>
      <color theme="0"/>
      <name val="Calibri"/>
      <family val="2"/>
      <scheme val="minor"/>
    </font>
    <font>
      <b/>
      <i/>
      <sz val="12"/>
      <color theme="1"/>
      <name val="Times New Roman"/>
      <family val="1"/>
    </font>
    <font>
      <i/>
      <sz val="12"/>
      <color rgb="FF000000"/>
      <name val="Times New Roman"/>
      <family val="1"/>
      <charset val="1"/>
    </font>
    <font>
      <sz val="12"/>
      <color rgb="FFFA7D00"/>
      <name val="Calibri"/>
      <family val="2"/>
      <scheme val="minor"/>
    </font>
    <font>
      <b/>
      <sz val="11"/>
      <color theme="2" tint="-0.89999084444715716"/>
      <name val="Times New Roman"/>
      <family val="1"/>
    </font>
    <font>
      <sz val="11"/>
      <color rgb="FF444444"/>
      <name val="Times New Roman"/>
      <family val="1"/>
    </font>
    <font>
      <u/>
      <sz val="11"/>
      <color theme="10"/>
      <name val="Calibri"/>
      <family val="2"/>
      <scheme val="minor"/>
    </font>
    <font>
      <b/>
      <i/>
      <sz val="10"/>
      <color theme="1"/>
      <name val="Times New Roman"/>
      <family val="1"/>
    </font>
    <font>
      <sz val="11"/>
      <color theme="2" tint="-0.89999084444715716"/>
      <name val="Times New Roman"/>
      <family val="1"/>
    </font>
    <font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2">
    <xf numFmtId="0" fontId="0" fillId="0" borderId="0"/>
    <xf numFmtId="0" fontId="14" fillId="0" borderId="0">
      <alignment vertical="center"/>
    </xf>
  </cellStyleXfs>
  <cellXfs count="86">
    <xf numFmtId="0" fontId="0" fillId="0" borderId="0" xfId="0"/>
    <xf numFmtId="0" fontId="4" fillId="0" borderId="0" xfId="0" applyFont="1" applyBorder="1" applyAlignment="1">
      <alignment horizontal="left" vertical="center" wrapText="1"/>
    </xf>
    <xf numFmtId="0" fontId="3" fillId="0" borderId="0" xfId="0" applyFont="1" applyFill="1" applyBorder="1"/>
    <xf numFmtId="0" fontId="2" fillId="0" borderId="0" xfId="0" applyFont="1" applyFill="1" applyBorder="1"/>
    <xf numFmtId="0" fontId="8" fillId="0" borderId="0" xfId="0" applyFont="1" applyFill="1" applyBorder="1"/>
    <xf numFmtId="0" fontId="11" fillId="0" borderId="0" xfId="0" applyFont="1" applyAlignment="1">
      <alignment vertical="center"/>
    </xf>
    <xf numFmtId="0" fontId="4" fillId="0" borderId="0" xfId="0" applyFont="1" applyBorder="1" applyAlignment="1">
      <alignment horizontal="center" vertical="center" wrapText="1"/>
    </xf>
    <xf numFmtId="0" fontId="6" fillId="0" borderId="0" xfId="0" applyFont="1" applyFill="1" applyBorder="1"/>
    <xf numFmtId="0" fontId="4" fillId="0" borderId="0" xfId="0" applyFont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3" fillId="0" borderId="0" xfId="0" applyFont="1" applyBorder="1"/>
    <xf numFmtId="0" fontId="2" fillId="0" borderId="0" xfId="0" applyFont="1" applyBorder="1"/>
    <xf numFmtId="0" fontId="3" fillId="2" borderId="0" xfId="0" applyFont="1" applyFill="1" applyBorder="1"/>
    <xf numFmtId="0" fontId="8" fillId="0" borderId="0" xfId="0" applyFont="1" applyBorder="1"/>
    <xf numFmtId="0" fontId="1" fillId="0" borderId="0" xfId="0" applyFont="1" applyFill="1" applyBorder="1"/>
    <xf numFmtId="0" fontId="0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3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 vertical="center"/>
    </xf>
    <xf numFmtId="0" fontId="6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top"/>
    </xf>
    <xf numFmtId="0" fontId="2" fillId="0" borderId="0" xfId="0" applyFont="1" applyFill="1" applyBorder="1" applyAlignment="1">
      <alignment horizontal="left" vertical="top"/>
    </xf>
    <xf numFmtId="0" fontId="15" fillId="0" borderId="0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vertical="center"/>
    </xf>
    <xf numFmtId="0" fontId="3" fillId="0" borderId="0" xfId="1" applyFont="1" applyFill="1" applyBorder="1" applyAlignment="1">
      <alignment horizontal="left" vertical="top"/>
    </xf>
    <xf numFmtId="0" fontId="3" fillId="0" borderId="0" xfId="1" applyFont="1" applyFill="1" applyBorder="1" applyAlignment="1">
      <alignment horizontal="left" vertical="center"/>
    </xf>
    <xf numFmtId="0" fontId="16" fillId="0" borderId="0" xfId="0" applyFont="1" applyFill="1" applyBorder="1" applyAlignment="1">
      <alignment horizontal="left" vertical="top"/>
    </xf>
    <xf numFmtId="0" fontId="16" fillId="0" borderId="0" xfId="0" applyFont="1" applyFill="1" applyBorder="1" applyAlignment="1">
      <alignment vertical="center"/>
    </xf>
    <xf numFmtId="0" fontId="16" fillId="0" borderId="0" xfId="0" applyFont="1" applyFill="1" applyBorder="1"/>
    <xf numFmtId="0" fontId="3" fillId="0" borderId="0" xfId="0" applyFont="1" applyFill="1" applyBorder="1" applyAlignment="1">
      <alignment vertical="center" wrapText="1"/>
    </xf>
    <xf numFmtId="0" fontId="15" fillId="0" borderId="0" xfId="1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top"/>
    </xf>
    <xf numFmtId="0" fontId="12" fillId="0" borderId="0" xfId="0" applyFont="1" applyAlignment="1">
      <alignment vertical="center"/>
    </xf>
    <xf numFmtId="2" fontId="9" fillId="0" borderId="0" xfId="0" applyNumberFormat="1" applyFont="1" applyAlignment="1">
      <alignment horizontal="left"/>
    </xf>
    <xf numFmtId="0" fontId="19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9" fillId="0" borderId="0" xfId="0" applyFont="1"/>
    <xf numFmtId="2" fontId="19" fillId="0" borderId="0" xfId="0" applyNumberFormat="1" applyFont="1" applyAlignment="1">
      <alignment horizontal="left" wrapText="1"/>
    </xf>
    <xf numFmtId="0" fontId="10" fillId="0" borderId="0" xfId="0" applyFont="1"/>
    <xf numFmtId="2" fontId="10" fillId="0" borderId="0" xfId="0" applyNumberFormat="1" applyFont="1" applyAlignment="1">
      <alignment horizontal="left"/>
    </xf>
    <xf numFmtId="0" fontId="5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vertical="center" wrapText="1"/>
    </xf>
    <xf numFmtId="0" fontId="22" fillId="0" borderId="0" xfId="0" applyFont="1" applyBorder="1" applyAlignment="1">
      <alignment vertical="center" wrapText="1"/>
    </xf>
    <xf numFmtId="0" fontId="5" fillId="0" borderId="0" xfId="0" applyFont="1"/>
    <xf numFmtId="0" fontId="12" fillId="0" borderId="0" xfId="0" applyFont="1" applyBorder="1" applyAlignment="1">
      <alignment horizontal="left" vertical="center" wrapText="1"/>
    </xf>
    <xf numFmtId="0" fontId="12" fillId="0" borderId="0" xfId="0" applyFont="1" applyBorder="1" applyAlignment="1">
      <alignment vertical="center" wrapText="1"/>
    </xf>
    <xf numFmtId="0" fontId="12" fillId="0" borderId="0" xfId="0" applyFont="1"/>
    <xf numFmtId="0" fontId="12" fillId="0" borderId="0" xfId="0" applyFont="1" applyAlignment="1">
      <alignment horizontal="left" vertical="center"/>
    </xf>
    <xf numFmtId="0" fontId="11" fillId="0" borderId="0" xfId="0" applyFont="1"/>
    <xf numFmtId="0" fontId="21" fillId="0" borderId="0" xfId="0" applyFont="1" applyAlignment="1">
      <alignment wrapText="1"/>
    </xf>
    <xf numFmtId="0" fontId="24" fillId="0" borderId="0" xfId="0" applyFont="1" applyAlignment="1">
      <alignment horizontal="left" vertical="center"/>
    </xf>
    <xf numFmtId="0" fontId="12" fillId="0" borderId="0" xfId="0" applyFont="1" applyFill="1" applyAlignment="1">
      <alignment vertical="center"/>
    </xf>
    <xf numFmtId="0" fontId="2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Border="1"/>
    <xf numFmtId="0" fontId="25" fillId="0" borderId="0" xfId="0" applyFont="1"/>
    <xf numFmtId="0" fontId="8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7" fillId="0" borderId="1" xfId="0" applyFont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/>
    <xf numFmtId="0" fontId="3" fillId="3" borderId="0" xfId="0" applyFont="1" applyFill="1"/>
    <xf numFmtId="0" fontId="3" fillId="0" borderId="0" xfId="0" applyFont="1" applyFill="1" applyBorder="1" applyAlignment="1">
      <alignment horizontal="center"/>
    </xf>
    <xf numFmtId="0" fontId="3" fillId="0" borderId="0" xfId="0" applyNumberFormat="1" applyFont="1" applyFill="1" applyBorder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 wrapText="1"/>
    </xf>
    <xf numFmtId="0" fontId="15" fillId="0" borderId="0" xfId="1" applyFont="1" applyFill="1" applyBorder="1" applyAlignment="1">
      <alignment horizontal="left" vertical="center"/>
    </xf>
    <xf numFmtId="0" fontId="3" fillId="0" borderId="0" xfId="1" applyFont="1" applyFill="1" applyBorder="1" applyAlignment="1">
      <alignment horizontal="left" vertical="center"/>
    </xf>
    <xf numFmtId="0" fontId="8" fillId="0" borderId="0" xfId="0" applyFont="1" applyFill="1" applyBorder="1" applyAlignment="1">
      <alignment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Alignment="1">
      <alignment wrapText="1"/>
    </xf>
    <xf numFmtId="0" fontId="3" fillId="0" borderId="0" xfId="0" applyFont="1" applyFill="1"/>
    <xf numFmtId="0" fontId="3" fillId="3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2">
    <cellStyle name="Normal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57</xdr:row>
      <xdr:rowOff>0</xdr:rowOff>
    </xdr:from>
    <xdr:to>
      <xdr:col>4</xdr:col>
      <xdr:colOff>304800</xdr:colOff>
      <xdr:row>58</xdr:row>
      <xdr:rowOff>114300</xdr:rowOff>
    </xdr:to>
    <xdr:sp macro="" textlink="">
      <xdr:nvSpPr>
        <xdr:cNvPr id="2" name="AutoShape 2" descr="https://phytozome.jgi.doe.gov/pz/site/images/treePhyto.svg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SpPr>
          <a:spLocks noChangeAspect="1" noChangeArrowheads="1"/>
        </xdr:cNvSpPr>
      </xdr:nvSpPr>
      <xdr:spPr bwMode="auto">
        <a:xfrm>
          <a:off x="2857500" y="132302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53</xdr:row>
      <xdr:rowOff>0</xdr:rowOff>
    </xdr:from>
    <xdr:to>
      <xdr:col>3</xdr:col>
      <xdr:colOff>304800</xdr:colOff>
      <xdr:row>54</xdr:row>
      <xdr:rowOff>114300</xdr:rowOff>
    </xdr:to>
    <xdr:sp macro="" textlink="">
      <xdr:nvSpPr>
        <xdr:cNvPr id="3" name="AutoShape 3" descr="https://phytozome.jgi.doe.gov/pz/site/images/treePhyto.svg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SpPr>
          <a:spLocks noChangeAspect="1" noChangeArrowheads="1"/>
        </xdr:cNvSpPr>
      </xdr:nvSpPr>
      <xdr:spPr bwMode="auto">
        <a:xfrm>
          <a:off x="790575" y="118967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53</xdr:row>
      <xdr:rowOff>0</xdr:rowOff>
    </xdr:from>
    <xdr:to>
      <xdr:col>3</xdr:col>
      <xdr:colOff>304800</xdr:colOff>
      <xdr:row>54</xdr:row>
      <xdr:rowOff>114300</xdr:rowOff>
    </xdr:to>
    <xdr:sp macro="" textlink="">
      <xdr:nvSpPr>
        <xdr:cNvPr id="4" name="AutoShape 5" descr="https://phytozome.jgi.doe.gov/pz/site/images/treePhyto.svg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SpPr>
          <a:spLocks noChangeAspect="1" noChangeArrowheads="1"/>
        </xdr:cNvSpPr>
      </xdr:nvSpPr>
      <xdr:spPr bwMode="auto">
        <a:xfrm>
          <a:off x="790575" y="118967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arabidopsis.org/servlets/TairObject?id=137016&amp;type=locus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9"/>
  <sheetViews>
    <sheetView zoomScale="91" zoomScaleNormal="90" zoomScalePageLayoutView="90" workbookViewId="0">
      <selection activeCell="A2" sqref="A2"/>
    </sheetView>
  </sheetViews>
  <sheetFormatPr baseColWidth="10" defaultColWidth="8.83203125" defaultRowHeight="15" x14ac:dyDescent="0.2"/>
  <cols>
    <col min="1" max="1" width="141.83203125" customWidth="1"/>
  </cols>
  <sheetData>
    <row r="1" spans="1:1" ht="16" x14ac:dyDescent="0.2">
      <c r="A1" s="5" t="s">
        <v>2317</v>
      </c>
    </row>
    <row r="2" spans="1:1" ht="16" x14ac:dyDescent="0.2">
      <c r="A2" s="52" t="s">
        <v>2318</v>
      </c>
    </row>
    <row r="3" spans="1:1" ht="16" x14ac:dyDescent="0.2">
      <c r="A3" s="33" t="s">
        <v>2066</v>
      </c>
    </row>
    <row r="4" spans="1:1" ht="16" x14ac:dyDescent="0.2">
      <c r="A4" s="33" t="s">
        <v>1904</v>
      </c>
    </row>
    <row r="5" spans="1:1" ht="16" x14ac:dyDescent="0.2">
      <c r="A5" s="33" t="s">
        <v>1905</v>
      </c>
    </row>
    <row r="6" spans="1:1" ht="16" x14ac:dyDescent="0.2">
      <c r="A6" s="33" t="s">
        <v>1906</v>
      </c>
    </row>
    <row r="7" spans="1:1" ht="16" x14ac:dyDescent="0.2">
      <c r="A7" s="33" t="s">
        <v>1944</v>
      </c>
    </row>
    <row r="8" spans="1:1" ht="16" x14ac:dyDescent="0.2">
      <c r="A8" s="33" t="s">
        <v>1945</v>
      </c>
    </row>
    <row r="9" spans="1:1" ht="16" x14ac:dyDescent="0.2">
      <c r="A9" s="3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9AB5E-15ED-864F-A60F-993783530498}">
  <dimension ref="A1:G353"/>
  <sheetViews>
    <sheetView tabSelected="1" workbookViewId="0">
      <selection activeCell="B369" sqref="B369"/>
    </sheetView>
  </sheetViews>
  <sheetFormatPr baseColWidth="10" defaultRowHeight="15" x14ac:dyDescent="0.2"/>
  <cols>
    <col min="1" max="1" width="19.83203125" customWidth="1"/>
    <col min="2" max="2" width="19.6640625" customWidth="1"/>
    <col min="3" max="3" width="25.33203125" customWidth="1"/>
    <col min="4" max="4" width="17.83203125" customWidth="1"/>
    <col min="5" max="5" width="11.5" customWidth="1"/>
    <col min="6" max="6" width="15.83203125" customWidth="1"/>
    <col min="7" max="7" width="21" customWidth="1"/>
  </cols>
  <sheetData>
    <row r="1" spans="1:7" x14ac:dyDescent="0.2">
      <c r="A1" s="51" t="s">
        <v>2321</v>
      </c>
      <c r="B1" s="81"/>
      <c r="C1" s="81"/>
      <c r="D1" s="81"/>
      <c r="E1" s="81"/>
      <c r="F1" s="81"/>
      <c r="G1" s="81"/>
    </row>
    <row r="2" spans="1:7" ht="38" customHeight="1" x14ac:dyDescent="0.2">
      <c r="A2" s="82" t="s">
        <v>2316</v>
      </c>
      <c r="B2" s="82" t="s">
        <v>2331</v>
      </c>
      <c r="C2" s="82" t="s">
        <v>2332</v>
      </c>
      <c r="D2" s="82" t="s">
        <v>2319</v>
      </c>
      <c r="E2" s="82" t="s">
        <v>2320</v>
      </c>
      <c r="F2" s="82" t="s">
        <v>2333</v>
      </c>
      <c r="G2" s="82" t="s">
        <v>2334</v>
      </c>
    </row>
    <row r="3" spans="1:7" x14ac:dyDescent="0.2">
      <c r="A3" s="83" t="s">
        <v>2315</v>
      </c>
      <c r="B3" s="81" t="s">
        <v>1909</v>
      </c>
      <c r="C3" s="81" t="s">
        <v>2335</v>
      </c>
      <c r="D3" s="81" t="s">
        <v>2185</v>
      </c>
      <c r="E3" s="81">
        <v>5</v>
      </c>
      <c r="F3" s="81">
        <v>152</v>
      </c>
      <c r="G3" s="81" t="s">
        <v>2336</v>
      </c>
    </row>
    <row r="4" spans="1:7" x14ac:dyDescent="0.2">
      <c r="A4" s="83" t="s">
        <v>2315</v>
      </c>
      <c r="B4" s="81" t="s">
        <v>1909</v>
      </c>
      <c r="C4" s="81" t="s">
        <v>2337</v>
      </c>
      <c r="D4" s="81" t="s">
        <v>2338</v>
      </c>
      <c r="E4" s="81">
        <v>1</v>
      </c>
      <c r="F4" s="81">
        <v>11</v>
      </c>
      <c r="G4" s="81" t="s">
        <v>2339</v>
      </c>
    </row>
    <row r="5" spans="1:7" x14ac:dyDescent="0.2">
      <c r="A5" s="83" t="s">
        <v>2315</v>
      </c>
      <c r="B5" s="81" t="s">
        <v>1909</v>
      </c>
      <c r="C5" s="81" t="s">
        <v>2340</v>
      </c>
      <c r="D5" s="81" t="s">
        <v>2276</v>
      </c>
      <c r="E5" s="81">
        <v>2</v>
      </c>
      <c r="F5" s="81">
        <v>79</v>
      </c>
      <c r="G5" s="81" t="s">
        <v>2341</v>
      </c>
    </row>
    <row r="6" spans="1:7" x14ac:dyDescent="0.2">
      <c r="A6" s="83" t="s">
        <v>2315</v>
      </c>
      <c r="B6" s="81" t="s">
        <v>1909</v>
      </c>
      <c r="C6" s="81" t="s">
        <v>2342</v>
      </c>
      <c r="D6" s="81" t="s">
        <v>2343</v>
      </c>
      <c r="E6" s="81">
        <v>1</v>
      </c>
      <c r="F6" s="81">
        <v>9</v>
      </c>
      <c r="G6" s="81" t="s">
        <v>2344</v>
      </c>
    </row>
    <row r="7" spans="1:7" x14ac:dyDescent="0.2">
      <c r="A7" s="83" t="s">
        <v>2315</v>
      </c>
      <c r="B7" s="81" t="s">
        <v>1909</v>
      </c>
      <c r="C7" s="81" t="s">
        <v>2345</v>
      </c>
      <c r="D7" s="81" t="s">
        <v>2346</v>
      </c>
      <c r="E7" s="81">
        <v>1</v>
      </c>
      <c r="F7" s="81">
        <v>7</v>
      </c>
      <c r="G7" s="81" t="s">
        <v>2347</v>
      </c>
    </row>
    <row r="8" spans="1:7" x14ac:dyDescent="0.2">
      <c r="A8" s="83" t="s">
        <v>2315</v>
      </c>
      <c r="B8" s="81" t="s">
        <v>1909</v>
      </c>
      <c r="C8" s="81" t="s">
        <v>2348</v>
      </c>
      <c r="D8" s="81" t="s">
        <v>2179</v>
      </c>
      <c r="E8" s="81">
        <v>2</v>
      </c>
      <c r="F8" s="81">
        <v>109</v>
      </c>
      <c r="G8" s="81" t="s">
        <v>2349</v>
      </c>
    </row>
    <row r="9" spans="1:7" x14ac:dyDescent="0.2">
      <c r="A9" s="83" t="s">
        <v>2315</v>
      </c>
      <c r="B9" s="81" t="s">
        <v>1909</v>
      </c>
      <c r="C9" s="81" t="s">
        <v>2350</v>
      </c>
      <c r="D9" s="81" t="s">
        <v>2188</v>
      </c>
      <c r="E9" s="81">
        <v>4</v>
      </c>
      <c r="F9" s="81">
        <v>230</v>
      </c>
      <c r="G9" s="81" t="s">
        <v>2351</v>
      </c>
    </row>
    <row r="10" spans="1:7" x14ac:dyDescent="0.2">
      <c r="A10" s="83" t="s">
        <v>2315</v>
      </c>
      <c r="B10" s="81" t="s">
        <v>1909</v>
      </c>
      <c r="C10" s="81" t="s">
        <v>2352</v>
      </c>
      <c r="D10" s="81" t="s">
        <v>2172</v>
      </c>
      <c r="E10" s="81">
        <v>1</v>
      </c>
      <c r="F10" s="81">
        <v>3</v>
      </c>
      <c r="G10" s="81" t="s">
        <v>2081</v>
      </c>
    </row>
    <row r="11" spans="1:7" x14ac:dyDescent="0.2">
      <c r="A11" s="83" t="s">
        <v>2315</v>
      </c>
      <c r="B11" s="81" t="s">
        <v>1909</v>
      </c>
      <c r="C11" s="81" t="s">
        <v>2353</v>
      </c>
      <c r="D11" s="81" t="s">
        <v>2354</v>
      </c>
      <c r="E11" s="81">
        <v>1</v>
      </c>
      <c r="F11" s="81">
        <v>62</v>
      </c>
      <c r="G11" s="81" t="s">
        <v>2355</v>
      </c>
    </row>
    <row r="12" spans="1:7" x14ac:dyDescent="0.2">
      <c r="A12" s="67" t="s">
        <v>2315</v>
      </c>
      <c r="B12" s="84" t="s">
        <v>1909</v>
      </c>
      <c r="C12" s="84" t="s">
        <v>2356</v>
      </c>
      <c r="D12" s="84" t="s">
        <v>2140</v>
      </c>
      <c r="E12" s="84">
        <v>1</v>
      </c>
      <c r="F12" s="84">
        <v>1</v>
      </c>
      <c r="G12" s="84" t="s">
        <v>2085</v>
      </c>
    </row>
    <row r="13" spans="1:7" x14ac:dyDescent="0.2">
      <c r="A13" s="83" t="s">
        <v>2315</v>
      </c>
      <c r="B13" s="81" t="s">
        <v>1909</v>
      </c>
      <c r="C13" s="81" t="s">
        <v>2357</v>
      </c>
      <c r="D13" s="81" t="s">
        <v>2150</v>
      </c>
      <c r="E13" s="81">
        <v>1</v>
      </c>
      <c r="F13" s="81">
        <v>21</v>
      </c>
      <c r="G13" s="81" t="s">
        <v>2107</v>
      </c>
    </row>
    <row r="14" spans="1:7" x14ac:dyDescent="0.2">
      <c r="A14" s="83" t="s">
        <v>2315</v>
      </c>
      <c r="B14" s="81" t="s">
        <v>1909</v>
      </c>
      <c r="C14" s="81" t="s">
        <v>2358</v>
      </c>
      <c r="D14" s="81" t="s">
        <v>2359</v>
      </c>
      <c r="E14" s="81">
        <v>1</v>
      </c>
      <c r="F14" s="81">
        <v>2</v>
      </c>
      <c r="G14" s="81" t="s">
        <v>2360</v>
      </c>
    </row>
    <row r="15" spans="1:7" x14ac:dyDescent="0.2">
      <c r="A15" s="83" t="s">
        <v>2315</v>
      </c>
      <c r="B15" s="81" t="s">
        <v>1909</v>
      </c>
      <c r="C15" s="81" t="s">
        <v>2361</v>
      </c>
      <c r="D15" s="81" t="s">
        <v>2170</v>
      </c>
      <c r="E15" s="81">
        <v>1</v>
      </c>
      <c r="F15" s="81">
        <v>2</v>
      </c>
      <c r="G15" s="81" t="s">
        <v>2114</v>
      </c>
    </row>
    <row r="16" spans="1:7" x14ac:dyDescent="0.2">
      <c r="A16" s="83" t="s">
        <v>2315</v>
      </c>
      <c r="B16" s="81" t="s">
        <v>1909</v>
      </c>
      <c r="C16" s="81" t="s">
        <v>2362</v>
      </c>
      <c r="D16" s="81" t="s">
        <v>2127</v>
      </c>
      <c r="E16" s="81">
        <v>1</v>
      </c>
      <c r="F16" s="81">
        <v>1</v>
      </c>
      <c r="G16" s="81" t="s">
        <v>2109</v>
      </c>
    </row>
    <row r="17" spans="1:7" x14ac:dyDescent="0.2">
      <c r="A17" s="83" t="s">
        <v>2315</v>
      </c>
      <c r="B17" s="81" t="s">
        <v>1909</v>
      </c>
      <c r="C17" s="81" t="s">
        <v>2363</v>
      </c>
      <c r="D17" s="81" t="s">
        <v>2364</v>
      </c>
      <c r="E17" s="81">
        <v>1</v>
      </c>
      <c r="F17" s="81">
        <v>5</v>
      </c>
      <c r="G17" s="81" t="s">
        <v>2339</v>
      </c>
    </row>
    <row r="18" spans="1:7" x14ac:dyDescent="0.2">
      <c r="A18" s="83" t="s">
        <v>2315</v>
      </c>
      <c r="B18" s="81" t="s">
        <v>1909</v>
      </c>
      <c r="C18" s="81" t="s">
        <v>2365</v>
      </c>
      <c r="D18" s="81" t="s">
        <v>2136</v>
      </c>
      <c r="E18" s="81">
        <v>1</v>
      </c>
      <c r="F18" s="81">
        <v>7</v>
      </c>
      <c r="G18" s="81" t="s">
        <v>2077</v>
      </c>
    </row>
    <row r="19" spans="1:7" x14ac:dyDescent="0.2">
      <c r="A19" s="83" t="s">
        <v>2315</v>
      </c>
      <c r="B19" s="81" t="s">
        <v>1909</v>
      </c>
      <c r="C19" s="81" t="s">
        <v>2366</v>
      </c>
      <c r="D19" s="81" t="s">
        <v>2110</v>
      </c>
      <c r="E19" s="81">
        <v>3</v>
      </c>
      <c r="F19" s="81">
        <v>160</v>
      </c>
      <c r="G19" s="81" t="s">
        <v>2367</v>
      </c>
    </row>
    <row r="20" spans="1:7" x14ac:dyDescent="0.2">
      <c r="A20" s="83" t="s">
        <v>2315</v>
      </c>
      <c r="B20" s="81" t="s">
        <v>1909</v>
      </c>
      <c r="C20" s="81" t="s">
        <v>2368</v>
      </c>
      <c r="D20" s="81" t="s">
        <v>2096</v>
      </c>
      <c r="E20" s="81">
        <v>1</v>
      </c>
      <c r="F20" s="81">
        <v>2</v>
      </c>
      <c r="G20" s="81" t="s">
        <v>2109</v>
      </c>
    </row>
    <row r="21" spans="1:7" x14ac:dyDescent="0.2">
      <c r="A21" s="83" t="s">
        <v>2315</v>
      </c>
      <c r="B21" s="81" t="s">
        <v>1909</v>
      </c>
      <c r="C21" s="81" t="s">
        <v>2369</v>
      </c>
      <c r="D21" s="81" t="s">
        <v>2370</v>
      </c>
      <c r="E21" s="81">
        <v>1</v>
      </c>
      <c r="F21" s="81">
        <v>4</v>
      </c>
      <c r="G21" s="81" t="s">
        <v>2339</v>
      </c>
    </row>
    <row r="22" spans="1:7" x14ac:dyDescent="0.2">
      <c r="A22" s="83" t="s">
        <v>2315</v>
      </c>
      <c r="B22" s="81" t="s">
        <v>1909</v>
      </c>
      <c r="C22" s="81" t="s">
        <v>2371</v>
      </c>
      <c r="D22" s="81" t="s">
        <v>2372</v>
      </c>
      <c r="E22" s="81">
        <v>1</v>
      </c>
      <c r="F22" s="81">
        <v>15</v>
      </c>
      <c r="G22" s="81" t="s">
        <v>2373</v>
      </c>
    </row>
    <row r="23" spans="1:7" x14ac:dyDescent="0.2">
      <c r="A23" s="83" t="s">
        <v>2315</v>
      </c>
      <c r="B23" s="81" t="s">
        <v>1909</v>
      </c>
      <c r="C23" s="81" t="s">
        <v>2374</v>
      </c>
      <c r="D23" s="81" t="s">
        <v>2375</v>
      </c>
      <c r="E23" s="81">
        <v>2</v>
      </c>
      <c r="F23" s="81">
        <v>10</v>
      </c>
      <c r="G23" s="81" t="s">
        <v>2376</v>
      </c>
    </row>
    <row r="24" spans="1:7" x14ac:dyDescent="0.2">
      <c r="A24" s="67" t="s">
        <v>2315</v>
      </c>
      <c r="B24" s="84" t="s">
        <v>1909</v>
      </c>
      <c r="C24" s="84" t="s">
        <v>2377</v>
      </c>
      <c r="D24" s="84" t="s">
        <v>2084</v>
      </c>
      <c r="E24" s="84">
        <v>1</v>
      </c>
      <c r="F24" s="84">
        <v>11</v>
      </c>
      <c r="G24" s="84" t="s">
        <v>2079</v>
      </c>
    </row>
    <row r="25" spans="1:7" x14ac:dyDescent="0.2">
      <c r="A25" s="67" t="s">
        <v>2315</v>
      </c>
      <c r="B25" s="84" t="s">
        <v>1909</v>
      </c>
      <c r="C25" s="84" t="s">
        <v>2378</v>
      </c>
      <c r="D25" s="84" t="s">
        <v>2379</v>
      </c>
      <c r="E25" s="84">
        <v>1</v>
      </c>
      <c r="F25" s="84">
        <v>2</v>
      </c>
      <c r="G25" s="84" t="s">
        <v>2339</v>
      </c>
    </row>
    <row r="26" spans="1:7" x14ac:dyDescent="0.2">
      <c r="A26" s="83" t="s">
        <v>2315</v>
      </c>
      <c r="B26" s="81" t="s">
        <v>1909</v>
      </c>
      <c r="C26" s="81" t="s">
        <v>2380</v>
      </c>
      <c r="D26" s="81" t="s">
        <v>1918</v>
      </c>
      <c r="E26" s="81">
        <v>1</v>
      </c>
      <c r="F26" s="81">
        <v>1</v>
      </c>
      <c r="G26" s="81" t="s">
        <v>2079</v>
      </c>
    </row>
    <row r="27" spans="1:7" x14ac:dyDescent="0.2">
      <c r="A27" s="83" t="s">
        <v>2315</v>
      </c>
      <c r="B27" s="81" t="s">
        <v>1909</v>
      </c>
      <c r="C27" s="81" t="s">
        <v>2381</v>
      </c>
      <c r="D27" s="81" t="s">
        <v>2382</v>
      </c>
      <c r="E27" s="81">
        <v>1</v>
      </c>
      <c r="F27" s="81">
        <v>1</v>
      </c>
      <c r="G27" s="81" t="s">
        <v>2360</v>
      </c>
    </row>
    <row r="28" spans="1:7" x14ac:dyDescent="0.2">
      <c r="A28" s="83" t="s">
        <v>2315</v>
      </c>
      <c r="B28" s="81" t="s">
        <v>1909</v>
      </c>
      <c r="C28" s="81" t="s">
        <v>2383</v>
      </c>
      <c r="D28" s="81" t="s">
        <v>2167</v>
      </c>
      <c r="E28" s="81">
        <v>1</v>
      </c>
      <c r="F28" s="81">
        <v>24</v>
      </c>
      <c r="G28" s="81" t="s">
        <v>2091</v>
      </c>
    </row>
    <row r="29" spans="1:7" x14ac:dyDescent="0.2">
      <c r="A29" s="67" t="s">
        <v>2315</v>
      </c>
      <c r="B29" s="84" t="s">
        <v>1909</v>
      </c>
      <c r="C29" s="84" t="s">
        <v>2384</v>
      </c>
      <c r="D29" s="84" t="s">
        <v>2385</v>
      </c>
      <c r="E29" s="84">
        <v>1</v>
      </c>
      <c r="F29" s="84">
        <v>4</v>
      </c>
      <c r="G29" s="84" t="s">
        <v>2360</v>
      </c>
    </row>
    <row r="30" spans="1:7" x14ac:dyDescent="0.2">
      <c r="A30" s="83" t="s">
        <v>2315</v>
      </c>
      <c r="B30" s="81" t="s">
        <v>1909</v>
      </c>
      <c r="C30" s="81" t="s">
        <v>2386</v>
      </c>
      <c r="D30" s="81" t="s">
        <v>2387</v>
      </c>
      <c r="E30" s="81">
        <v>1</v>
      </c>
      <c r="F30" s="81">
        <v>22</v>
      </c>
      <c r="G30" s="81" t="s">
        <v>2388</v>
      </c>
    </row>
    <row r="31" spans="1:7" x14ac:dyDescent="0.2">
      <c r="A31" s="83" t="s">
        <v>2315</v>
      </c>
      <c r="B31" s="81" t="s">
        <v>1909</v>
      </c>
      <c r="C31" s="81" t="s">
        <v>2389</v>
      </c>
      <c r="D31" s="81" t="s">
        <v>2171</v>
      </c>
      <c r="E31" s="81">
        <v>1</v>
      </c>
      <c r="F31" s="81">
        <v>19</v>
      </c>
      <c r="G31" s="81" t="s">
        <v>2390</v>
      </c>
    </row>
    <row r="32" spans="1:7" x14ac:dyDescent="0.2">
      <c r="A32" s="83" t="s">
        <v>2315</v>
      </c>
      <c r="B32" s="81" t="s">
        <v>1909</v>
      </c>
      <c r="C32" s="81" t="s">
        <v>2391</v>
      </c>
      <c r="D32" s="81" t="s">
        <v>2392</v>
      </c>
      <c r="E32" s="81">
        <v>1</v>
      </c>
      <c r="F32" s="81">
        <v>25</v>
      </c>
      <c r="G32" s="81" t="s">
        <v>2339</v>
      </c>
    </row>
    <row r="33" spans="1:7" x14ac:dyDescent="0.2">
      <c r="A33" s="83" t="s">
        <v>2315</v>
      </c>
      <c r="B33" s="81" t="s">
        <v>1909</v>
      </c>
      <c r="C33" s="81" t="s">
        <v>2393</v>
      </c>
      <c r="D33" s="81" t="s">
        <v>2120</v>
      </c>
      <c r="E33" s="81">
        <v>3</v>
      </c>
      <c r="F33" s="81">
        <v>42</v>
      </c>
      <c r="G33" s="81" t="s">
        <v>2394</v>
      </c>
    </row>
    <row r="34" spans="1:7" x14ac:dyDescent="0.2">
      <c r="A34" s="83" t="s">
        <v>2315</v>
      </c>
      <c r="B34" s="81" t="s">
        <v>1909</v>
      </c>
      <c r="C34" s="81" t="s">
        <v>2395</v>
      </c>
      <c r="D34" s="81" t="s">
        <v>1917</v>
      </c>
      <c r="E34" s="81">
        <v>1</v>
      </c>
      <c r="F34" s="81">
        <v>1</v>
      </c>
      <c r="G34" s="81" t="s">
        <v>2142</v>
      </c>
    </row>
    <row r="35" spans="1:7" x14ac:dyDescent="0.2">
      <c r="A35" s="83" t="s">
        <v>2315</v>
      </c>
      <c r="B35" s="81" t="s">
        <v>1909</v>
      </c>
      <c r="C35" s="81" t="s">
        <v>2396</v>
      </c>
      <c r="D35" s="81" t="s">
        <v>2397</v>
      </c>
      <c r="E35" s="81">
        <v>1</v>
      </c>
      <c r="F35" s="81">
        <v>24</v>
      </c>
      <c r="G35" s="81" t="s">
        <v>2398</v>
      </c>
    </row>
    <row r="36" spans="1:7" x14ac:dyDescent="0.2">
      <c r="A36" s="83" t="s">
        <v>2315</v>
      </c>
      <c r="B36" s="81" t="s">
        <v>1909</v>
      </c>
      <c r="C36" s="81" t="s">
        <v>2399</v>
      </c>
      <c r="D36" s="81" t="s">
        <v>2168</v>
      </c>
      <c r="E36" s="81">
        <v>1</v>
      </c>
      <c r="F36" s="81">
        <v>48</v>
      </c>
      <c r="G36" s="81" t="s">
        <v>2077</v>
      </c>
    </row>
    <row r="37" spans="1:7" x14ac:dyDescent="0.2">
      <c r="A37" s="83" t="s">
        <v>2315</v>
      </c>
      <c r="B37" s="81" t="s">
        <v>1909</v>
      </c>
      <c r="C37" s="81" t="s">
        <v>2400</v>
      </c>
      <c r="D37" s="81" t="s">
        <v>2093</v>
      </c>
      <c r="E37" s="81">
        <v>1</v>
      </c>
      <c r="F37" s="81">
        <v>10</v>
      </c>
      <c r="G37" s="81" t="s">
        <v>2077</v>
      </c>
    </row>
    <row r="38" spans="1:7" x14ac:dyDescent="0.2">
      <c r="A38" s="83" t="s">
        <v>2315</v>
      </c>
      <c r="B38" s="81" t="s">
        <v>1909</v>
      </c>
      <c r="C38" s="81" t="s">
        <v>2401</v>
      </c>
      <c r="D38" s="81" t="s">
        <v>2176</v>
      </c>
      <c r="E38" s="81">
        <v>1</v>
      </c>
      <c r="F38" s="81">
        <v>10</v>
      </c>
      <c r="G38" s="81" t="s">
        <v>2077</v>
      </c>
    </row>
    <row r="39" spans="1:7" x14ac:dyDescent="0.2">
      <c r="A39" s="83" t="s">
        <v>2315</v>
      </c>
      <c r="B39" s="81" t="s">
        <v>1909</v>
      </c>
      <c r="C39" s="81" t="s">
        <v>2402</v>
      </c>
      <c r="D39" s="81" t="s">
        <v>2156</v>
      </c>
      <c r="E39" s="81">
        <v>1</v>
      </c>
      <c r="F39" s="81">
        <v>27</v>
      </c>
      <c r="G39" s="81" t="s">
        <v>2077</v>
      </c>
    </row>
    <row r="40" spans="1:7" x14ac:dyDescent="0.2">
      <c r="A40" s="83" t="s">
        <v>2315</v>
      </c>
      <c r="B40" s="81" t="s">
        <v>1909</v>
      </c>
      <c r="C40" s="81" t="s">
        <v>2403</v>
      </c>
      <c r="D40" s="81" t="s">
        <v>1912</v>
      </c>
      <c r="E40" s="81">
        <v>1</v>
      </c>
      <c r="F40" s="81">
        <v>5</v>
      </c>
      <c r="G40" s="81" t="s">
        <v>2162</v>
      </c>
    </row>
    <row r="41" spans="1:7" x14ac:dyDescent="0.2">
      <c r="A41" s="83" t="s">
        <v>2315</v>
      </c>
      <c r="B41" s="81" t="s">
        <v>1909</v>
      </c>
      <c r="C41" s="81" t="s">
        <v>2404</v>
      </c>
      <c r="D41" s="81" t="s">
        <v>1915</v>
      </c>
      <c r="E41" s="81">
        <v>1</v>
      </c>
      <c r="F41" s="81">
        <v>1</v>
      </c>
      <c r="G41" s="81" t="s">
        <v>2095</v>
      </c>
    </row>
    <row r="42" spans="1:7" x14ac:dyDescent="0.2">
      <c r="A42" s="83" t="s">
        <v>2315</v>
      </c>
      <c r="B42" s="81" t="s">
        <v>1909</v>
      </c>
      <c r="C42" s="81" t="s">
        <v>2405</v>
      </c>
      <c r="D42" s="81" t="s">
        <v>2187</v>
      </c>
      <c r="E42" s="81">
        <v>1</v>
      </c>
      <c r="F42" s="81">
        <v>41</v>
      </c>
      <c r="G42" s="81" t="s">
        <v>2077</v>
      </c>
    </row>
    <row r="43" spans="1:7" x14ac:dyDescent="0.2">
      <c r="A43" s="83" t="s">
        <v>2315</v>
      </c>
      <c r="B43" s="81" t="s">
        <v>1909</v>
      </c>
      <c r="C43" s="81" t="s">
        <v>2406</v>
      </c>
      <c r="D43" s="81" t="s">
        <v>1919</v>
      </c>
      <c r="E43" s="81">
        <v>1</v>
      </c>
      <c r="F43" s="81">
        <v>1</v>
      </c>
      <c r="G43" s="81" t="s">
        <v>2079</v>
      </c>
    </row>
    <row r="44" spans="1:7" x14ac:dyDescent="0.2">
      <c r="A44" s="83" t="s">
        <v>2315</v>
      </c>
      <c r="B44" s="81" t="s">
        <v>1909</v>
      </c>
      <c r="C44" s="81" t="s">
        <v>2407</v>
      </c>
      <c r="D44" s="81" t="s">
        <v>2408</v>
      </c>
      <c r="E44" s="81">
        <v>1</v>
      </c>
      <c r="F44" s="81">
        <v>3</v>
      </c>
      <c r="G44" s="81" t="s">
        <v>2339</v>
      </c>
    </row>
    <row r="45" spans="1:7" x14ac:dyDescent="0.2">
      <c r="A45" s="83" t="s">
        <v>2315</v>
      </c>
      <c r="B45" s="81" t="s">
        <v>1909</v>
      </c>
      <c r="C45" s="81" t="s">
        <v>2409</v>
      </c>
      <c r="D45" s="81" t="s">
        <v>2141</v>
      </c>
      <c r="E45" s="81">
        <v>1</v>
      </c>
      <c r="F45" s="81">
        <v>5</v>
      </c>
      <c r="G45" s="81" t="s">
        <v>2142</v>
      </c>
    </row>
    <row r="46" spans="1:7" x14ac:dyDescent="0.2">
      <c r="A46" s="83" t="s">
        <v>2315</v>
      </c>
      <c r="B46" s="81" t="s">
        <v>1909</v>
      </c>
      <c r="C46" s="81" t="s">
        <v>2410</v>
      </c>
      <c r="D46" s="81" t="s">
        <v>2165</v>
      </c>
      <c r="E46" s="81">
        <v>1</v>
      </c>
      <c r="F46" s="81">
        <v>42</v>
      </c>
      <c r="G46" s="81" t="s">
        <v>2166</v>
      </c>
    </row>
    <row r="47" spans="1:7" x14ac:dyDescent="0.2">
      <c r="A47" s="83" t="s">
        <v>2315</v>
      </c>
      <c r="B47" s="81" t="s">
        <v>1909</v>
      </c>
      <c r="C47" s="81" t="s">
        <v>2411</v>
      </c>
      <c r="D47" s="81" t="s">
        <v>2178</v>
      </c>
      <c r="E47" s="81">
        <v>1</v>
      </c>
      <c r="F47" s="81">
        <v>58</v>
      </c>
      <c r="G47" s="81" t="s">
        <v>2107</v>
      </c>
    </row>
    <row r="48" spans="1:7" x14ac:dyDescent="0.2">
      <c r="A48" s="83" t="s">
        <v>2315</v>
      </c>
      <c r="B48" s="81" t="s">
        <v>1909</v>
      </c>
      <c r="C48" s="81" t="s">
        <v>2412</v>
      </c>
      <c r="D48" s="81" t="s">
        <v>2133</v>
      </c>
      <c r="E48" s="81">
        <v>4</v>
      </c>
      <c r="F48" s="81">
        <v>184</v>
      </c>
      <c r="G48" s="81" t="s">
        <v>2413</v>
      </c>
    </row>
    <row r="49" spans="1:7" x14ac:dyDescent="0.2">
      <c r="A49" s="83" t="s">
        <v>2315</v>
      </c>
      <c r="B49" s="81" t="s">
        <v>1909</v>
      </c>
      <c r="C49" s="81" t="s">
        <v>2414</v>
      </c>
      <c r="D49" s="81" t="s">
        <v>2126</v>
      </c>
      <c r="E49" s="81">
        <v>1</v>
      </c>
      <c r="F49" s="81">
        <v>8</v>
      </c>
      <c r="G49" s="81" t="s">
        <v>2103</v>
      </c>
    </row>
    <row r="50" spans="1:7" x14ac:dyDescent="0.2">
      <c r="A50" s="83" t="s">
        <v>2315</v>
      </c>
      <c r="B50" s="81" t="s">
        <v>1909</v>
      </c>
      <c r="C50" s="81" t="s">
        <v>2415</v>
      </c>
      <c r="D50" s="81" t="s">
        <v>2416</v>
      </c>
      <c r="E50" s="81">
        <v>1</v>
      </c>
      <c r="F50" s="81">
        <v>2</v>
      </c>
      <c r="G50" s="81" t="s">
        <v>2398</v>
      </c>
    </row>
    <row r="51" spans="1:7" x14ac:dyDescent="0.2">
      <c r="A51" s="83" t="s">
        <v>2315</v>
      </c>
      <c r="B51" s="81" t="s">
        <v>1909</v>
      </c>
      <c r="C51" s="81" t="s">
        <v>2417</v>
      </c>
      <c r="D51" s="81" t="s">
        <v>2155</v>
      </c>
      <c r="E51" s="81">
        <v>1</v>
      </c>
      <c r="F51" s="81">
        <v>7</v>
      </c>
      <c r="G51" s="81" t="s">
        <v>2077</v>
      </c>
    </row>
    <row r="52" spans="1:7" x14ac:dyDescent="0.2">
      <c r="A52" s="83" t="s">
        <v>2315</v>
      </c>
      <c r="B52" s="81" t="s">
        <v>1909</v>
      </c>
      <c r="C52" s="81" t="s">
        <v>2418</v>
      </c>
      <c r="D52" s="81" t="s">
        <v>2180</v>
      </c>
      <c r="E52" s="81">
        <v>1</v>
      </c>
      <c r="F52" s="81">
        <v>5</v>
      </c>
      <c r="G52" s="81" t="s">
        <v>2085</v>
      </c>
    </row>
    <row r="53" spans="1:7" x14ac:dyDescent="0.2">
      <c r="A53" s="83" t="s">
        <v>2315</v>
      </c>
      <c r="B53" s="81" t="s">
        <v>1909</v>
      </c>
      <c r="C53" s="81" t="s">
        <v>2419</v>
      </c>
      <c r="D53" s="81" t="s">
        <v>2420</v>
      </c>
      <c r="E53" s="81">
        <v>1</v>
      </c>
      <c r="F53" s="81">
        <v>7</v>
      </c>
      <c r="G53" s="81" t="s">
        <v>2339</v>
      </c>
    </row>
    <row r="54" spans="1:7" x14ac:dyDescent="0.2">
      <c r="A54" s="83" t="s">
        <v>2315</v>
      </c>
      <c r="B54" s="81" t="s">
        <v>1909</v>
      </c>
      <c r="C54" s="81" t="s">
        <v>2421</v>
      </c>
      <c r="D54" s="81" t="s">
        <v>2123</v>
      </c>
      <c r="E54" s="81">
        <v>1</v>
      </c>
      <c r="F54" s="81">
        <v>12</v>
      </c>
      <c r="G54" s="81" t="s">
        <v>2077</v>
      </c>
    </row>
    <row r="55" spans="1:7" x14ac:dyDescent="0.2">
      <c r="A55" s="83" t="s">
        <v>2315</v>
      </c>
      <c r="B55" s="81" t="s">
        <v>1909</v>
      </c>
      <c r="C55" s="81" t="s">
        <v>2422</v>
      </c>
      <c r="D55" s="81" t="s">
        <v>2153</v>
      </c>
      <c r="E55" s="81">
        <v>3</v>
      </c>
      <c r="F55" s="81">
        <v>75</v>
      </c>
      <c r="G55" s="81" t="s">
        <v>2423</v>
      </c>
    </row>
    <row r="56" spans="1:7" x14ac:dyDescent="0.2">
      <c r="A56" s="83" t="s">
        <v>2315</v>
      </c>
      <c r="B56" s="81" t="s">
        <v>1909</v>
      </c>
      <c r="C56" s="81" t="s">
        <v>2424</v>
      </c>
      <c r="D56" s="81" t="s">
        <v>2118</v>
      </c>
      <c r="E56" s="81">
        <v>2</v>
      </c>
      <c r="F56" s="81">
        <v>21</v>
      </c>
      <c r="G56" s="81" t="s">
        <v>2425</v>
      </c>
    </row>
    <row r="57" spans="1:7" x14ac:dyDescent="0.2">
      <c r="A57" s="83" t="s">
        <v>2315</v>
      </c>
      <c r="B57" s="81" t="s">
        <v>1909</v>
      </c>
      <c r="C57" s="81" t="s">
        <v>2426</v>
      </c>
      <c r="D57" s="81" t="s">
        <v>2159</v>
      </c>
      <c r="E57" s="81">
        <v>1</v>
      </c>
      <c r="F57" s="81">
        <v>4</v>
      </c>
      <c r="G57" s="81" t="s">
        <v>2089</v>
      </c>
    </row>
    <row r="58" spans="1:7" x14ac:dyDescent="0.2">
      <c r="A58" s="83" t="s">
        <v>2315</v>
      </c>
      <c r="B58" s="81" t="s">
        <v>1909</v>
      </c>
      <c r="C58" s="81" t="s">
        <v>2427</v>
      </c>
      <c r="D58" s="81" t="s">
        <v>2083</v>
      </c>
      <c r="E58" s="81">
        <v>2</v>
      </c>
      <c r="F58" s="81">
        <v>44</v>
      </c>
      <c r="G58" s="81" t="s">
        <v>2428</v>
      </c>
    </row>
    <row r="59" spans="1:7" x14ac:dyDescent="0.2">
      <c r="A59" s="83" t="s">
        <v>2315</v>
      </c>
      <c r="B59" s="81" t="s">
        <v>1909</v>
      </c>
      <c r="C59" s="81" t="s">
        <v>2429</v>
      </c>
      <c r="D59" s="81" t="s">
        <v>2158</v>
      </c>
      <c r="E59" s="81">
        <v>1</v>
      </c>
      <c r="F59" s="81">
        <v>23</v>
      </c>
      <c r="G59" s="81" t="s">
        <v>2079</v>
      </c>
    </row>
    <row r="60" spans="1:7" x14ac:dyDescent="0.2">
      <c r="A60" s="83" t="s">
        <v>2315</v>
      </c>
      <c r="B60" s="81" t="s">
        <v>1909</v>
      </c>
      <c r="C60" s="81" t="s">
        <v>2430</v>
      </c>
      <c r="D60" s="81" t="s">
        <v>2182</v>
      </c>
      <c r="E60" s="81">
        <v>1</v>
      </c>
      <c r="F60" s="81">
        <v>20</v>
      </c>
      <c r="G60" s="81" t="s">
        <v>2249</v>
      </c>
    </row>
    <row r="61" spans="1:7" x14ac:dyDescent="0.2">
      <c r="A61" s="83" t="s">
        <v>2315</v>
      </c>
      <c r="B61" s="81" t="s">
        <v>1909</v>
      </c>
      <c r="C61" s="81" t="s">
        <v>2431</v>
      </c>
      <c r="D61" s="81" t="s">
        <v>2164</v>
      </c>
      <c r="E61" s="81">
        <v>1</v>
      </c>
      <c r="F61" s="81">
        <v>5</v>
      </c>
      <c r="G61" s="81" t="s">
        <v>2432</v>
      </c>
    </row>
    <row r="62" spans="1:7" x14ac:dyDescent="0.2">
      <c r="A62" s="83" t="s">
        <v>2315</v>
      </c>
      <c r="B62" s="81" t="s">
        <v>1909</v>
      </c>
      <c r="C62" s="81" t="s">
        <v>2433</v>
      </c>
      <c r="D62" s="81" t="s">
        <v>2108</v>
      </c>
      <c r="E62" s="81">
        <v>1</v>
      </c>
      <c r="F62" s="81">
        <v>12</v>
      </c>
      <c r="G62" s="81" t="s">
        <v>2077</v>
      </c>
    </row>
    <row r="63" spans="1:7" x14ac:dyDescent="0.2">
      <c r="A63" s="83" t="s">
        <v>2315</v>
      </c>
      <c r="B63" s="81" t="s">
        <v>1909</v>
      </c>
      <c r="C63" s="81" t="s">
        <v>2434</v>
      </c>
      <c r="D63" s="81" t="s">
        <v>2097</v>
      </c>
      <c r="E63" s="81">
        <v>1</v>
      </c>
      <c r="F63" s="81">
        <v>5</v>
      </c>
      <c r="G63" s="81" t="s">
        <v>2091</v>
      </c>
    </row>
    <row r="64" spans="1:7" x14ac:dyDescent="0.2">
      <c r="A64" s="83" t="s">
        <v>2315</v>
      </c>
      <c r="B64" s="81" t="s">
        <v>1909</v>
      </c>
      <c r="C64" s="81" t="s">
        <v>2435</v>
      </c>
      <c r="D64" s="81" t="s">
        <v>2104</v>
      </c>
      <c r="E64" s="81">
        <v>1</v>
      </c>
      <c r="F64" s="81">
        <v>3</v>
      </c>
      <c r="G64" s="81" t="s">
        <v>2105</v>
      </c>
    </row>
    <row r="65" spans="1:7" x14ac:dyDescent="0.2">
      <c r="A65" s="83" t="s">
        <v>2315</v>
      </c>
      <c r="B65" s="81" t="s">
        <v>1909</v>
      </c>
      <c r="C65" s="81" t="s">
        <v>2436</v>
      </c>
      <c r="D65" s="81" t="s">
        <v>2148</v>
      </c>
      <c r="E65" s="81">
        <v>1</v>
      </c>
      <c r="F65" s="81">
        <v>10</v>
      </c>
      <c r="G65" s="81" t="s">
        <v>2149</v>
      </c>
    </row>
    <row r="66" spans="1:7" x14ac:dyDescent="0.2">
      <c r="A66" s="83" t="s">
        <v>2315</v>
      </c>
      <c r="B66" s="81" t="s">
        <v>1909</v>
      </c>
      <c r="C66" s="81" t="s">
        <v>2437</v>
      </c>
      <c r="D66" s="81" t="s">
        <v>1916</v>
      </c>
      <c r="E66" s="81">
        <v>1</v>
      </c>
      <c r="F66" s="81">
        <v>1</v>
      </c>
      <c r="G66" s="81" t="s">
        <v>2114</v>
      </c>
    </row>
    <row r="67" spans="1:7" x14ac:dyDescent="0.2">
      <c r="A67" s="83" t="s">
        <v>2315</v>
      </c>
      <c r="B67" s="81" t="s">
        <v>1909</v>
      </c>
      <c r="C67" s="81" t="s">
        <v>2438</v>
      </c>
      <c r="D67" s="81" t="s">
        <v>2282</v>
      </c>
      <c r="E67" s="81">
        <v>1</v>
      </c>
      <c r="F67" s="81">
        <v>43</v>
      </c>
      <c r="G67" s="81" t="s">
        <v>2360</v>
      </c>
    </row>
    <row r="68" spans="1:7" x14ac:dyDescent="0.2">
      <c r="A68" s="83" t="s">
        <v>2315</v>
      </c>
      <c r="B68" s="81" t="s">
        <v>1909</v>
      </c>
      <c r="C68" s="81" t="s">
        <v>2439</v>
      </c>
      <c r="D68" s="81" t="s">
        <v>2082</v>
      </c>
      <c r="E68" s="81">
        <v>1</v>
      </c>
      <c r="F68" s="81">
        <v>3</v>
      </c>
      <c r="G68" s="81" t="s">
        <v>2079</v>
      </c>
    </row>
    <row r="69" spans="1:7" x14ac:dyDescent="0.2">
      <c r="A69" s="83" t="s">
        <v>2315</v>
      </c>
      <c r="B69" s="81" t="s">
        <v>1909</v>
      </c>
      <c r="C69" s="81" t="s">
        <v>2440</v>
      </c>
      <c r="D69" s="81" t="s">
        <v>2441</v>
      </c>
      <c r="E69" s="81">
        <v>1</v>
      </c>
      <c r="F69" s="81">
        <v>52</v>
      </c>
      <c r="G69" s="81" t="s">
        <v>2347</v>
      </c>
    </row>
    <row r="70" spans="1:7" x14ac:dyDescent="0.2">
      <c r="A70" s="83" t="s">
        <v>2315</v>
      </c>
      <c r="B70" s="81" t="s">
        <v>1909</v>
      </c>
      <c r="C70" s="81" t="s">
        <v>2442</v>
      </c>
      <c r="D70" s="81" t="s">
        <v>2145</v>
      </c>
      <c r="E70" s="81">
        <v>1</v>
      </c>
      <c r="F70" s="81">
        <v>2</v>
      </c>
      <c r="G70" s="81" t="s">
        <v>2146</v>
      </c>
    </row>
    <row r="71" spans="1:7" x14ac:dyDescent="0.2">
      <c r="A71" s="83" t="s">
        <v>2315</v>
      </c>
      <c r="B71" s="81" t="s">
        <v>1909</v>
      </c>
      <c r="C71" s="81" t="s">
        <v>2443</v>
      </c>
      <c r="D71" s="81" t="s">
        <v>2122</v>
      </c>
      <c r="E71" s="81">
        <v>2</v>
      </c>
      <c r="F71" s="81">
        <v>83</v>
      </c>
      <c r="G71" s="81" t="s">
        <v>2444</v>
      </c>
    </row>
    <row r="72" spans="1:7" x14ac:dyDescent="0.2">
      <c r="A72" s="83" t="s">
        <v>2315</v>
      </c>
      <c r="B72" s="81" t="s">
        <v>1909</v>
      </c>
      <c r="C72" s="81" t="s">
        <v>2445</v>
      </c>
      <c r="D72" s="81" t="s">
        <v>2137</v>
      </c>
      <c r="E72" s="81">
        <v>1</v>
      </c>
      <c r="F72" s="81">
        <v>3</v>
      </c>
      <c r="G72" s="81" t="s">
        <v>2138</v>
      </c>
    </row>
    <row r="73" spans="1:7" x14ac:dyDescent="0.2">
      <c r="A73" s="83" t="s">
        <v>2315</v>
      </c>
      <c r="B73" s="81" t="s">
        <v>1909</v>
      </c>
      <c r="C73" s="81" t="s">
        <v>2446</v>
      </c>
      <c r="D73" s="81" t="s">
        <v>2134</v>
      </c>
      <c r="E73" s="81">
        <v>1</v>
      </c>
      <c r="F73" s="81">
        <v>6</v>
      </c>
      <c r="G73" s="81" t="s">
        <v>2077</v>
      </c>
    </row>
    <row r="74" spans="1:7" x14ac:dyDescent="0.2">
      <c r="A74" s="83" t="s">
        <v>2315</v>
      </c>
      <c r="B74" s="81" t="s">
        <v>1909</v>
      </c>
      <c r="C74" s="81" t="s">
        <v>2447</v>
      </c>
      <c r="D74" s="81" t="s">
        <v>2448</v>
      </c>
      <c r="E74" s="81">
        <v>1</v>
      </c>
      <c r="F74" s="81">
        <v>4</v>
      </c>
      <c r="G74" s="81" t="s">
        <v>2449</v>
      </c>
    </row>
    <row r="75" spans="1:7" x14ac:dyDescent="0.2">
      <c r="A75" s="83" t="s">
        <v>2315</v>
      </c>
      <c r="B75" s="81" t="s">
        <v>1909</v>
      </c>
      <c r="C75" s="81" t="s">
        <v>2450</v>
      </c>
      <c r="D75" s="81" t="s">
        <v>2186</v>
      </c>
      <c r="E75" s="81">
        <v>1</v>
      </c>
      <c r="F75" s="81">
        <v>24</v>
      </c>
      <c r="G75" s="81" t="s">
        <v>2077</v>
      </c>
    </row>
    <row r="76" spans="1:7" x14ac:dyDescent="0.2">
      <c r="A76" s="83" t="s">
        <v>2315</v>
      </c>
      <c r="B76" s="81" t="s">
        <v>1909</v>
      </c>
      <c r="C76" s="81" t="s">
        <v>2451</v>
      </c>
      <c r="D76" s="81" t="s">
        <v>2151</v>
      </c>
      <c r="E76" s="81">
        <v>1</v>
      </c>
      <c r="F76" s="81">
        <v>5</v>
      </c>
      <c r="G76" s="81" t="s">
        <v>2079</v>
      </c>
    </row>
    <row r="77" spans="1:7" x14ac:dyDescent="0.2">
      <c r="A77" s="83" t="s">
        <v>2315</v>
      </c>
      <c r="B77" s="81" t="s">
        <v>1909</v>
      </c>
      <c r="C77" s="81" t="s">
        <v>2452</v>
      </c>
      <c r="D77" s="81" t="s">
        <v>2453</v>
      </c>
      <c r="E77" s="81">
        <v>1</v>
      </c>
      <c r="F77" s="81">
        <v>2</v>
      </c>
      <c r="G77" s="81" t="s">
        <v>2360</v>
      </c>
    </row>
    <row r="78" spans="1:7" x14ac:dyDescent="0.2">
      <c r="A78" s="83" t="s">
        <v>2315</v>
      </c>
      <c r="B78" s="81" t="s">
        <v>1909</v>
      </c>
      <c r="C78" s="81" t="s">
        <v>2454</v>
      </c>
      <c r="D78" s="81" t="s">
        <v>2076</v>
      </c>
      <c r="E78" s="81">
        <v>1</v>
      </c>
      <c r="F78" s="81">
        <v>6</v>
      </c>
      <c r="G78" s="81" t="s">
        <v>2077</v>
      </c>
    </row>
    <row r="79" spans="1:7" x14ac:dyDescent="0.2">
      <c r="A79" s="83" t="s">
        <v>2315</v>
      </c>
      <c r="B79" s="81" t="s">
        <v>1909</v>
      </c>
      <c r="C79" s="81" t="s">
        <v>2455</v>
      </c>
      <c r="D79" s="81" t="s">
        <v>2098</v>
      </c>
      <c r="E79" s="81">
        <v>2</v>
      </c>
      <c r="F79" s="81">
        <v>111</v>
      </c>
      <c r="G79" s="81" t="s">
        <v>2099</v>
      </c>
    </row>
    <row r="80" spans="1:7" x14ac:dyDescent="0.2">
      <c r="A80" s="83" t="s">
        <v>2315</v>
      </c>
      <c r="B80" s="81" t="s">
        <v>1909</v>
      </c>
      <c r="C80" s="81" t="s">
        <v>2456</v>
      </c>
      <c r="D80" s="81" t="s">
        <v>2457</v>
      </c>
      <c r="E80" s="81">
        <v>1</v>
      </c>
      <c r="F80" s="81">
        <v>3</v>
      </c>
      <c r="G80" s="81" t="s">
        <v>2388</v>
      </c>
    </row>
    <row r="81" spans="1:7" x14ac:dyDescent="0.2">
      <c r="A81" s="83" t="s">
        <v>2315</v>
      </c>
      <c r="B81" s="81" t="s">
        <v>1909</v>
      </c>
      <c r="C81" s="81" t="s">
        <v>2458</v>
      </c>
      <c r="D81" s="81" t="s">
        <v>2459</v>
      </c>
      <c r="E81" s="81">
        <v>1</v>
      </c>
      <c r="F81" s="81">
        <v>8</v>
      </c>
      <c r="G81" s="81" t="s">
        <v>2388</v>
      </c>
    </row>
    <row r="82" spans="1:7" x14ac:dyDescent="0.2">
      <c r="A82" s="83" t="s">
        <v>2315</v>
      </c>
      <c r="B82" s="81" t="s">
        <v>1909</v>
      </c>
      <c r="C82" s="81" t="s">
        <v>2460</v>
      </c>
      <c r="D82" s="81" t="s">
        <v>2129</v>
      </c>
      <c r="E82" s="81">
        <v>1</v>
      </c>
      <c r="F82" s="81">
        <v>11</v>
      </c>
      <c r="G82" s="81" t="s">
        <v>2077</v>
      </c>
    </row>
    <row r="83" spans="1:7" x14ac:dyDescent="0.2">
      <c r="A83" s="83" t="s">
        <v>2315</v>
      </c>
      <c r="B83" s="81" t="s">
        <v>1909</v>
      </c>
      <c r="C83" s="81" t="s">
        <v>2461</v>
      </c>
      <c r="D83" s="81" t="s">
        <v>2190</v>
      </c>
      <c r="E83" s="81">
        <v>1</v>
      </c>
      <c r="F83" s="81">
        <v>30</v>
      </c>
      <c r="G83" s="81" t="s">
        <v>2077</v>
      </c>
    </row>
    <row r="84" spans="1:7" x14ac:dyDescent="0.2">
      <c r="A84" s="83" t="s">
        <v>2315</v>
      </c>
      <c r="B84" s="81" t="s">
        <v>1909</v>
      </c>
      <c r="C84" s="81" t="s">
        <v>2462</v>
      </c>
      <c r="D84" s="81" t="s">
        <v>2463</v>
      </c>
      <c r="E84" s="81">
        <v>2</v>
      </c>
      <c r="F84" s="81">
        <v>16</v>
      </c>
      <c r="G84" s="81" t="s">
        <v>2464</v>
      </c>
    </row>
    <row r="85" spans="1:7" x14ac:dyDescent="0.2">
      <c r="A85" s="83" t="s">
        <v>2315</v>
      </c>
      <c r="B85" s="81" t="s">
        <v>1909</v>
      </c>
      <c r="C85" s="81" t="s">
        <v>2465</v>
      </c>
      <c r="D85" s="81" t="s">
        <v>2466</v>
      </c>
      <c r="E85" s="81">
        <v>1</v>
      </c>
      <c r="F85" s="81">
        <v>8</v>
      </c>
      <c r="G85" s="81" t="s">
        <v>2339</v>
      </c>
    </row>
    <row r="86" spans="1:7" x14ac:dyDescent="0.2">
      <c r="A86" s="83" t="s">
        <v>2315</v>
      </c>
      <c r="B86" s="81" t="s">
        <v>1909</v>
      </c>
      <c r="C86" s="81" t="s">
        <v>2467</v>
      </c>
      <c r="D86" s="81" t="s">
        <v>1920</v>
      </c>
      <c r="E86" s="81">
        <v>1</v>
      </c>
      <c r="F86" s="81">
        <v>1</v>
      </c>
      <c r="G86" s="81" t="s">
        <v>2107</v>
      </c>
    </row>
    <row r="87" spans="1:7" x14ac:dyDescent="0.2">
      <c r="A87" s="83" t="s">
        <v>2315</v>
      </c>
      <c r="B87" s="81" t="s">
        <v>1909</v>
      </c>
      <c r="C87" s="81" t="s">
        <v>2468</v>
      </c>
      <c r="D87" s="81" t="s">
        <v>2469</v>
      </c>
      <c r="E87" s="81">
        <v>1</v>
      </c>
      <c r="F87" s="81">
        <v>5</v>
      </c>
      <c r="G87" s="81" t="s">
        <v>2339</v>
      </c>
    </row>
    <row r="88" spans="1:7" x14ac:dyDescent="0.2">
      <c r="A88" s="83" t="s">
        <v>2315</v>
      </c>
      <c r="B88" s="81" t="s">
        <v>1909</v>
      </c>
      <c r="C88" s="81" t="s">
        <v>2470</v>
      </c>
      <c r="D88" s="81" t="s">
        <v>2152</v>
      </c>
      <c r="E88" s="81">
        <v>1</v>
      </c>
      <c r="F88" s="81">
        <v>4</v>
      </c>
      <c r="G88" s="81" t="s">
        <v>2079</v>
      </c>
    </row>
    <row r="89" spans="1:7" x14ac:dyDescent="0.2">
      <c r="A89" s="83" t="s">
        <v>2315</v>
      </c>
      <c r="B89" s="81" t="s">
        <v>1909</v>
      </c>
      <c r="C89" s="81" t="s">
        <v>2471</v>
      </c>
      <c r="D89" s="81" t="s">
        <v>1921</v>
      </c>
      <c r="E89" s="81">
        <v>1</v>
      </c>
      <c r="F89" s="81">
        <v>1</v>
      </c>
      <c r="G89" s="81" t="s">
        <v>2085</v>
      </c>
    </row>
    <row r="90" spans="1:7" x14ac:dyDescent="0.2">
      <c r="A90" s="83" t="s">
        <v>2315</v>
      </c>
      <c r="B90" s="81" t="s">
        <v>1909</v>
      </c>
      <c r="C90" s="81" t="s">
        <v>2472</v>
      </c>
      <c r="D90" s="81" t="s">
        <v>2473</v>
      </c>
      <c r="E90" s="81">
        <v>1</v>
      </c>
      <c r="F90" s="81">
        <v>23</v>
      </c>
      <c r="G90" s="81" t="s">
        <v>2373</v>
      </c>
    </row>
    <row r="91" spans="1:7" x14ac:dyDescent="0.2">
      <c r="A91" s="83" t="s">
        <v>2315</v>
      </c>
      <c r="B91" s="81" t="s">
        <v>1909</v>
      </c>
      <c r="C91" s="81" t="s">
        <v>2474</v>
      </c>
      <c r="D91" s="81" t="s">
        <v>2173</v>
      </c>
      <c r="E91" s="81">
        <v>7</v>
      </c>
      <c r="F91" s="81">
        <v>228</v>
      </c>
      <c r="G91" s="81" t="s">
        <v>2475</v>
      </c>
    </row>
    <row r="92" spans="1:7" x14ac:dyDescent="0.2">
      <c r="A92" s="83" t="s">
        <v>2315</v>
      </c>
      <c r="B92" s="81" t="s">
        <v>1909</v>
      </c>
      <c r="C92" s="81" t="s">
        <v>2476</v>
      </c>
      <c r="D92" s="81" t="s">
        <v>2477</v>
      </c>
      <c r="E92" s="81">
        <v>1</v>
      </c>
      <c r="F92" s="81">
        <v>4</v>
      </c>
      <c r="G92" s="81" t="s">
        <v>2339</v>
      </c>
    </row>
    <row r="93" spans="1:7" x14ac:dyDescent="0.2">
      <c r="A93" s="83" t="s">
        <v>2315</v>
      </c>
      <c r="B93" s="81" t="s">
        <v>1909</v>
      </c>
      <c r="C93" s="81" t="s">
        <v>2478</v>
      </c>
      <c r="D93" s="81" t="s">
        <v>2106</v>
      </c>
      <c r="E93" s="81">
        <v>1</v>
      </c>
      <c r="F93" s="81">
        <v>33</v>
      </c>
      <c r="G93" s="81" t="s">
        <v>2107</v>
      </c>
    </row>
    <row r="94" spans="1:7" x14ac:dyDescent="0.2">
      <c r="A94" s="83" t="s">
        <v>2315</v>
      </c>
      <c r="B94" s="81" t="s">
        <v>1909</v>
      </c>
      <c r="C94" s="81" t="s">
        <v>2479</v>
      </c>
      <c r="D94" s="81" t="s">
        <v>2135</v>
      </c>
      <c r="E94" s="81">
        <v>1</v>
      </c>
      <c r="F94" s="81">
        <v>4</v>
      </c>
      <c r="G94" s="81" t="s">
        <v>2079</v>
      </c>
    </row>
    <row r="95" spans="1:7" x14ac:dyDescent="0.2">
      <c r="A95" s="67" t="s">
        <v>2315</v>
      </c>
      <c r="B95" s="84" t="s">
        <v>1909</v>
      </c>
      <c r="C95" s="84" t="s">
        <v>2480</v>
      </c>
      <c r="D95" s="84" t="s">
        <v>2078</v>
      </c>
      <c r="E95" s="84">
        <v>1</v>
      </c>
      <c r="F95" s="84">
        <v>12</v>
      </c>
      <c r="G95" s="84" t="s">
        <v>2079</v>
      </c>
    </row>
    <row r="96" spans="1:7" x14ac:dyDescent="0.2">
      <c r="A96" s="83" t="s">
        <v>2315</v>
      </c>
      <c r="B96" s="81" t="s">
        <v>1909</v>
      </c>
      <c r="C96" s="81" t="s">
        <v>2481</v>
      </c>
      <c r="D96" s="81" t="s">
        <v>2163</v>
      </c>
      <c r="E96" s="81">
        <v>1</v>
      </c>
      <c r="F96" s="81">
        <v>71</v>
      </c>
      <c r="G96" s="81" t="s">
        <v>2388</v>
      </c>
    </row>
    <row r="97" spans="1:7" x14ac:dyDescent="0.2">
      <c r="A97" s="83" t="s">
        <v>2315</v>
      </c>
      <c r="B97" s="81" t="s">
        <v>1909</v>
      </c>
      <c r="C97" s="81" t="s">
        <v>2482</v>
      </c>
      <c r="D97" s="81" t="s">
        <v>2175</v>
      </c>
      <c r="E97" s="81">
        <v>2</v>
      </c>
      <c r="F97" s="81">
        <v>10</v>
      </c>
      <c r="G97" s="81" t="s">
        <v>2483</v>
      </c>
    </row>
    <row r="98" spans="1:7" x14ac:dyDescent="0.2">
      <c r="A98" s="83" t="s">
        <v>2315</v>
      </c>
      <c r="B98" s="81" t="s">
        <v>1909</v>
      </c>
      <c r="C98" s="81" t="s">
        <v>2484</v>
      </c>
      <c r="D98" s="81" t="s">
        <v>2485</v>
      </c>
      <c r="E98" s="81">
        <v>1</v>
      </c>
      <c r="F98" s="81">
        <v>9</v>
      </c>
      <c r="G98" s="81" t="s">
        <v>2486</v>
      </c>
    </row>
    <row r="99" spans="1:7" x14ac:dyDescent="0.2">
      <c r="A99" s="83" t="s">
        <v>2315</v>
      </c>
      <c r="B99" s="81" t="s">
        <v>1909</v>
      </c>
      <c r="C99" s="81" t="s">
        <v>2487</v>
      </c>
      <c r="D99" s="81" t="s">
        <v>2488</v>
      </c>
      <c r="E99" s="81">
        <v>1</v>
      </c>
      <c r="F99" s="81">
        <v>5</v>
      </c>
      <c r="G99" s="81" t="s">
        <v>2339</v>
      </c>
    </row>
    <row r="100" spans="1:7" x14ac:dyDescent="0.2">
      <c r="A100" s="83" t="s">
        <v>2315</v>
      </c>
      <c r="B100" s="81" t="s">
        <v>1909</v>
      </c>
      <c r="C100" s="81" t="s">
        <v>2489</v>
      </c>
      <c r="D100" s="81" t="s">
        <v>1913</v>
      </c>
      <c r="E100" s="81">
        <v>1</v>
      </c>
      <c r="F100" s="81">
        <v>1</v>
      </c>
      <c r="G100" s="81" t="s">
        <v>2114</v>
      </c>
    </row>
    <row r="101" spans="1:7" x14ac:dyDescent="0.2">
      <c r="A101" s="83" t="s">
        <v>2315</v>
      </c>
      <c r="B101" s="81" t="s">
        <v>1909</v>
      </c>
      <c r="C101" s="81" t="s">
        <v>2490</v>
      </c>
      <c r="D101" s="81" t="s">
        <v>2113</v>
      </c>
      <c r="E101" s="81">
        <v>1</v>
      </c>
      <c r="F101" s="81">
        <v>1</v>
      </c>
      <c r="G101" s="81" t="s">
        <v>2114</v>
      </c>
    </row>
    <row r="102" spans="1:7" x14ac:dyDescent="0.2">
      <c r="A102" s="83" t="s">
        <v>2315</v>
      </c>
      <c r="B102" s="81" t="s">
        <v>1909</v>
      </c>
      <c r="C102" s="81" t="s">
        <v>2491</v>
      </c>
      <c r="D102" s="81" t="s">
        <v>2111</v>
      </c>
      <c r="E102" s="81">
        <v>3</v>
      </c>
      <c r="F102" s="81">
        <v>63</v>
      </c>
      <c r="G102" s="81" t="s">
        <v>2492</v>
      </c>
    </row>
    <row r="103" spans="1:7" x14ac:dyDescent="0.2">
      <c r="A103" s="83" t="s">
        <v>2315</v>
      </c>
      <c r="B103" s="81" t="s">
        <v>1909</v>
      </c>
      <c r="C103" s="81" t="s">
        <v>2493</v>
      </c>
      <c r="D103" s="81" t="s">
        <v>2494</v>
      </c>
      <c r="E103" s="81">
        <v>1</v>
      </c>
      <c r="F103" s="81">
        <v>1</v>
      </c>
      <c r="G103" s="81" t="s">
        <v>2495</v>
      </c>
    </row>
    <row r="104" spans="1:7" x14ac:dyDescent="0.2">
      <c r="A104" s="83" t="s">
        <v>2315</v>
      </c>
      <c r="B104" s="81" t="s">
        <v>1909</v>
      </c>
      <c r="C104" s="81" t="s">
        <v>2496</v>
      </c>
      <c r="D104" s="81" t="s">
        <v>2147</v>
      </c>
      <c r="E104" s="81">
        <v>2</v>
      </c>
      <c r="F104" s="81">
        <v>24</v>
      </c>
      <c r="G104" s="81" t="s">
        <v>2497</v>
      </c>
    </row>
    <row r="105" spans="1:7" x14ac:dyDescent="0.2">
      <c r="A105" s="83" t="s">
        <v>2315</v>
      </c>
      <c r="B105" s="81" t="s">
        <v>1909</v>
      </c>
      <c r="C105" s="81" t="s">
        <v>2498</v>
      </c>
      <c r="D105" s="81" t="s">
        <v>2092</v>
      </c>
      <c r="E105" s="81">
        <v>1</v>
      </c>
      <c r="F105" s="81">
        <v>20</v>
      </c>
      <c r="G105" s="81" t="s">
        <v>2077</v>
      </c>
    </row>
    <row r="106" spans="1:7" x14ac:dyDescent="0.2">
      <c r="A106" s="83" t="s">
        <v>2315</v>
      </c>
      <c r="B106" s="81" t="s">
        <v>1909</v>
      </c>
      <c r="C106" s="81" t="s">
        <v>2499</v>
      </c>
      <c r="D106" s="81" t="s">
        <v>2124</v>
      </c>
      <c r="E106" s="81">
        <v>1</v>
      </c>
      <c r="F106" s="81">
        <v>14</v>
      </c>
      <c r="G106" s="81" t="s">
        <v>2125</v>
      </c>
    </row>
    <row r="107" spans="1:7" x14ac:dyDescent="0.2">
      <c r="A107" s="83" t="s">
        <v>2315</v>
      </c>
      <c r="B107" s="81" t="s">
        <v>1909</v>
      </c>
      <c r="C107" s="81" t="s">
        <v>2500</v>
      </c>
      <c r="D107" s="81" t="s">
        <v>2501</v>
      </c>
      <c r="E107" s="81">
        <v>1</v>
      </c>
      <c r="F107" s="81">
        <v>5</v>
      </c>
      <c r="G107" s="81" t="s">
        <v>2339</v>
      </c>
    </row>
    <row r="108" spans="1:7" x14ac:dyDescent="0.2">
      <c r="A108" s="83" t="s">
        <v>2315</v>
      </c>
      <c r="B108" s="81" t="s">
        <v>1909</v>
      </c>
      <c r="C108" s="81" t="s">
        <v>2502</v>
      </c>
      <c r="D108" s="81" t="s">
        <v>1923</v>
      </c>
      <c r="E108" s="81">
        <v>1</v>
      </c>
      <c r="F108" s="81">
        <v>1</v>
      </c>
      <c r="G108" s="81" t="s">
        <v>2109</v>
      </c>
    </row>
    <row r="109" spans="1:7" x14ac:dyDescent="0.2">
      <c r="A109" s="83" t="s">
        <v>2315</v>
      </c>
      <c r="B109" s="81" t="s">
        <v>1909</v>
      </c>
      <c r="C109" s="81" t="s">
        <v>2503</v>
      </c>
      <c r="D109" s="81" t="s">
        <v>2116</v>
      </c>
      <c r="E109" s="81">
        <v>2</v>
      </c>
      <c r="F109" s="81">
        <v>28</v>
      </c>
      <c r="G109" s="81" t="s">
        <v>2117</v>
      </c>
    </row>
    <row r="110" spans="1:7" x14ac:dyDescent="0.2">
      <c r="A110" s="83" t="s">
        <v>2315</v>
      </c>
      <c r="B110" s="81" t="s">
        <v>1909</v>
      </c>
      <c r="C110" s="81" t="s">
        <v>2504</v>
      </c>
      <c r="D110" s="81" t="s">
        <v>2090</v>
      </c>
      <c r="E110" s="81">
        <v>1</v>
      </c>
      <c r="F110" s="81">
        <v>4</v>
      </c>
      <c r="G110" s="81" t="s">
        <v>2091</v>
      </c>
    </row>
    <row r="111" spans="1:7" x14ac:dyDescent="0.2">
      <c r="A111" s="83" t="s">
        <v>2315</v>
      </c>
      <c r="B111" s="81" t="s">
        <v>1909</v>
      </c>
      <c r="C111" s="81" t="s">
        <v>2505</v>
      </c>
      <c r="D111" s="81" t="s">
        <v>2506</v>
      </c>
      <c r="E111" s="81">
        <v>1</v>
      </c>
      <c r="F111" s="81">
        <v>5</v>
      </c>
      <c r="G111" s="81" t="s">
        <v>2388</v>
      </c>
    </row>
    <row r="112" spans="1:7" x14ac:dyDescent="0.2">
      <c r="A112" s="83" t="s">
        <v>2315</v>
      </c>
      <c r="B112" s="81" t="s">
        <v>1909</v>
      </c>
      <c r="C112" s="81" t="s">
        <v>2507</v>
      </c>
      <c r="D112" s="81" t="s">
        <v>2144</v>
      </c>
      <c r="E112" s="81">
        <v>2</v>
      </c>
      <c r="F112" s="81">
        <v>8</v>
      </c>
      <c r="G112" s="81" t="s">
        <v>2508</v>
      </c>
    </row>
    <row r="113" spans="1:7" x14ac:dyDescent="0.2">
      <c r="A113" s="83" t="s">
        <v>2315</v>
      </c>
      <c r="B113" s="81" t="s">
        <v>1909</v>
      </c>
      <c r="C113" s="81" t="s">
        <v>2509</v>
      </c>
      <c r="D113" s="81" t="s">
        <v>2189</v>
      </c>
      <c r="E113" s="81">
        <v>2</v>
      </c>
      <c r="F113" s="81">
        <v>43</v>
      </c>
      <c r="G113" s="81" t="s">
        <v>2510</v>
      </c>
    </row>
    <row r="114" spans="1:7" x14ac:dyDescent="0.2">
      <c r="A114" s="83" t="s">
        <v>2315</v>
      </c>
      <c r="B114" s="81" t="s">
        <v>1909</v>
      </c>
      <c r="C114" s="81" t="s">
        <v>2511</v>
      </c>
      <c r="D114" s="81" t="s">
        <v>2139</v>
      </c>
      <c r="E114" s="81">
        <v>1</v>
      </c>
      <c r="F114" s="81">
        <v>3</v>
      </c>
      <c r="G114" s="81" t="s">
        <v>2077</v>
      </c>
    </row>
    <row r="115" spans="1:7" x14ac:dyDescent="0.2">
      <c r="A115" s="83" t="s">
        <v>2315</v>
      </c>
      <c r="B115" s="81" t="s">
        <v>1909</v>
      </c>
      <c r="C115" s="81" t="s">
        <v>2512</v>
      </c>
      <c r="D115" s="81" t="s">
        <v>2128</v>
      </c>
      <c r="E115" s="81">
        <v>1</v>
      </c>
      <c r="F115" s="81">
        <v>26</v>
      </c>
      <c r="G115" s="81" t="s">
        <v>2087</v>
      </c>
    </row>
    <row r="116" spans="1:7" x14ac:dyDescent="0.2">
      <c r="A116" s="83" t="s">
        <v>2315</v>
      </c>
      <c r="B116" s="81" t="s">
        <v>1909</v>
      </c>
      <c r="C116" s="81" t="s">
        <v>2513</v>
      </c>
      <c r="D116" s="81" t="s">
        <v>2514</v>
      </c>
      <c r="E116" s="81">
        <v>1</v>
      </c>
      <c r="F116" s="81">
        <v>22</v>
      </c>
      <c r="G116" s="81" t="s">
        <v>2432</v>
      </c>
    </row>
    <row r="117" spans="1:7" x14ac:dyDescent="0.2">
      <c r="A117" s="83" t="s">
        <v>2315</v>
      </c>
      <c r="B117" s="81" t="s">
        <v>1909</v>
      </c>
      <c r="C117" s="81" t="s">
        <v>2515</v>
      </c>
      <c r="D117" s="81" t="s">
        <v>2132</v>
      </c>
      <c r="E117" s="81">
        <v>1</v>
      </c>
      <c r="F117" s="81">
        <v>18</v>
      </c>
      <c r="G117" s="81" t="s">
        <v>2077</v>
      </c>
    </row>
    <row r="118" spans="1:7" x14ac:dyDescent="0.2">
      <c r="A118" s="83" t="s">
        <v>2315</v>
      </c>
      <c r="B118" s="81" t="s">
        <v>1909</v>
      </c>
      <c r="C118" s="81" t="s">
        <v>2516</v>
      </c>
      <c r="D118" s="81" t="s">
        <v>2169</v>
      </c>
      <c r="E118" s="81">
        <v>2</v>
      </c>
      <c r="F118" s="81">
        <v>67</v>
      </c>
      <c r="G118" s="81" t="s">
        <v>2517</v>
      </c>
    </row>
    <row r="119" spans="1:7" x14ac:dyDescent="0.2">
      <c r="A119" s="83" t="s">
        <v>2315</v>
      </c>
      <c r="B119" s="81" t="s">
        <v>1909</v>
      </c>
      <c r="C119" s="81" t="s">
        <v>2518</v>
      </c>
      <c r="D119" s="81" t="s">
        <v>2131</v>
      </c>
      <c r="E119" s="81">
        <v>1</v>
      </c>
      <c r="F119" s="81">
        <v>20</v>
      </c>
      <c r="G119" s="81" t="s">
        <v>2121</v>
      </c>
    </row>
    <row r="120" spans="1:7" x14ac:dyDescent="0.2">
      <c r="A120" s="83" t="s">
        <v>2315</v>
      </c>
      <c r="B120" s="81" t="s">
        <v>1909</v>
      </c>
      <c r="C120" s="81" t="s">
        <v>2519</v>
      </c>
      <c r="D120" s="81" t="s">
        <v>2520</v>
      </c>
      <c r="E120" s="81">
        <v>2</v>
      </c>
      <c r="F120" s="81">
        <v>33</v>
      </c>
      <c r="G120" s="81" t="s">
        <v>2521</v>
      </c>
    </row>
    <row r="121" spans="1:7" x14ac:dyDescent="0.2">
      <c r="A121" s="83" t="s">
        <v>2315</v>
      </c>
      <c r="B121" s="81" t="s">
        <v>1909</v>
      </c>
      <c r="C121" s="81" t="s">
        <v>2522</v>
      </c>
      <c r="D121" s="81" t="s">
        <v>2181</v>
      </c>
      <c r="E121" s="81">
        <v>1</v>
      </c>
      <c r="F121" s="81">
        <v>2</v>
      </c>
      <c r="G121" s="81" t="s">
        <v>2162</v>
      </c>
    </row>
    <row r="122" spans="1:7" x14ac:dyDescent="0.2">
      <c r="A122" s="83" t="s">
        <v>2315</v>
      </c>
      <c r="B122" s="81" t="s">
        <v>1909</v>
      </c>
      <c r="C122" s="81" t="s">
        <v>2523</v>
      </c>
      <c r="D122" s="81" t="s">
        <v>2154</v>
      </c>
      <c r="E122" s="81">
        <v>1</v>
      </c>
      <c r="F122" s="81">
        <v>5</v>
      </c>
      <c r="G122" s="81" t="s">
        <v>2091</v>
      </c>
    </row>
    <row r="123" spans="1:7" x14ac:dyDescent="0.2">
      <c r="A123" s="83" t="s">
        <v>2315</v>
      </c>
      <c r="B123" s="81" t="s">
        <v>1909</v>
      </c>
      <c r="C123" s="81" t="s">
        <v>2524</v>
      </c>
      <c r="D123" s="81" t="s">
        <v>2115</v>
      </c>
      <c r="E123" s="81">
        <v>3</v>
      </c>
      <c r="F123" s="81">
        <v>95</v>
      </c>
      <c r="G123" s="81" t="s">
        <v>2525</v>
      </c>
    </row>
    <row r="124" spans="1:7" x14ac:dyDescent="0.2">
      <c r="A124" s="83" t="s">
        <v>2315</v>
      </c>
      <c r="B124" s="81" t="s">
        <v>1909</v>
      </c>
      <c r="C124" s="81" t="s">
        <v>2526</v>
      </c>
      <c r="D124" s="81" t="s">
        <v>2130</v>
      </c>
      <c r="E124" s="81">
        <v>1</v>
      </c>
      <c r="F124" s="81">
        <v>6</v>
      </c>
      <c r="G124" s="81" t="s">
        <v>2105</v>
      </c>
    </row>
    <row r="125" spans="1:7" x14ac:dyDescent="0.2">
      <c r="A125" s="83" t="s">
        <v>2315</v>
      </c>
      <c r="B125" s="81" t="s">
        <v>1909</v>
      </c>
      <c r="C125" s="81" t="s">
        <v>2527</v>
      </c>
      <c r="D125" s="81" t="s">
        <v>2102</v>
      </c>
      <c r="E125" s="81">
        <v>1</v>
      </c>
      <c r="F125" s="81">
        <v>9</v>
      </c>
      <c r="G125" s="81" t="s">
        <v>2103</v>
      </c>
    </row>
    <row r="126" spans="1:7" x14ac:dyDescent="0.2">
      <c r="A126" s="83" t="s">
        <v>2315</v>
      </c>
      <c r="B126" s="81" t="s">
        <v>1909</v>
      </c>
      <c r="C126" s="81" t="s">
        <v>2528</v>
      </c>
      <c r="D126" s="81" t="s">
        <v>2161</v>
      </c>
      <c r="E126" s="81">
        <v>1</v>
      </c>
      <c r="F126" s="81">
        <v>5</v>
      </c>
      <c r="G126" s="81" t="s">
        <v>2077</v>
      </c>
    </row>
    <row r="127" spans="1:7" x14ac:dyDescent="0.2">
      <c r="A127" s="83" t="s">
        <v>2315</v>
      </c>
      <c r="B127" s="81" t="s">
        <v>1909</v>
      </c>
      <c r="C127" s="81" t="s">
        <v>2529</v>
      </c>
      <c r="D127" s="81" t="s">
        <v>1914</v>
      </c>
      <c r="E127" s="81">
        <v>1</v>
      </c>
      <c r="F127" s="81">
        <v>1</v>
      </c>
      <c r="G127" s="81" t="s">
        <v>2085</v>
      </c>
    </row>
    <row r="128" spans="1:7" x14ac:dyDescent="0.2">
      <c r="A128" s="83" t="s">
        <v>2315</v>
      </c>
      <c r="B128" s="81" t="s">
        <v>1909</v>
      </c>
      <c r="C128" s="81" t="s">
        <v>2530</v>
      </c>
      <c r="D128" s="81" t="s">
        <v>2184</v>
      </c>
      <c r="E128" s="81">
        <v>1</v>
      </c>
      <c r="F128" s="81">
        <v>18</v>
      </c>
      <c r="G128" s="81" t="s">
        <v>2121</v>
      </c>
    </row>
    <row r="129" spans="1:7" x14ac:dyDescent="0.2">
      <c r="A129" s="83" t="s">
        <v>2315</v>
      </c>
      <c r="B129" s="81" t="s">
        <v>1909</v>
      </c>
      <c r="C129" s="81" t="s">
        <v>2531</v>
      </c>
      <c r="D129" s="81" t="s">
        <v>2532</v>
      </c>
      <c r="E129" s="81">
        <v>1</v>
      </c>
      <c r="F129" s="81">
        <v>6</v>
      </c>
      <c r="G129" s="81" t="s">
        <v>2339</v>
      </c>
    </row>
    <row r="130" spans="1:7" x14ac:dyDescent="0.2">
      <c r="A130" s="67" t="s">
        <v>2315</v>
      </c>
      <c r="B130" s="84" t="s">
        <v>1909</v>
      </c>
      <c r="C130" s="84" t="s">
        <v>2533</v>
      </c>
      <c r="D130" s="84" t="s">
        <v>2160</v>
      </c>
      <c r="E130" s="84">
        <v>1</v>
      </c>
      <c r="F130" s="84">
        <v>5</v>
      </c>
      <c r="G130" s="84" t="s">
        <v>2089</v>
      </c>
    </row>
    <row r="131" spans="1:7" x14ac:dyDescent="0.2">
      <c r="A131" s="67" t="s">
        <v>2315</v>
      </c>
      <c r="B131" s="84" t="s">
        <v>1909</v>
      </c>
      <c r="C131" s="84" t="s">
        <v>2534</v>
      </c>
      <c r="D131" s="84" t="s">
        <v>2100</v>
      </c>
      <c r="E131" s="84">
        <v>1</v>
      </c>
      <c r="F131" s="84">
        <v>4</v>
      </c>
      <c r="G131" s="84" t="s">
        <v>2101</v>
      </c>
    </row>
    <row r="132" spans="1:7" x14ac:dyDescent="0.2">
      <c r="A132" s="67" t="s">
        <v>2315</v>
      </c>
      <c r="B132" s="84" t="s">
        <v>1909</v>
      </c>
      <c r="C132" s="84" t="s">
        <v>2535</v>
      </c>
      <c r="D132" s="84" t="s">
        <v>2143</v>
      </c>
      <c r="E132" s="84">
        <v>1</v>
      </c>
      <c r="F132" s="84">
        <v>10</v>
      </c>
      <c r="G132" s="84" t="s">
        <v>2077</v>
      </c>
    </row>
    <row r="133" spans="1:7" x14ac:dyDescent="0.2">
      <c r="A133" s="83" t="s">
        <v>2315</v>
      </c>
      <c r="B133" s="81" t="s">
        <v>1909</v>
      </c>
      <c r="C133" s="81" t="s">
        <v>2536</v>
      </c>
      <c r="D133" s="81" t="s">
        <v>2537</v>
      </c>
      <c r="E133" s="81">
        <v>1</v>
      </c>
      <c r="F133" s="81">
        <v>7</v>
      </c>
      <c r="G133" s="81" t="s">
        <v>2344</v>
      </c>
    </row>
    <row r="134" spans="1:7" x14ac:dyDescent="0.2">
      <c r="A134" s="83" t="s">
        <v>2315</v>
      </c>
      <c r="B134" s="81" t="s">
        <v>1909</v>
      </c>
      <c r="C134" s="81" t="s">
        <v>2538</v>
      </c>
      <c r="D134" s="81" t="s">
        <v>2177</v>
      </c>
      <c r="E134" s="81">
        <v>1</v>
      </c>
      <c r="F134" s="81">
        <v>14</v>
      </c>
      <c r="G134" s="81" t="s">
        <v>2390</v>
      </c>
    </row>
    <row r="135" spans="1:7" x14ac:dyDescent="0.2">
      <c r="A135" s="83" t="s">
        <v>2315</v>
      </c>
      <c r="B135" s="81" t="s">
        <v>1909</v>
      </c>
      <c r="C135" s="81" t="s">
        <v>2539</v>
      </c>
      <c r="D135" s="81" t="s">
        <v>1934</v>
      </c>
      <c r="E135" s="81">
        <v>1</v>
      </c>
      <c r="F135" s="81">
        <v>2</v>
      </c>
      <c r="G135" s="81" t="s">
        <v>2089</v>
      </c>
    </row>
    <row r="136" spans="1:7" x14ac:dyDescent="0.2">
      <c r="A136" s="83" t="s">
        <v>2315</v>
      </c>
      <c r="B136" s="81" t="s">
        <v>1909</v>
      </c>
      <c r="C136" s="81" t="s">
        <v>2540</v>
      </c>
      <c r="D136" s="81" t="s">
        <v>2086</v>
      </c>
      <c r="E136" s="81">
        <v>1</v>
      </c>
      <c r="F136" s="81">
        <v>23</v>
      </c>
      <c r="G136" s="81" t="s">
        <v>2087</v>
      </c>
    </row>
    <row r="137" spans="1:7" x14ac:dyDescent="0.2">
      <c r="A137" s="83" t="s">
        <v>2315</v>
      </c>
      <c r="B137" s="81" t="s">
        <v>1909</v>
      </c>
      <c r="C137" s="81" t="s">
        <v>2541</v>
      </c>
      <c r="D137" s="81" t="s">
        <v>2094</v>
      </c>
      <c r="E137" s="81">
        <v>1</v>
      </c>
      <c r="F137" s="81">
        <v>22</v>
      </c>
      <c r="G137" s="81" t="s">
        <v>2095</v>
      </c>
    </row>
    <row r="138" spans="1:7" x14ac:dyDescent="0.2">
      <c r="A138" s="83" t="s">
        <v>2315</v>
      </c>
      <c r="B138" s="81" t="s">
        <v>1909</v>
      </c>
      <c r="C138" s="81" t="s">
        <v>2542</v>
      </c>
      <c r="D138" s="81" t="s">
        <v>2543</v>
      </c>
      <c r="E138" s="81">
        <v>1</v>
      </c>
      <c r="F138" s="81">
        <v>1</v>
      </c>
      <c r="G138" s="81" t="s">
        <v>2544</v>
      </c>
    </row>
    <row r="139" spans="1:7" x14ac:dyDescent="0.2">
      <c r="A139" s="83" t="s">
        <v>2315</v>
      </c>
      <c r="B139" s="81" t="s">
        <v>1909</v>
      </c>
      <c r="C139" s="81" t="s">
        <v>2545</v>
      </c>
      <c r="D139" s="81" t="s">
        <v>2546</v>
      </c>
      <c r="E139" s="81">
        <v>1</v>
      </c>
      <c r="F139" s="81">
        <v>7</v>
      </c>
      <c r="G139" s="81" t="s">
        <v>2344</v>
      </c>
    </row>
    <row r="140" spans="1:7" x14ac:dyDescent="0.2">
      <c r="A140" s="83" t="s">
        <v>2315</v>
      </c>
      <c r="B140" s="81" t="s">
        <v>1909</v>
      </c>
      <c r="C140" s="81" t="s">
        <v>2547</v>
      </c>
      <c r="D140" s="81" t="s">
        <v>1910</v>
      </c>
      <c r="E140" s="81">
        <v>1</v>
      </c>
      <c r="F140" s="81">
        <v>3</v>
      </c>
      <c r="G140" s="81" t="s">
        <v>2146</v>
      </c>
    </row>
    <row r="141" spans="1:7" x14ac:dyDescent="0.2">
      <c r="A141" s="83" t="s">
        <v>2315</v>
      </c>
      <c r="B141" s="81" t="s">
        <v>1909</v>
      </c>
      <c r="C141" s="81" t="s">
        <v>2548</v>
      </c>
      <c r="D141" s="81" t="s">
        <v>2183</v>
      </c>
      <c r="E141" s="81">
        <v>5</v>
      </c>
      <c r="F141" s="81">
        <v>93</v>
      </c>
      <c r="G141" s="81" t="s">
        <v>2549</v>
      </c>
    </row>
    <row r="142" spans="1:7" x14ac:dyDescent="0.2">
      <c r="A142" s="67" t="s">
        <v>2315</v>
      </c>
      <c r="B142" s="84" t="s">
        <v>1909</v>
      </c>
      <c r="C142" s="84" t="s">
        <v>2550</v>
      </c>
      <c r="D142" s="84" t="s">
        <v>2174</v>
      </c>
      <c r="E142" s="84">
        <v>1</v>
      </c>
      <c r="F142" s="84">
        <v>1</v>
      </c>
      <c r="G142" s="84" t="s">
        <v>2089</v>
      </c>
    </row>
    <row r="143" spans="1:7" x14ac:dyDescent="0.2">
      <c r="A143" s="83" t="s">
        <v>2315</v>
      </c>
      <c r="B143" s="81" t="s">
        <v>1909</v>
      </c>
      <c r="C143" s="81" t="s">
        <v>2551</v>
      </c>
      <c r="D143" s="81" t="s">
        <v>2157</v>
      </c>
      <c r="E143" s="81">
        <v>1</v>
      </c>
      <c r="F143" s="81">
        <v>18</v>
      </c>
      <c r="G143" s="81" t="s">
        <v>2107</v>
      </c>
    </row>
    <row r="144" spans="1:7" x14ac:dyDescent="0.2">
      <c r="A144" s="83" t="s">
        <v>2315</v>
      </c>
      <c r="B144" s="81" t="s">
        <v>1909</v>
      </c>
      <c r="C144" s="81" t="s">
        <v>2552</v>
      </c>
      <c r="D144" s="81" t="s">
        <v>2553</v>
      </c>
      <c r="E144" s="81">
        <v>1</v>
      </c>
      <c r="F144" s="81">
        <v>6</v>
      </c>
      <c r="G144" s="81" t="s">
        <v>2544</v>
      </c>
    </row>
    <row r="145" spans="1:7" x14ac:dyDescent="0.2">
      <c r="A145" s="83" t="s">
        <v>2315</v>
      </c>
      <c r="B145" s="81" t="s">
        <v>1909</v>
      </c>
      <c r="C145" s="81" t="s">
        <v>2554</v>
      </c>
      <c r="D145" s="81" t="s">
        <v>1922</v>
      </c>
      <c r="E145" s="81">
        <v>1</v>
      </c>
      <c r="F145" s="81">
        <v>1</v>
      </c>
      <c r="G145" s="81" t="s">
        <v>2091</v>
      </c>
    </row>
    <row r="146" spans="1:7" x14ac:dyDescent="0.2">
      <c r="A146" s="67" t="s">
        <v>2315</v>
      </c>
      <c r="B146" s="84" t="s">
        <v>1909</v>
      </c>
      <c r="C146" s="84" t="s">
        <v>2555</v>
      </c>
      <c r="D146" s="84" t="s">
        <v>2556</v>
      </c>
      <c r="E146" s="84">
        <v>1</v>
      </c>
      <c r="F146" s="84">
        <v>8</v>
      </c>
      <c r="G146" s="84" t="s">
        <v>2557</v>
      </c>
    </row>
    <row r="147" spans="1:7" x14ac:dyDescent="0.2">
      <c r="A147" s="83" t="s">
        <v>2315</v>
      </c>
      <c r="B147" s="81" t="s">
        <v>1909</v>
      </c>
      <c r="C147" s="81" t="s">
        <v>2558</v>
      </c>
      <c r="D147" s="81" t="s">
        <v>2559</v>
      </c>
      <c r="E147" s="81">
        <v>2</v>
      </c>
      <c r="F147" s="81">
        <v>11</v>
      </c>
      <c r="G147" s="81" t="s">
        <v>2560</v>
      </c>
    </row>
    <row r="148" spans="1:7" x14ac:dyDescent="0.2">
      <c r="A148" s="83" t="s">
        <v>2315</v>
      </c>
      <c r="B148" s="81" t="s">
        <v>1909</v>
      </c>
      <c r="C148" s="81" t="s">
        <v>2561</v>
      </c>
      <c r="D148" s="81" t="s">
        <v>2080</v>
      </c>
      <c r="E148" s="81">
        <v>1</v>
      </c>
      <c r="F148" s="81">
        <v>4</v>
      </c>
      <c r="G148" s="81" t="s">
        <v>2081</v>
      </c>
    </row>
    <row r="149" spans="1:7" x14ac:dyDescent="0.2">
      <c r="A149" s="83" t="s">
        <v>2315</v>
      </c>
      <c r="B149" s="81" t="s">
        <v>1909</v>
      </c>
      <c r="C149" s="81" t="s">
        <v>2562</v>
      </c>
      <c r="D149" s="81" t="s">
        <v>2112</v>
      </c>
      <c r="E149" s="81">
        <v>1</v>
      </c>
      <c r="F149" s="81">
        <v>4</v>
      </c>
      <c r="G149" s="81" t="s">
        <v>2077</v>
      </c>
    </row>
    <row r="150" spans="1:7" x14ac:dyDescent="0.2">
      <c r="A150" s="83" t="s">
        <v>2315</v>
      </c>
      <c r="B150" s="81" t="s">
        <v>1909</v>
      </c>
      <c r="C150" s="81" t="s">
        <v>2563</v>
      </c>
      <c r="D150" s="81" t="s">
        <v>2564</v>
      </c>
      <c r="E150" s="81">
        <v>1</v>
      </c>
      <c r="F150" s="81">
        <v>4</v>
      </c>
      <c r="G150" s="81" t="s">
        <v>2339</v>
      </c>
    </row>
    <row r="151" spans="1:7" x14ac:dyDescent="0.2">
      <c r="A151" s="83" t="s">
        <v>2315</v>
      </c>
      <c r="B151" s="81" t="s">
        <v>1909</v>
      </c>
      <c r="C151" s="81" t="s">
        <v>2565</v>
      </c>
      <c r="D151" s="81" t="s">
        <v>2566</v>
      </c>
      <c r="E151" s="81">
        <v>1</v>
      </c>
      <c r="F151" s="81">
        <v>5</v>
      </c>
      <c r="G151" s="81" t="s">
        <v>2388</v>
      </c>
    </row>
    <row r="152" spans="1:7" x14ac:dyDescent="0.2">
      <c r="A152" s="83" t="s">
        <v>2315</v>
      </c>
      <c r="B152" s="81" t="s">
        <v>1909</v>
      </c>
      <c r="C152" s="81" t="s">
        <v>2567</v>
      </c>
      <c r="D152" s="81" t="s">
        <v>2568</v>
      </c>
      <c r="E152" s="81">
        <v>1</v>
      </c>
      <c r="F152" s="81">
        <v>19</v>
      </c>
      <c r="G152" s="81" t="s">
        <v>2388</v>
      </c>
    </row>
    <row r="153" spans="1:7" x14ac:dyDescent="0.2">
      <c r="A153" s="83" t="s">
        <v>2315</v>
      </c>
      <c r="B153" s="81" t="s">
        <v>1907</v>
      </c>
      <c r="C153" s="81" t="s">
        <v>2569</v>
      </c>
      <c r="D153" s="81" t="s">
        <v>2196</v>
      </c>
      <c r="E153" s="81">
        <v>1</v>
      </c>
      <c r="F153" s="81">
        <v>22</v>
      </c>
      <c r="G153" s="81" t="s">
        <v>2081</v>
      </c>
    </row>
    <row r="154" spans="1:7" x14ac:dyDescent="0.2">
      <c r="A154" s="83" t="s">
        <v>2315</v>
      </c>
      <c r="B154" s="81" t="s">
        <v>1907</v>
      </c>
      <c r="C154" s="81" t="s">
        <v>2570</v>
      </c>
      <c r="D154" s="81" t="s">
        <v>2205</v>
      </c>
      <c r="E154" s="81">
        <v>3</v>
      </c>
      <c r="F154" s="81">
        <v>40</v>
      </c>
      <c r="G154" s="81" t="s">
        <v>2571</v>
      </c>
    </row>
    <row r="155" spans="1:7" x14ac:dyDescent="0.2">
      <c r="A155" s="83" t="s">
        <v>2315</v>
      </c>
      <c r="B155" s="81" t="s">
        <v>1907</v>
      </c>
      <c r="C155" s="81" t="s">
        <v>2572</v>
      </c>
      <c r="D155" s="81" t="s">
        <v>2209</v>
      </c>
      <c r="E155" s="81">
        <v>1</v>
      </c>
      <c r="F155" s="81">
        <v>10</v>
      </c>
      <c r="G155" s="81" t="s">
        <v>2077</v>
      </c>
    </row>
    <row r="156" spans="1:7" x14ac:dyDescent="0.2">
      <c r="A156" s="83" t="s">
        <v>2315</v>
      </c>
      <c r="B156" s="81" t="s">
        <v>1907</v>
      </c>
      <c r="C156" s="81" t="s">
        <v>2573</v>
      </c>
      <c r="D156" s="81" t="s">
        <v>2194</v>
      </c>
      <c r="E156" s="81">
        <v>3</v>
      </c>
      <c r="F156" s="81">
        <v>130</v>
      </c>
      <c r="G156" s="81" t="s">
        <v>2574</v>
      </c>
    </row>
    <row r="157" spans="1:7" x14ac:dyDescent="0.2">
      <c r="A157" s="83" t="s">
        <v>2315</v>
      </c>
      <c r="B157" s="81" t="s">
        <v>1907</v>
      </c>
      <c r="C157" s="81" t="s">
        <v>2575</v>
      </c>
      <c r="D157" s="81" t="s">
        <v>2220</v>
      </c>
      <c r="E157" s="81">
        <v>6</v>
      </c>
      <c r="F157" s="81">
        <v>287</v>
      </c>
      <c r="G157" s="81" t="s">
        <v>2576</v>
      </c>
    </row>
    <row r="158" spans="1:7" x14ac:dyDescent="0.2">
      <c r="A158" s="83" t="s">
        <v>2315</v>
      </c>
      <c r="B158" s="81" t="s">
        <v>1907</v>
      </c>
      <c r="C158" s="81" t="s">
        <v>2577</v>
      </c>
      <c r="D158" s="81" t="s">
        <v>2208</v>
      </c>
      <c r="E158" s="81">
        <v>1</v>
      </c>
      <c r="F158" s="81">
        <v>40</v>
      </c>
      <c r="G158" s="81" t="s">
        <v>2077</v>
      </c>
    </row>
    <row r="159" spans="1:7" x14ac:dyDescent="0.2">
      <c r="A159" s="83" t="s">
        <v>2315</v>
      </c>
      <c r="B159" s="81" t="s">
        <v>1907</v>
      </c>
      <c r="C159" s="81" t="s">
        <v>2578</v>
      </c>
      <c r="D159" s="81" t="s">
        <v>2204</v>
      </c>
      <c r="E159" s="81">
        <v>1</v>
      </c>
      <c r="F159" s="81">
        <v>1</v>
      </c>
      <c r="G159" s="81" t="s">
        <v>2149</v>
      </c>
    </row>
    <row r="160" spans="1:7" x14ac:dyDescent="0.2">
      <c r="A160" s="83" t="s">
        <v>2315</v>
      </c>
      <c r="B160" s="81" t="s">
        <v>1907</v>
      </c>
      <c r="C160" s="81" t="s">
        <v>2579</v>
      </c>
      <c r="D160" s="81" t="s">
        <v>2195</v>
      </c>
      <c r="E160" s="81">
        <v>1</v>
      </c>
      <c r="F160" s="81">
        <v>2</v>
      </c>
      <c r="G160" s="81" t="s">
        <v>2162</v>
      </c>
    </row>
    <row r="161" spans="1:7" x14ac:dyDescent="0.2">
      <c r="A161" s="83" t="s">
        <v>2315</v>
      </c>
      <c r="B161" s="81" t="s">
        <v>1907</v>
      </c>
      <c r="C161" s="81" t="s">
        <v>2580</v>
      </c>
      <c r="D161" s="81" t="s">
        <v>2219</v>
      </c>
      <c r="E161" s="81">
        <v>2</v>
      </c>
      <c r="F161" s="81">
        <v>143</v>
      </c>
      <c r="G161" s="81" t="s">
        <v>2581</v>
      </c>
    </row>
    <row r="162" spans="1:7" x14ac:dyDescent="0.2">
      <c r="A162" s="83" t="s">
        <v>2315</v>
      </c>
      <c r="B162" s="81" t="s">
        <v>1907</v>
      </c>
      <c r="C162" s="81" t="s">
        <v>2582</v>
      </c>
      <c r="D162" s="81" t="s">
        <v>2198</v>
      </c>
      <c r="E162" s="81">
        <v>1</v>
      </c>
      <c r="F162" s="81">
        <v>6</v>
      </c>
      <c r="G162" s="81" t="s">
        <v>2095</v>
      </c>
    </row>
    <row r="163" spans="1:7" x14ac:dyDescent="0.2">
      <c r="A163" s="83" t="s">
        <v>2315</v>
      </c>
      <c r="B163" s="81" t="s">
        <v>1907</v>
      </c>
      <c r="C163" s="81" t="s">
        <v>2583</v>
      </c>
      <c r="D163" s="81" t="s">
        <v>2223</v>
      </c>
      <c r="E163" s="81">
        <v>1</v>
      </c>
      <c r="F163" s="81">
        <v>37</v>
      </c>
      <c r="G163" s="81" t="s">
        <v>2224</v>
      </c>
    </row>
    <row r="164" spans="1:7" x14ac:dyDescent="0.2">
      <c r="A164" s="83" t="s">
        <v>2315</v>
      </c>
      <c r="B164" s="81" t="s">
        <v>1907</v>
      </c>
      <c r="C164" s="81" t="s">
        <v>2584</v>
      </c>
      <c r="D164" s="81" t="s">
        <v>2206</v>
      </c>
      <c r="E164" s="81">
        <v>3</v>
      </c>
      <c r="F164" s="81">
        <v>96</v>
      </c>
      <c r="G164" s="81" t="s">
        <v>2585</v>
      </c>
    </row>
    <row r="165" spans="1:7" x14ac:dyDescent="0.2">
      <c r="A165" s="83" t="s">
        <v>2315</v>
      </c>
      <c r="B165" s="81" t="s">
        <v>1907</v>
      </c>
      <c r="C165" s="81" t="s">
        <v>2586</v>
      </c>
      <c r="D165" s="81" t="s">
        <v>2587</v>
      </c>
      <c r="E165" s="81">
        <v>1</v>
      </c>
      <c r="F165" s="81">
        <v>3</v>
      </c>
      <c r="G165" s="81" t="s">
        <v>2588</v>
      </c>
    </row>
    <row r="166" spans="1:7" x14ac:dyDescent="0.2">
      <c r="A166" s="83" t="s">
        <v>2315</v>
      </c>
      <c r="B166" s="81" t="s">
        <v>1907</v>
      </c>
      <c r="C166" s="81" t="s">
        <v>2589</v>
      </c>
      <c r="D166" s="81" t="s">
        <v>1933</v>
      </c>
      <c r="E166" s="81">
        <v>1</v>
      </c>
      <c r="F166" s="81">
        <v>1</v>
      </c>
      <c r="G166" s="81" t="s">
        <v>2142</v>
      </c>
    </row>
    <row r="167" spans="1:7" x14ac:dyDescent="0.2">
      <c r="A167" s="83" t="s">
        <v>2315</v>
      </c>
      <c r="B167" s="81" t="s">
        <v>1907</v>
      </c>
      <c r="C167" s="81" t="s">
        <v>2590</v>
      </c>
      <c r="D167" s="81" t="s">
        <v>2218</v>
      </c>
      <c r="E167" s="81">
        <v>11</v>
      </c>
      <c r="F167" s="81">
        <v>169</v>
      </c>
      <c r="G167" s="81" t="s">
        <v>2591</v>
      </c>
    </row>
    <row r="168" spans="1:7" x14ac:dyDescent="0.2">
      <c r="A168" s="83" t="s">
        <v>2315</v>
      </c>
      <c r="B168" s="81" t="s">
        <v>1907</v>
      </c>
      <c r="C168" s="81" t="s">
        <v>2592</v>
      </c>
      <c r="D168" s="81" t="s">
        <v>2213</v>
      </c>
      <c r="E168" s="81">
        <v>1</v>
      </c>
      <c r="F168" s="81">
        <v>59</v>
      </c>
      <c r="G168" s="81" t="s">
        <v>2495</v>
      </c>
    </row>
    <row r="169" spans="1:7" x14ac:dyDescent="0.2">
      <c r="A169" s="83" t="s">
        <v>2315</v>
      </c>
      <c r="B169" s="81" t="s">
        <v>1907</v>
      </c>
      <c r="C169" s="81" t="s">
        <v>2593</v>
      </c>
      <c r="D169" s="81" t="s">
        <v>2197</v>
      </c>
      <c r="E169" s="81">
        <v>4</v>
      </c>
      <c r="F169" s="81">
        <v>214</v>
      </c>
      <c r="G169" s="81" t="s">
        <v>2594</v>
      </c>
    </row>
    <row r="170" spans="1:7" x14ac:dyDescent="0.2">
      <c r="A170" s="83" t="s">
        <v>2315</v>
      </c>
      <c r="B170" s="81" t="s">
        <v>1907</v>
      </c>
      <c r="C170" s="81" t="s">
        <v>2595</v>
      </c>
      <c r="D170" s="81" t="s">
        <v>2211</v>
      </c>
      <c r="E170" s="81">
        <v>3</v>
      </c>
      <c r="F170" s="81">
        <v>81</v>
      </c>
      <c r="G170" s="81" t="s">
        <v>2212</v>
      </c>
    </row>
    <row r="171" spans="1:7" x14ac:dyDescent="0.2">
      <c r="A171" s="83" t="s">
        <v>2315</v>
      </c>
      <c r="B171" s="81" t="s">
        <v>1907</v>
      </c>
      <c r="C171" s="81" t="s">
        <v>2596</v>
      </c>
      <c r="D171" s="81" t="s">
        <v>1932</v>
      </c>
      <c r="E171" s="81">
        <v>1</v>
      </c>
      <c r="F171" s="81">
        <v>1</v>
      </c>
      <c r="G171" s="81" t="s">
        <v>2095</v>
      </c>
    </row>
    <row r="172" spans="1:7" x14ac:dyDescent="0.2">
      <c r="A172" s="83" t="s">
        <v>2315</v>
      </c>
      <c r="B172" s="81" t="s">
        <v>1907</v>
      </c>
      <c r="C172" s="81" t="s">
        <v>2597</v>
      </c>
      <c r="D172" s="81" t="s">
        <v>2598</v>
      </c>
      <c r="E172" s="81">
        <v>1</v>
      </c>
      <c r="F172" s="81">
        <v>1</v>
      </c>
      <c r="G172" s="81" t="s">
        <v>2398</v>
      </c>
    </row>
    <row r="173" spans="1:7" x14ac:dyDescent="0.2">
      <c r="A173" s="83" t="s">
        <v>2315</v>
      </c>
      <c r="B173" s="81" t="s">
        <v>1907</v>
      </c>
      <c r="C173" s="81" t="s">
        <v>2599</v>
      </c>
      <c r="D173" s="81" t="s">
        <v>2191</v>
      </c>
      <c r="E173" s="81">
        <v>1</v>
      </c>
      <c r="F173" s="81">
        <v>44</v>
      </c>
      <c r="G173" s="81" t="s">
        <v>2125</v>
      </c>
    </row>
    <row r="174" spans="1:7" x14ac:dyDescent="0.2">
      <c r="A174" s="83" t="s">
        <v>2315</v>
      </c>
      <c r="B174" s="81" t="s">
        <v>1907</v>
      </c>
      <c r="C174" s="81" t="s">
        <v>2600</v>
      </c>
      <c r="D174" s="81" t="s">
        <v>2222</v>
      </c>
      <c r="E174" s="81">
        <v>6</v>
      </c>
      <c r="F174" s="81">
        <v>174</v>
      </c>
      <c r="G174" s="81" t="s">
        <v>2601</v>
      </c>
    </row>
    <row r="175" spans="1:7" x14ac:dyDescent="0.2">
      <c r="A175" s="83" t="s">
        <v>2315</v>
      </c>
      <c r="B175" s="81" t="s">
        <v>1907</v>
      </c>
      <c r="C175" s="81" t="s">
        <v>2602</v>
      </c>
      <c r="D175" s="81" t="s">
        <v>2225</v>
      </c>
      <c r="E175" s="81">
        <v>7</v>
      </c>
      <c r="F175" s="81">
        <v>227</v>
      </c>
      <c r="G175" s="81" t="s">
        <v>2603</v>
      </c>
    </row>
    <row r="176" spans="1:7" x14ac:dyDescent="0.2">
      <c r="A176" s="83" t="s">
        <v>2315</v>
      </c>
      <c r="B176" s="81" t="s">
        <v>1907</v>
      </c>
      <c r="C176" s="81" t="s">
        <v>2604</v>
      </c>
      <c r="D176" s="81" t="s">
        <v>2193</v>
      </c>
      <c r="E176" s="81">
        <v>5</v>
      </c>
      <c r="F176" s="81">
        <v>124</v>
      </c>
      <c r="G176" s="81" t="s">
        <v>2605</v>
      </c>
    </row>
    <row r="177" spans="1:7" x14ac:dyDescent="0.2">
      <c r="A177" s="83" t="s">
        <v>2315</v>
      </c>
      <c r="B177" s="81" t="s">
        <v>1907</v>
      </c>
      <c r="C177" s="81" t="s">
        <v>2606</v>
      </c>
      <c r="D177" s="81" t="s">
        <v>2215</v>
      </c>
      <c r="E177" s="81">
        <v>5</v>
      </c>
      <c r="F177" s="81">
        <v>64</v>
      </c>
      <c r="G177" s="81" t="s">
        <v>2607</v>
      </c>
    </row>
    <row r="178" spans="1:7" x14ac:dyDescent="0.2">
      <c r="A178" s="83" t="s">
        <v>2315</v>
      </c>
      <c r="B178" s="81" t="s">
        <v>1907</v>
      </c>
      <c r="C178" s="81" t="s">
        <v>2608</v>
      </c>
      <c r="D178" s="81" t="s">
        <v>2201</v>
      </c>
      <c r="E178" s="81">
        <v>4</v>
      </c>
      <c r="F178" s="81">
        <v>124</v>
      </c>
      <c r="G178" s="81" t="s">
        <v>2609</v>
      </c>
    </row>
    <row r="179" spans="1:7" x14ac:dyDescent="0.2">
      <c r="A179" s="83" t="s">
        <v>2315</v>
      </c>
      <c r="B179" s="81" t="s">
        <v>1907</v>
      </c>
      <c r="C179" s="81" t="s">
        <v>2610</v>
      </c>
      <c r="D179" s="81" t="s">
        <v>2202</v>
      </c>
      <c r="E179" s="81">
        <v>2</v>
      </c>
      <c r="F179" s="81">
        <v>49</v>
      </c>
      <c r="G179" s="81" t="s">
        <v>2203</v>
      </c>
    </row>
    <row r="180" spans="1:7" x14ac:dyDescent="0.2">
      <c r="A180" s="83" t="s">
        <v>2315</v>
      </c>
      <c r="B180" s="81" t="s">
        <v>1907</v>
      </c>
      <c r="C180" s="81" t="s">
        <v>2611</v>
      </c>
      <c r="D180" s="81" t="s">
        <v>2207</v>
      </c>
      <c r="E180" s="81">
        <v>1</v>
      </c>
      <c r="F180" s="81">
        <v>2</v>
      </c>
      <c r="G180" s="81" t="s">
        <v>2095</v>
      </c>
    </row>
    <row r="181" spans="1:7" x14ac:dyDescent="0.2">
      <c r="A181" s="83" t="s">
        <v>2315</v>
      </c>
      <c r="B181" s="81" t="s">
        <v>1907</v>
      </c>
      <c r="C181" s="81" t="s">
        <v>2612</v>
      </c>
      <c r="D181" s="81" t="s">
        <v>2613</v>
      </c>
      <c r="E181" s="81">
        <v>1</v>
      </c>
      <c r="F181" s="81">
        <v>2</v>
      </c>
      <c r="G181" s="81" t="s">
        <v>2192</v>
      </c>
    </row>
    <row r="182" spans="1:7" x14ac:dyDescent="0.2">
      <c r="A182" s="83" t="s">
        <v>2315</v>
      </c>
      <c r="B182" s="81" t="s">
        <v>1907</v>
      </c>
      <c r="C182" s="81" t="s">
        <v>2614</v>
      </c>
      <c r="D182" s="81" t="s">
        <v>2217</v>
      </c>
      <c r="E182" s="81">
        <v>8</v>
      </c>
      <c r="F182" s="81">
        <v>292</v>
      </c>
      <c r="G182" s="81" t="s">
        <v>2615</v>
      </c>
    </row>
    <row r="183" spans="1:7" x14ac:dyDescent="0.2">
      <c r="A183" s="83" t="s">
        <v>2315</v>
      </c>
      <c r="B183" s="81" t="s">
        <v>1907</v>
      </c>
      <c r="C183" s="81" t="s">
        <v>2616</v>
      </c>
      <c r="D183" s="81" t="s">
        <v>2221</v>
      </c>
      <c r="E183" s="81">
        <v>1</v>
      </c>
      <c r="F183" s="81">
        <v>67</v>
      </c>
      <c r="G183" s="81" t="s">
        <v>2149</v>
      </c>
    </row>
    <row r="184" spans="1:7" x14ac:dyDescent="0.2">
      <c r="A184" s="83" t="s">
        <v>2315</v>
      </c>
      <c r="B184" s="81" t="s">
        <v>1907</v>
      </c>
      <c r="C184" s="81" t="s">
        <v>2617</v>
      </c>
      <c r="D184" s="81" t="s">
        <v>2216</v>
      </c>
      <c r="E184" s="81">
        <v>5</v>
      </c>
      <c r="F184" s="81">
        <v>132</v>
      </c>
      <c r="G184" s="81" t="s">
        <v>2618</v>
      </c>
    </row>
    <row r="185" spans="1:7" x14ac:dyDescent="0.2">
      <c r="A185" s="83" t="s">
        <v>2315</v>
      </c>
      <c r="B185" s="81" t="s">
        <v>1907</v>
      </c>
      <c r="C185" s="81" t="s">
        <v>2619</v>
      </c>
      <c r="D185" s="81" t="s">
        <v>2210</v>
      </c>
      <c r="E185" s="81">
        <v>1</v>
      </c>
      <c r="F185" s="81">
        <v>5</v>
      </c>
      <c r="G185" s="81" t="s">
        <v>2085</v>
      </c>
    </row>
    <row r="186" spans="1:7" x14ac:dyDescent="0.2">
      <c r="A186" s="83" t="s">
        <v>2315</v>
      </c>
      <c r="B186" s="81" t="s">
        <v>1907</v>
      </c>
      <c r="C186" s="81" t="s">
        <v>2620</v>
      </c>
      <c r="D186" s="81" t="s">
        <v>2214</v>
      </c>
      <c r="E186" s="81">
        <v>1</v>
      </c>
      <c r="F186" s="81">
        <v>50</v>
      </c>
      <c r="G186" s="81" t="s">
        <v>2621</v>
      </c>
    </row>
    <row r="187" spans="1:7" x14ac:dyDescent="0.2">
      <c r="A187" s="83" t="s">
        <v>2315</v>
      </c>
      <c r="B187" s="81" t="s">
        <v>1907</v>
      </c>
      <c r="C187" s="81" t="s">
        <v>2622</v>
      </c>
      <c r="D187" s="81" t="s">
        <v>2226</v>
      </c>
      <c r="E187" s="81">
        <v>4</v>
      </c>
      <c r="F187" s="81">
        <v>71</v>
      </c>
      <c r="G187" s="81" t="s">
        <v>2227</v>
      </c>
    </row>
    <row r="188" spans="1:7" x14ac:dyDescent="0.2">
      <c r="A188" s="83" t="s">
        <v>2315</v>
      </c>
      <c r="B188" s="81" t="s">
        <v>1907</v>
      </c>
      <c r="C188" s="81" t="s">
        <v>2623</v>
      </c>
      <c r="D188" s="81" t="s">
        <v>2624</v>
      </c>
      <c r="E188" s="81">
        <v>1</v>
      </c>
      <c r="F188" s="81">
        <v>1</v>
      </c>
      <c r="G188" s="81" t="s">
        <v>2449</v>
      </c>
    </row>
    <row r="189" spans="1:7" x14ac:dyDescent="0.2">
      <c r="A189" s="83" t="s">
        <v>2315</v>
      </c>
      <c r="B189" s="81" t="s">
        <v>1907</v>
      </c>
      <c r="C189" s="81" t="s">
        <v>2625</v>
      </c>
      <c r="D189" s="81" t="s">
        <v>2199</v>
      </c>
      <c r="E189" s="81">
        <v>3</v>
      </c>
      <c r="F189" s="81">
        <v>189</v>
      </c>
      <c r="G189" s="81" t="s">
        <v>2626</v>
      </c>
    </row>
    <row r="190" spans="1:7" x14ac:dyDescent="0.2">
      <c r="A190" s="83" t="s">
        <v>2315</v>
      </c>
      <c r="B190" s="81" t="s">
        <v>1907</v>
      </c>
      <c r="C190" s="81" t="s">
        <v>2627</v>
      </c>
      <c r="D190" s="81" t="s">
        <v>2200</v>
      </c>
      <c r="E190" s="81">
        <v>2</v>
      </c>
      <c r="F190" s="81">
        <v>48</v>
      </c>
      <c r="G190" s="81" t="s">
        <v>2628</v>
      </c>
    </row>
    <row r="191" spans="1:7" x14ac:dyDescent="0.2">
      <c r="A191" s="83" t="s">
        <v>2315</v>
      </c>
      <c r="B191" s="81" t="s">
        <v>1908</v>
      </c>
      <c r="C191" s="81" t="s">
        <v>2629</v>
      </c>
      <c r="D191" s="81" t="s">
        <v>2246</v>
      </c>
      <c r="E191" s="81">
        <v>3</v>
      </c>
      <c r="F191" s="81">
        <v>91</v>
      </c>
      <c r="G191" s="81" t="s">
        <v>2630</v>
      </c>
    </row>
    <row r="192" spans="1:7" x14ac:dyDescent="0.2">
      <c r="A192" s="83" t="s">
        <v>2315</v>
      </c>
      <c r="B192" s="81" t="s">
        <v>1908</v>
      </c>
      <c r="C192" s="81" t="s">
        <v>2631</v>
      </c>
      <c r="D192" s="81" t="s">
        <v>2632</v>
      </c>
      <c r="E192" s="81">
        <v>1</v>
      </c>
      <c r="F192" s="81">
        <v>1</v>
      </c>
      <c r="G192" s="81" t="s">
        <v>2449</v>
      </c>
    </row>
    <row r="193" spans="1:7" x14ac:dyDescent="0.2">
      <c r="A193" s="83" t="s">
        <v>2315</v>
      </c>
      <c r="B193" s="81" t="s">
        <v>1908</v>
      </c>
      <c r="C193" s="81" t="s">
        <v>2633</v>
      </c>
      <c r="D193" s="81" t="s">
        <v>2257</v>
      </c>
      <c r="E193" s="81">
        <v>2</v>
      </c>
      <c r="F193" s="81">
        <v>76</v>
      </c>
      <c r="G193" s="81" t="s">
        <v>2634</v>
      </c>
    </row>
    <row r="194" spans="1:7" x14ac:dyDescent="0.2">
      <c r="A194" s="83" t="s">
        <v>2315</v>
      </c>
      <c r="B194" s="81" t="s">
        <v>1908</v>
      </c>
      <c r="C194" s="81" t="s">
        <v>2635</v>
      </c>
      <c r="D194" s="81" t="s">
        <v>2242</v>
      </c>
      <c r="E194" s="81">
        <v>4</v>
      </c>
      <c r="F194" s="81">
        <v>104</v>
      </c>
      <c r="G194" s="81" t="s">
        <v>2636</v>
      </c>
    </row>
    <row r="195" spans="1:7" x14ac:dyDescent="0.2">
      <c r="A195" s="83" t="s">
        <v>2315</v>
      </c>
      <c r="B195" s="81" t="s">
        <v>1908</v>
      </c>
      <c r="C195" s="81" t="s">
        <v>2637</v>
      </c>
      <c r="D195" s="81" t="s">
        <v>2252</v>
      </c>
      <c r="E195" s="81">
        <v>1</v>
      </c>
      <c r="F195" s="81">
        <v>123</v>
      </c>
      <c r="G195" s="81" t="s">
        <v>2638</v>
      </c>
    </row>
    <row r="196" spans="1:7" x14ac:dyDescent="0.2">
      <c r="A196" s="83" t="s">
        <v>2315</v>
      </c>
      <c r="B196" s="81" t="s">
        <v>1908</v>
      </c>
      <c r="C196" s="81" t="s">
        <v>2639</v>
      </c>
      <c r="D196" s="81" t="s">
        <v>2263</v>
      </c>
      <c r="E196" s="81">
        <v>5</v>
      </c>
      <c r="F196" s="81">
        <v>195</v>
      </c>
      <c r="G196" s="81" t="s">
        <v>2640</v>
      </c>
    </row>
    <row r="197" spans="1:7" x14ac:dyDescent="0.2">
      <c r="A197" s="83" t="s">
        <v>2315</v>
      </c>
      <c r="B197" s="81" t="s">
        <v>1908</v>
      </c>
      <c r="C197" s="81" t="s">
        <v>2641</v>
      </c>
      <c r="D197" s="81" t="s">
        <v>2269</v>
      </c>
      <c r="E197" s="81">
        <v>1</v>
      </c>
      <c r="F197" s="81">
        <v>2</v>
      </c>
      <c r="G197" s="81" t="s">
        <v>2109</v>
      </c>
    </row>
    <row r="198" spans="1:7" x14ac:dyDescent="0.2">
      <c r="A198" s="83" t="s">
        <v>2315</v>
      </c>
      <c r="B198" s="81" t="s">
        <v>1908</v>
      </c>
      <c r="C198" s="81" t="s">
        <v>2642</v>
      </c>
      <c r="D198" s="81" t="s">
        <v>2240</v>
      </c>
      <c r="E198" s="81">
        <v>3</v>
      </c>
      <c r="F198" s="81">
        <v>149</v>
      </c>
      <c r="G198" s="81" t="s">
        <v>2643</v>
      </c>
    </row>
    <row r="199" spans="1:7" x14ac:dyDescent="0.2">
      <c r="A199" s="83" t="s">
        <v>2315</v>
      </c>
      <c r="B199" s="81" t="s">
        <v>1908</v>
      </c>
      <c r="C199" s="81" t="s">
        <v>2644</v>
      </c>
      <c r="D199" s="81" t="s">
        <v>2256</v>
      </c>
      <c r="E199" s="81">
        <v>8</v>
      </c>
      <c r="F199" s="81">
        <v>358</v>
      </c>
      <c r="G199" s="81" t="s">
        <v>2645</v>
      </c>
    </row>
    <row r="200" spans="1:7" x14ac:dyDescent="0.2">
      <c r="A200" s="83" t="s">
        <v>2315</v>
      </c>
      <c r="B200" s="81" t="s">
        <v>1908</v>
      </c>
      <c r="C200" s="81" t="s">
        <v>2646</v>
      </c>
      <c r="D200" s="81" t="s">
        <v>1926</v>
      </c>
      <c r="E200" s="81">
        <v>1</v>
      </c>
      <c r="F200" s="81">
        <v>1</v>
      </c>
      <c r="G200" s="81" t="s">
        <v>2077</v>
      </c>
    </row>
    <row r="201" spans="1:7" x14ac:dyDescent="0.2">
      <c r="A201" s="83" t="s">
        <v>2315</v>
      </c>
      <c r="B201" s="81" t="s">
        <v>1908</v>
      </c>
      <c r="C201" s="81" t="s">
        <v>2647</v>
      </c>
      <c r="D201" s="81" t="s">
        <v>2258</v>
      </c>
      <c r="E201" s="81">
        <v>1</v>
      </c>
      <c r="F201" s="81">
        <v>60</v>
      </c>
      <c r="G201" s="81" t="s">
        <v>2648</v>
      </c>
    </row>
    <row r="202" spans="1:7" x14ac:dyDescent="0.2">
      <c r="A202" s="83" t="s">
        <v>2315</v>
      </c>
      <c r="B202" s="81" t="s">
        <v>1908</v>
      </c>
      <c r="C202" s="81" t="s">
        <v>2649</v>
      </c>
      <c r="D202" s="81" t="s">
        <v>2270</v>
      </c>
      <c r="E202" s="81">
        <v>4</v>
      </c>
      <c r="F202" s="81">
        <v>104</v>
      </c>
      <c r="G202" s="81" t="s">
        <v>2650</v>
      </c>
    </row>
    <row r="203" spans="1:7" x14ac:dyDescent="0.2">
      <c r="A203" s="83" t="s">
        <v>2315</v>
      </c>
      <c r="B203" s="81" t="s">
        <v>1908</v>
      </c>
      <c r="C203" s="81" t="s">
        <v>2651</v>
      </c>
      <c r="D203" s="81" t="s">
        <v>2247</v>
      </c>
      <c r="E203" s="81">
        <v>1</v>
      </c>
      <c r="F203" s="81">
        <v>15</v>
      </c>
      <c r="G203" s="81" t="s">
        <v>2119</v>
      </c>
    </row>
    <row r="204" spans="1:7" x14ac:dyDescent="0.2">
      <c r="A204" s="83" t="s">
        <v>2315</v>
      </c>
      <c r="B204" s="81" t="s">
        <v>1908</v>
      </c>
      <c r="C204" s="81" t="s">
        <v>2652</v>
      </c>
      <c r="D204" s="81" t="s">
        <v>2231</v>
      </c>
      <c r="E204" s="81">
        <v>1</v>
      </c>
      <c r="F204" s="81">
        <v>3</v>
      </c>
      <c r="G204" s="81" t="s">
        <v>2077</v>
      </c>
    </row>
    <row r="205" spans="1:7" x14ac:dyDescent="0.2">
      <c r="A205" s="83" t="s">
        <v>2315</v>
      </c>
      <c r="B205" s="81" t="s">
        <v>1908</v>
      </c>
      <c r="C205" s="81" t="s">
        <v>2653</v>
      </c>
      <c r="D205" s="81" t="s">
        <v>2248</v>
      </c>
      <c r="E205" s="81">
        <v>1</v>
      </c>
      <c r="F205" s="81">
        <v>2</v>
      </c>
      <c r="G205" s="81" t="s">
        <v>2077</v>
      </c>
    </row>
    <row r="206" spans="1:7" x14ac:dyDescent="0.2">
      <c r="A206" s="83" t="s">
        <v>2315</v>
      </c>
      <c r="B206" s="81" t="s">
        <v>1908</v>
      </c>
      <c r="C206" s="81" t="s">
        <v>2654</v>
      </c>
      <c r="D206" s="81" t="s">
        <v>2655</v>
      </c>
      <c r="E206" s="81">
        <v>1</v>
      </c>
      <c r="F206" s="81">
        <v>20</v>
      </c>
      <c r="G206" s="81" t="s">
        <v>2432</v>
      </c>
    </row>
    <row r="207" spans="1:7" x14ac:dyDescent="0.2">
      <c r="A207" s="83" t="s">
        <v>2315</v>
      </c>
      <c r="B207" s="81" t="s">
        <v>1908</v>
      </c>
      <c r="C207" s="81" t="s">
        <v>2656</v>
      </c>
      <c r="D207" s="81" t="s">
        <v>2266</v>
      </c>
      <c r="E207" s="81">
        <v>1</v>
      </c>
      <c r="F207" s="81">
        <v>1</v>
      </c>
      <c r="G207" s="81" t="s">
        <v>2114</v>
      </c>
    </row>
    <row r="208" spans="1:7" x14ac:dyDescent="0.2">
      <c r="A208" s="83" t="s">
        <v>2315</v>
      </c>
      <c r="B208" s="81" t="s">
        <v>1908</v>
      </c>
      <c r="C208" s="81" t="s">
        <v>2657</v>
      </c>
      <c r="D208" s="81" t="s">
        <v>1929</v>
      </c>
      <c r="E208" s="81">
        <v>1</v>
      </c>
      <c r="F208" s="81">
        <v>1</v>
      </c>
      <c r="G208" s="81" t="s">
        <v>2105</v>
      </c>
    </row>
    <row r="209" spans="1:7" x14ac:dyDescent="0.2">
      <c r="A209" s="83" t="s">
        <v>2315</v>
      </c>
      <c r="B209" s="81" t="s">
        <v>1908</v>
      </c>
      <c r="C209" s="81" t="s">
        <v>2658</v>
      </c>
      <c r="D209" s="81" t="s">
        <v>2244</v>
      </c>
      <c r="E209" s="81">
        <v>1</v>
      </c>
      <c r="F209" s="81">
        <v>5</v>
      </c>
      <c r="G209" s="81" t="s">
        <v>2245</v>
      </c>
    </row>
    <row r="210" spans="1:7" x14ac:dyDescent="0.2">
      <c r="A210" s="83" t="s">
        <v>2315</v>
      </c>
      <c r="B210" s="81" t="s">
        <v>1908</v>
      </c>
      <c r="C210" s="81" t="s">
        <v>2659</v>
      </c>
      <c r="D210" s="81" t="s">
        <v>2660</v>
      </c>
      <c r="E210" s="81">
        <v>1</v>
      </c>
      <c r="F210" s="81">
        <v>1</v>
      </c>
      <c r="G210" s="81" t="s">
        <v>2661</v>
      </c>
    </row>
    <row r="211" spans="1:7" x14ac:dyDescent="0.2">
      <c r="A211" s="83" t="s">
        <v>2315</v>
      </c>
      <c r="B211" s="81" t="s">
        <v>1908</v>
      </c>
      <c r="C211" s="81" t="s">
        <v>2662</v>
      </c>
      <c r="D211" s="81" t="s">
        <v>2239</v>
      </c>
      <c r="E211" s="81">
        <v>1</v>
      </c>
      <c r="F211" s="81">
        <v>11</v>
      </c>
      <c r="G211" s="81" t="s">
        <v>2142</v>
      </c>
    </row>
    <row r="212" spans="1:7" x14ac:dyDescent="0.2">
      <c r="A212" s="83" t="s">
        <v>2315</v>
      </c>
      <c r="B212" s="81" t="s">
        <v>1908</v>
      </c>
      <c r="C212" s="81" t="s">
        <v>2663</v>
      </c>
      <c r="D212" s="81" t="s">
        <v>2235</v>
      </c>
      <c r="E212" s="81">
        <v>1</v>
      </c>
      <c r="F212" s="81">
        <v>96</v>
      </c>
      <c r="G212" s="81" t="s">
        <v>2664</v>
      </c>
    </row>
    <row r="213" spans="1:7" x14ac:dyDescent="0.2">
      <c r="A213" s="83" t="s">
        <v>2315</v>
      </c>
      <c r="B213" s="81" t="s">
        <v>1908</v>
      </c>
      <c r="C213" s="81" t="s">
        <v>2665</v>
      </c>
      <c r="D213" s="81" t="s">
        <v>1936</v>
      </c>
      <c r="E213" s="81">
        <v>1</v>
      </c>
      <c r="F213" s="81">
        <v>2</v>
      </c>
      <c r="G213" s="81" t="s">
        <v>2081</v>
      </c>
    </row>
    <row r="214" spans="1:7" x14ac:dyDescent="0.2">
      <c r="A214" s="83" t="s">
        <v>2315</v>
      </c>
      <c r="B214" s="81" t="s">
        <v>1908</v>
      </c>
      <c r="C214" s="81" t="s">
        <v>2666</v>
      </c>
      <c r="D214" s="81" t="s">
        <v>2667</v>
      </c>
      <c r="E214" s="81">
        <v>1</v>
      </c>
      <c r="F214" s="81">
        <v>3</v>
      </c>
      <c r="G214" s="81" t="s">
        <v>2355</v>
      </c>
    </row>
    <row r="215" spans="1:7" x14ac:dyDescent="0.2">
      <c r="A215" s="83" t="s">
        <v>2315</v>
      </c>
      <c r="B215" s="81" t="s">
        <v>1908</v>
      </c>
      <c r="C215" s="81" t="s">
        <v>2668</v>
      </c>
      <c r="D215" s="81" t="s">
        <v>2234</v>
      </c>
      <c r="E215" s="81">
        <v>1</v>
      </c>
      <c r="F215" s="81">
        <v>2</v>
      </c>
      <c r="G215" s="81" t="s">
        <v>2114</v>
      </c>
    </row>
    <row r="216" spans="1:7" x14ac:dyDescent="0.2">
      <c r="A216" s="83" t="s">
        <v>2315</v>
      </c>
      <c r="B216" s="81" t="s">
        <v>1908</v>
      </c>
      <c r="C216" s="81" t="s">
        <v>2669</v>
      </c>
      <c r="D216" s="81" t="s">
        <v>1925</v>
      </c>
      <c r="E216" s="81">
        <v>1</v>
      </c>
      <c r="F216" s="81">
        <v>1</v>
      </c>
      <c r="G216" s="81" t="s">
        <v>2146</v>
      </c>
    </row>
    <row r="217" spans="1:7" x14ac:dyDescent="0.2">
      <c r="A217" s="83" t="s">
        <v>2315</v>
      </c>
      <c r="B217" s="81" t="s">
        <v>1908</v>
      </c>
      <c r="C217" s="81" t="s">
        <v>2670</v>
      </c>
      <c r="D217" s="81" t="s">
        <v>1924</v>
      </c>
      <c r="E217" s="81">
        <v>1</v>
      </c>
      <c r="F217" s="81">
        <v>1</v>
      </c>
      <c r="G217" s="81" t="s">
        <v>2255</v>
      </c>
    </row>
    <row r="218" spans="1:7" x14ac:dyDescent="0.2">
      <c r="A218" s="83" t="s">
        <v>2315</v>
      </c>
      <c r="B218" s="81" t="s">
        <v>1908</v>
      </c>
      <c r="C218" s="81" t="s">
        <v>2671</v>
      </c>
      <c r="D218" s="81" t="s">
        <v>2251</v>
      </c>
      <c r="E218" s="81">
        <v>1</v>
      </c>
      <c r="F218" s="81">
        <v>10</v>
      </c>
      <c r="G218" s="81" t="s">
        <v>2077</v>
      </c>
    </row>
    <row r="219" spans="1:7" x14ac:dyDescent="0.2">
      <c r="A219" s="83" t="s">
        <v>2315</v>
      </c>
      <c r="B219" s="81" t="s">
        <v>1908</v>
      </c>
      <c r="C219" s="81" t="s">
        <v>2672</v>
      </c>
      <c r="D219" s="81" t="s">
        <v>1930</v>
      </c>
      <c r="E219" s="81">
        <v>1</v>
      </c>
      <c r="F219" s="81">
        <v>1</v>
      </c>
      <c r="G219" s="81" t="s">
        <v>2077</v>
      </c>
    </row>
    <row r="220" spans="1:7" x14ac:dyDescent="0.2">
      <c r="A220" s="83" t="s">
        <v>2315</v>
      </c>
      <c r="B220" s="81" t="s">
        <v>1908</v>
      </c>
      <c r="C220" s="81" t="s">
        <v>2673</v>
      </c>
      <c r="D220" s="81" t="s">
        <v>2228</v>
      </c>
      <c r="E220" s="81">
        <v>1</v>
      </c>
      <c r="F220" s="81">
        <v>2</v>
      </c>
      <c r="G220" s="81" t="s">
        <v>2162</v>
      </c>
    </row>
    <row r="221" spans="1:7" x14ac:dyDescent="0.2">
      <c r="A221" s="83" t="s">
        <v>2315</v>
      </c>
      <c r="B221" s="81" t="s">
        <v>1908</v>
      </c>
      <c r="C221" s="81" t="s">
        <v>2674</v>
      </c>
      <c r="D221" s="81" t="s">
        <v>2268</v>
      </c>
      <c r="E221" s="81">
        <v>1</v>
      </c>
      <c r="F221" s="81">
        <v>1</v>
      </c>
      <c r="G221" s="81" t="s">
        <v>2103</v>
      </c>
    </row>
    <row r="222" spans="1:7" x14ac:dyDescent="0.2">
      <c r="A222" s="83" t="s">
        <v>2315</v>
      </c>
      <c r="B222" s="81" t="s">
        <v>1908</v>
      </c>
      <c r="C222" s="81" t="s">
        <v>2675</v>
      </c>
      <c r="D222" s="81" t="s">
        <v>2238</v>
      </c>
      <c r="E222" s="81">
        <v>1</v>
      </c>
      <c r="F222" s="81">
        <v>8</v>
      </c>
      <c r="G222" s="81" t="s">
        <v>2103</v>
      </c>
    </row>
    <row r="223" spans="1:7" x14ac:dyDescent="0.2">
      <c r="A223" s="83" t="s">
        <v>2315</v>
      </c>
      <c r="B223" s="81" t="s">
        <v>1908</v>
      </c>
      <c r="C223" s="81" t="s">
        <v>2676</v>
      </c>
      <c r="D223" s="81" t="s">
        <v>2259</v>
      </c>
      <c r="E223" s="81">
        <v>2</v>
      </c>
      <c r="F223" s="81">
        <v>11</v>
      </c>
      <c r="G223" s="81" t="s">
        <v>2260</v>
      </c>
    </row>
    <row r="224" spans="1:7" x14ac:dyDescent="0.2">
      <c r="A224" s="83" t="s">
        <v>2315</v>
      </c>
      <c r="B224" s="81" t="s">
        <v>1908</v>
      </c>
      <c r="C224" s="81" t="s">
        <v>2677</v>
      </c>
      <c r="D224" s="81" t="s">
        <v>2230</v>
      </c>
      <c r="E224" s="81">
        <v>1</v>
      </c>
      <c r="F224" s="81">
        <v>195</v>
      </c>
      <c r="G224" s="81" t="s">
        <v>2678</v>
      </c>
    </row>
    <row r="225" spans="1:7" x14ac:dyDescent="0.2">
      <c r="A225" s="83" t="s">
        <v>2315</v>
      </c>
      <c r="B225" s="81" t="s">
        <v>1908</v>
      </c>
      <c r="C225" s="81" t="s">
        <v>2679</v>
      </c>
      <c r="D225" s="81" t="s">
        <v>2241</v>
      </c>
      <c r="E225" s="81">
        <v>1</v>
      </c>
      <c r="F225" s="81">
        <v>6</v>
      </c>
      <c r="G225" s="81" t="s">
        <v>2121</v>
      </c>
    </row>
    <row r="226" spans="1:7" x14ac:dyDescent="0.2">
      <c r="A226" s="83" t="s">
        <v>2315</v>
      </c>
      <c r="B226" s="81" t="s">
        <v>1908</v>
      </c>
      <c r="C226" s="81" t="s">
        <v>2680</v>
      </c>
      <c r="D226" s="81" t="s">
        <v>2253</v>
      </c>
      <c r="E226" s="81">
        <v>1</v>
      </c>
      <c r="F226" s="81">
        <v>6</v>
      </c>
      <c r="G226" s="81" t="s">
        <v>2079</v>
      </c>
    </row>
    <row r="227" spans="1:7" x14ac:dyDescent="0.2">
      <c r="A227" s="83" t="s">
        <v>2315</v>
      </c>
      <c r="B227" s="81" t="s">
        <v>1908</v>
      </c>
      <c r="C227" s="81" t="s">
        <v>2681</v>
      </c>
      <c r="D227" s="81" t="s">
        <v>1928</v>
      </c>
      <c r="E227" s="81">
        <v>1</v>
      </c>
      <c r="F227" s="81">
        <v>1</v>
      </c>
      <c r="G227" s="81" t="s">
        <v>2249</v>
      </c>
    </row>
    <row r="228" spans="1:7" x14ac:dyDescent="0.2">
      <c r="A228" s="83" t="s">
        <v>2315</v>
      </c>
      <c r="B228" s="81" t="s">
        <v>1908</v>
      </c>
      <c r="C228" s="81" t="s">
        <v>2682</v>
      </c>
      <c r="D228" s="81" t="s">
        <v>2229</v>
      </c>
      <c r="E228" s="81">
        <v>2</v>
      </c>
      <c r="F228" s="81">
        <v>103</v>
      </c>
      <c r="G228" s="81" t="s">
        <v>2683</v>
      </c>
    </row>
    <row r="229" spans="1:7" x14ac:dyDescent="0.2">
      <c r="A229" s="83" t="s">
        <v>2315</v>
      </c>
      <c r="B229" s="81" t="s">
        <v>1908</v>
      </c>
      <c r="C229" s="81" t="s">
        <v>2684</v>
      </c>
      <c r="D229" s="81" t="s">
        <v>2685</v>
      </c>
      <c r="E229" s="81">
        <v>1</v>
      </c>
      <c r="F229" s="81">
        <v>10</v>
      </c>
      <c r="G229" s="81" t="s">
        <v>2360</v>
      </c>
    </row>
    <row r="230" spans="1:7" x14ac:dyDescent="0.2">
      <c r="A230" s="83" t="s">
        <v>2315</v>
      </c>
      <c r="B230" s="81" t="s">
        <v>1908</v>
      </c>
      <c r="C230" s="81" t="s">
        <v>2686</v>
      </c>
      <c r="D230" s="81" t="s">
        <v>2250</v>
      </c>
      <c r="E230" s="81">
        <v>1</v>
      </c>
      <c r="F230" s="81">
        <v>3</v>
      </c>
      <c r="G230" s="81" t="s">
        <v>2085</v>
      </c>
    </row>
    <row r="231" spans="1:7" x14ac:dyDescent="0.2">
      <c r="A231" s="83" t="s">
        <v>2315</v>
      </c>
      <c r="B231" s="81" t="s">
        <v>1908</v>
      </c>
      <c r="C231" s="81" t="s">
        <v>2687</v>
      </c>
      <c r="D231" s="81" t="s">
        <v>2688</v>
      </c>
      <c r="E231" s="81">
        <v>2</v>
      </c>
      <c r="F231" s="81">
        <v>49</v>
      </c>
      <c r="G231" s="81" t="s">
        <v>2689</v>
      </c>
    </row>
    <row r="232" spans="1:7" x14ac:dyDescent="0.2">
      <c r="A232" s="83" t="s">
        <v>2315</v>
      </c>
      <c r="B232" s="81" t="s">
        <v>1908</v>
      </c>
      <c r="C232" s="81" t="s">
        <v>2690</v>
      </c>
      <c r="D232" s="81" t="s">
        <v>2232</v>
      </c>
      <c r="E232" s="81">
        <v>1</v>
      </c>
      <c r="F232" s="81">
        <v>1</v>
      </c>
      <c r="G232" s="81" t="s">
        <v>2142</v>
      </c>
    </row>
    <row r="233" spans="1:7" x14ac:dyDescent="0.2">
      <c r="A233" s="83" t="s">
        <v>2315</v>
      </c>
      <c r="B233" s="81" t="s">
        <v>1908</v>
      </c>
      <c r="C233" s="81" t="s">
        <v>2691</v>
      </c>
      <c r="D233" s="81" t="s">
        <v>2264</v>
      </c>
      <c r="E233" s="81">
        <v>1</v>
      </c>
      <c r="F233" s="81">
        <v>4</v>
      </c>
      <c r="G233" s="81" t="s">
        <v>2265</v>
      </c>
    </row>
    <row r="234" spans="1:7" x14ac:dyDescent="0.2">
      <c r="A234" s="83" t="s">
        <v>2315</v>
      </c>
      <c r="B234" s="81" t="s">
        <v>1908</v>
      </c>
      <c r="C234" s="81" t="s">
        <v>2692</v>
      </c>
      <c r="D234" s="81" t="s">
        <v>2693</v>
      </c>
      <c r="E234" s="81">
        <v>1</v>
      </c>
      <c r="F234" s="81">
        <v>20</v>
      </c>
      <c r="G234" s="81" t="s">
        <v>2694</v>
      </c>
    </row>
    <row r="235" spans="1:7" x14ac:dyDescent="0.2">
      <c r="A235" s="83" t="s">
        <v>2315</v>
      </c>
      <c r="B235" s="81" t="s">
        <v>1908</v>
      </c>
      <c r="C235" s="81" t="s">
        <v>2695</v>
      </c>
      <c r="D235" s="81" t="s">
        <v>2267</v>
      </c>
      <c r="E235" s="81">
        <v>1</v>
      </c>
      <c r="F235" s="81">
        <v>77</v>
      </c>
      <c r="G235" s="81" t="s">
        <v>2087</v>
      </c>
    </row>
    <row r="236" spans="1:7" x14ac:dyDescent="0.2">
      <c r="A236" s="83" t="s">
        <v>2315</v>
      </c>
      <c r="B236" s="81" t="s">
        <v>1908</v>
      </c>
      <c r="C236" s="81" t="s">
        <v>2696</v>
      </c>
      <c r="D236" s="81" t="s">
        <v>1935</v>
      </c>
      <c r="E236" s="81">
        <v>1</v>
      </c>
      <c r="F236" s="81">
        <v>2</v>
      </c>
      <c r="G236" s="81" t="s">
        <v>2077</v>
      </c>
    </row>
    <row r="237" spans="1:7" x14ac:dyDescent="0.2">
      <c r="A237" s="83" t="s">
        <v>2315</v>
      </c>
      <c r="B237" s="81" t="s">
        <v>1908</v>
      </c>
      <c r="C237" s="81" t="s">
        <v>2697</v>
      </c>
      <c r="D237" s="81" t="s">
        <v>2698</v>
      </c>
      <c r="E237" s="81">
        <v>1</v>
      </c>
      <c r="F237" s="81">
        <v>2</v>
      </c>
      <c r="G237" s="81" t="s">
        <v>2694</v>
      </c>
    </row>
    <row r="238" spans="1:7" x14ac:dyDescent="0.2">
      <c r="A238" s="83" t="s">
        <v>2315</v>
      </c>
      <c r="B238" s="81" t="s">
        <v>1908</v>
      </c>
      <c r="C238" s="81" t="s">
        <v>2699</v>
      </c>
      <c r="D238" s="81" t="s">
        <v>2261</v>
      </c>
      <c r="E238" s="81">
        <v>2</v>
      </c>
      <c r="F238" s="81">
        <v>60</v>
      </c>
      <c r="G238" s="81" t="s">
        <v>2262</v>
      </c>
    </row>
    <row r="239" spans="1:7" x14ac:dyDescent="0.2">
      <c r="A239" s="83" t="s">
        <v>2315</v>
      </c>
      <c r="B239" s="81" t="s">
        <v>1908</v>
      </c>
      <c r="C239" s="81" t="s">
        <v>2700</v>
      </c>
      <c r="D239" s="81" t="s">
        <v>1927</v>
      </c>
      <c r="E239" s="81">
        <v>1</v>
      </c>
      <c r="F239" s="81">
        <v>1</v>
      </c>
      <c r="G239" s="81" t="s">
        <v>2114</v>
      </c>
    </row>
    <row r="240" spans="1:7" x14ac:dyDescent="0.2">
      <c r="A240" s="83" t="s">
        <v>2315</v>
      </c>
      <c r="B240" s="81" t="s">
        <v>1908</v>
      </c>
      <c r="C240" s="81" t="s">
        <v>2701</v>
      </c>
      <c r="D240" s="81" t="s">
        <v>1931</v>
      </c>
      <c r="E240" s="81">
        <v>1</v>
      </c>
      <c r="F240" s="81">
        <v>1</v>
      </c>
      <c r="G240" s="81" t="s">
        <v>2095</v>
      </c>
    </row>
    <row r="241" spans="1:7" x14ac:dyDescent="0.2">
      <c r="A241" s="83" t="s">
        <v>2315</v>
      </c>
      <c r="B241" s="81" t="s">
        <v>1908</v>
      </c>
      <c r="C241" s="81" t="s">
        <v>2702</v>
      </c>
      <c r="D241" s="81" t="s">
        <v>1911</v>
      </c>
      <c r="E241" s="81">
        <v>1</v>
      </c>
      <c r="F241" s="81">
        <v>4</v>
      </c>
      <c r="G241" s="81" t="s">
        <v>2162</v>
      </c>
    </row>
    <row r="242" spans="1:7" x14ac:dyDescent="0.2">
      <c r="A242" s="66" t="s">
        <v>2314</v>
      </c>
      <c r="B242" s="85" t="s">
        <v>1909</v>
      </c>
      <c r="C242" s="85" t="s">
        <v>2340</v>
      </c>
      <c r="D242" s="85" t="s">
        <v>2276</v>
      </c>
      <c r="E242" s="85">
        <v>1</v>
      </c>
      <c r="F242" s="85">
        <v>37</v>
      </c>
      <c r="G242" s="85"/>
    </row>
    <row r="243" spans="1:7" x14ac:dyDescent="0.2">
      <c r="A243" s="66" t="s">
        <v>2314</v>
      </c>
      <c r="B243" s="85" t="s">
        <v>1909</v>
      </c>
      <c r="C243" s="85" t="s">
        <v>2703</v>
      </c>
      <c r="D243" s="85" t="s">
        <v>2279</v>
      </c>
      <c r="E243" s="85">
        <v>2</v>
      </c>
      <c r="F243" s="85">
        <v>10</v>
      </c>
      <c r="G243" s="85"/>
    </row>
    <row r="244" spans="1:7" x14ac:dyDescent="0.2">
      <c r="A244" s="66" t="s">
        <v>2314</v>
      </c>
      <c r="B244" s="85" t="s">
        <v>1909</v>
      </c>
      <c r="C244" s="85" t="s">
        <v>2704</v>
      </c>
      <c r="D244" s="85" t="s">
        <v>2088</v>
      </c>
      <c r="E244" s="85">
        <v>1</v>
      </c>
      <c r="F244" s="85">
        <v>49</v>
      </c>
      <c r="G244" s="85"/>
    </row>
    <row r="245" spans="1:7" x14ac:dyDescent="0.2">
      <c r="A245" s="66" t="s">
        <v>2314</v>
      </c>
      <c r="B245" s="85" t="s">
        <v>1909</v>
      </c>
      <c r="C245" s="85" t="s">
        <v>2705</v>
      </c>
      <c r="D245" s="85" t="s">
        <v>2706</v>
      </c>
      <c r="E245" s="85">
        <v>1</v>
      </c>
      <c r="F245" s="85">
        <v>6</v>
      </c>
      <c r="G245" s="85"/>
    </row>
    <row r="246" spans="1:7" x14ac:dyDescent="0.2">
      <c r="A246" s="66" t="s">
        <v>2314</v>
      </c>
      <c r="B246" s="85" t="s">
        <v>1909</v>
      </c>
      <c r="C246" s="85" t="s">
        <v>2707</v>
      </c>
      <c r="D246" s="85" t="s">
        <v>2708</v>
      </c>
      <c r="E246" s="85">
        <v>1</v>
      </c>
      <c r="F246" s="85">
        <v>20</v>
      </c>
      <c r="G246" s="85"/>
    </row>
    <row r="247" spans="1:7" x14ac:dyDescent="0.2">
      <c r="A247" s="66" t="s">
        <v>2314</v>
      </c>
      <c r="B247" s="85" t="s">
        <v>1909</v>
      </c>
      <c r="C247" s="85" t="s">
        <v>2709</v>
      </c>
      <c r="D247" s="85" t="s">
        <v>2286</v>
      </c>
      <c r="E247" s="85">
        <v>1</v>
      </c>
      <c r="F247" s="85">
        <v>3</v>
      </c>
      <c r="G247" s="85"/>
    </row>
    <row r="248" spans="1:7" x14ac:dyDescent="0.2">
      <c r="A248" s="66" t="s">
        <v>2314</v>
      </c>
      <c r="B248" s="85" t="s">
        <v>1909</v>
      </c>
      <c r="C248" s="85" t="s">
        <v>2509</v>
      </c>
      <c r="D248" s="85" t="s">
        <v>2189</v>
      </c>
      <c r="E248" s="85">
        <v>1</v>
      </c>
      <c r="F248" s="85">
        <v>15</v>
      </c>
      <c r="G248" s="85"/>
    </row>
    <row r="249" spans="1:7" x14ac:dyDescent="0.2">
      <c r="A249" s="66" t="s">
        <v>2314</v>
      </c>
      <c r="B249" s="85" t="s">
        <v>1909</v>
      </c>
      <c r="C249" s="85" t="s">
        <v>2710</v>
      </c>
      <c r="D249" s="85" t="s">
        <v>2273</v>
      </c>
      <c r="E249" s="85">
        <v>1</v>
      </c>
      <c r="F249" s="85">
        <v>9</v>
      </c>
      <c r="G249" s="85"/>
    </row>
    <row r="250" spans="1:7" x14ac:dyDescent="0.2">
      <c r="A250" s="66" t="s">
        <v>2314</v>
      </c>
      <c r="B250" s="85" t="s">
        <v>1909</v>
      </c>
      <c r="C250" s="85" t="s">
        <v>2391</v>
      </c>
      <c r="D250" s="85" t="s">
        <v>2392</v>
      </c>
      <c r="E250" s="85">
        <v>1</v>
      </c>
      <c r="F250" s="85">
        <v>93</v>
      </c>
      <c r="G250" s="85"/>
    </row>
    <row r="251" spans="1:7" x14ac:dyDescent="0.2">
      <c r="A251" s="66" t="s">
        <v>2314</v>
      </c>
      <c r="B251" s="85" t="s">
        <v>1909</v>
      </c>
      <c r="C251" s="85" t="s">
        <v>2474</v>
      </c>
      <c r="D251" s="85" t="s">
        <v>2173</v>
      </c>
      <c r="E251" s="85">
        <v>2</v>
      </c>
      <c r="F251" s="85">
        <v>300</v>
      </c>
      <c r="G251" s="85"/>
    </row>
    <row r="252" spans="1:7" x14ac:dyDescent="0.2">
      <c r="A252" s="66" t="s">
        <v>2314</v>
      </c>
      <c r="B252" s="85" t="s">
        <v>1909</v>
      </c>
      <c r="C252" s="85" t="s">
        <v>2711</v>
      </c>
      <c r="D252" s="85" t="s">
        <v>2712</v>
      </c>
      <c r="E252" s="85">
        <v>1</v>
      </c>
      <c r="F252" s="85">
        <v>60</v>
      </c>
      <c r="G252" s="85"/>
    </row>
    <row r="253" spans="1:7" x14ac:dyDescent="0.2">
      <c r="A253" s="66" t="s">
        <v>2314</v>
      </c>
      <c r="B253" s="85" t="s">
        <v>1909</v>
      </c>
      <c r="C253" s="85" t="s">
        <v>2713</v>
      </c>
      <c r="D253" s="85" t="s">
        <v>2714</v>
      </c>
      <c r="E253" s="85">
        <v>1</v>
      </c>
      <c r="F253" s="85">
        <v>36</v>
      </c>
      <c r="G253" s="85"/>
    </row>
    <row r="254" spans="1:7" x14ac:dyDescent="0.2">
      <c r="A254" s="66" t="s">
        <v>2314</v>
      </c>
      <c r="B254" s="85" t="s">
        <v>1909</v>
      </c>
      <c r="C254" s="85" t="s">
        <v>2715</v>
      </c>
      <c r="D254" s="85" t="s">
        <v>2716</v>
      </c>
      <c r="E254" s="85">
        <v>1</v>
      </c>
      <c r="F254" s="85">
        <v>72</v>
      </c>
      <c r="G254" s="85"/>
    </row>
    <row r="255" spans="1:7" x14ac:dyDescent="0.2">
      <c r="A255" s="66" t="s">
        <v>2314</v>
      </c>
      <c r="B255" s="85" t="s">
        <v>1909</v>
      </c>
      <c r="C255" s="85" t="s">
        <v>2717</v>
      </c>
      <c r="D255" s="85" t="s">
        <v>2285</v>
      </c>
      <c r="E255" s="85">
        <v>1</v>
      </c>
      <c r="F255" s="85">
        <v>224</v>
      </c>
      <c r="G255" s="85"/>
    </row>
    <row r="256" spans="1:7" x14ac:dyDescent="0.2">
      <c r="A256" s="66" t="s">
        <v>2314</v>
      </c>
      <c r="B256" s="85" t="s">
        <v>1909</v>
      </c>
      <c r="C256" s="85" t="s">
        <v>2399</v>
      </c>
      <c r="D256" s="85" t="s">
        <v>2168</v>
      </c>
      <c r="E256" s="85">
        <v>1</v>
      </c>
      <c r="F256" s="85">
        <v>128</v>
      </c>
      <c r="G256" s="85"/>
    </row>
    <row r="257" spans="1:7" x14ac:dyDescent="0.2">
      <c r="A257" s="66" t="s">
        <v>2314</v>
      </c>
      <c r="B257" s="85" t="s">
        <v>1909</v>
      </c>
      <c r="C257" s="85" t="s">
        <v>2718</v>
      </c>
      <c r="D257" s="85" t="s">
        <v>2284</v>
      </c>
      <c r="E257" s="85">
        <v>3</v>
      </c>
      <c r="F257" s="85">
        <v>167</v>
      </c>
      <c r="G257" s="85"/>
    </row>
    <row r="258" spans="1:7" x14ac:dyDescent="0.2">
      <c r="A258" s="66" t="s">
        <v>2314</v>
      </c>
      <c r="B258" s="85" t="s">
        <v>1909</v>
      </c>
      <c r="C258" s="85" t="s">
        <v>2427</v>
      </c>
      <c r="D258" s="85" t="s">
        <v>2083</v>
      </c>
      <c r="E258" s="85">
        <v>1</v>
      </c>
      <c r="F258" s="85">
        <v>38</v>
      </c>
      <c r="G258" s="85"/>
    </row>
    <row r="259" spans="1:7" x14ac:dyDescent="0.2">
      <c r="A259" s="66" t="s">
        <v>2314</v>
      </c>
      <c r="B259" s="85" t="s">
        <v>1909</v>
      </c>
      <c r="C259" s="85" t="s">
        <v>2719</v>
      </c>
      <c r="D259" s="85" t="s">
        <v>2281</v>
      </c>
      <c r="E259" s="85">
        <v>1</v>
      </c>
      <c r="F259" s="85">
        <v>29</v>
      </c>
      <c r="G259" s="85"/>
    </row>
    <row r="260" spans="1:7" x14ac:dyDescent="0.2">
      <c r="A260" s="66" t="s">
        <v>2314</v>
      </c>
      <c r="B260" s="85" t="s">
        <v>1909</v>
      </c>
      <c r="C260" s="85" t="s">
        <v>2720</v>
      </c>
      <c r="D260" s="85" t="s">
        <v>2721</v>
      </c>
      <c r="E260" s="85">
        <v>1</v>
      </c>
      <c r="F260" s="85">
        <v>36</v>
      </c>
      <c r="G260" s="85"/>
    </row>
    <row r="261" spans="1:7" x14ac:dyDescent="0.2">
      <c r="A261" s="66" t="s">
        <v>2314</v>
      </c>
      <c r="B261" s="85" t="s">
        <v>1909</v>
      </c>
      <c r="C261" s="85" t="s">
        <v>2722</v>
      </c>
      <c r="D261" s="85" t="s">
        <v>2280</v>
      </c>
      <c r="E261" s="85">
        <v>1</v>
      </c>
      <c r="F261" s="85">
        <v>1</v>
      </c>
      <c r="G261" s="85"/>
    </row>
    <row r="262" spans="1:7" x14ac:dyDescent="0.2">
      <c r="A262" s="66" t="s">
        <v>2314</v>
      </c>
      <c r="B262" s="85" t="s">
        <v>1909</v>
      </c>
      <c r="C262" s="85" t="s">
        <v>2723</v>
      </c>
      <c r="D262" s="85" t="s">
        <v>2724</v>
      </c>
      <c r="E262" s="85">
        <v>1</v>
      </c>
      <c r="F262" s="85">
        <v>28</v>
      </c>
      <c r="G262" s="85"/>
    </row>
    <row r="263" spans="1:7" x14ac:dyDescent="0.2">
      <c r="A263" s="66" t="s">
        <v>2314</v>
      </c>
      <c r="B263" s="85" t="s">
        <v>1909</v>
      </c>
      <c r="C263" s="85" t="s">
        <v>2455</v>
      </c>
      <c r="D263" s="85" t="s">
        <v>2098</v>
      </c>
      <c r="E263" s="85">
        <v>6</v>
      </c>
      <c r="F263" s="85">
        <v>586</v>
      </c>
      <c r="G263" s="85"/>
    </row>
    <row r="264" spans="1:7" x14ac:dyDescent="0.2">
      <c r="A264" s="66" t="s">
        <v>2314</v>
      </c>
      <c r="B264" s="85" t="s">
        <v>1909</v>
      </c>
      <c r="C264" s="85" t="s">
        <v>2725</v>
      </c>
      <c r="D264" s="85" t="s">
        <v>2274</v>
      </c>
      <c r="E264" s="85">
        <v>3</v>
      </c>
      <c r="F264" s="85">
        <v>157</v>
      </c>
      <c r="G264" s="85"/>
    </row>
    <row r="265" spans="1:7" x14ac:dyDescent="0.2">
      <c r="A265" s="66" t="s">
        <v>2314</v>
      </c>
      <c r="B265" s="85" t="s">
        <v>1909</v>
      </c>
      <c r="C265" s="85" t="s">
        <v>2396</v>
      </c>
      <c r="D265" s="85" t="s">
        <v>2397</v>
      </c>
      <c r="E265" s="85">
        <v>1</v>
      </c>
      <c r="F265" s="85">
        <v>47</v>
      </c>
      <c r="G265" s="85"/>
    </row>
    <row r="266" spans="1:7" x14ac:dyDescent="0.2">
      <c r="A266" s="66" t="s">
        <v>2314</v>
      </c>
      <c r="B266" s="85" t="s">
        <v>1909</v>
      </c>
      <c r="C266" s="85" t="s">
        <v>2498</v>
      </c>
      <c r="D266" s="85" t="s">
        <v>2092</v>
      </c>
      <c r="E266" s="85">
        <v>1</v>
      </c>
      <c r="F266" s="85">
        <v>50</v>
      </c>
      <c r="G266" s="85"/>
    </row>
    <row r="267" spans="1:7" x14ac:dyDescent="0.2">
      <c r="A267" s="66" t="s">
        <v>2314</v>
      </c>
      <c r="B267" s="85" t="s">
        <v>1909</v>
      </c>
      <c r="C267" s="85" t="s">
        <v>2726</v>
      </c>
      <c r="D267" s="85" t="s">
        <v>2272</v>
      </c>
      <c r="E267" s="85">
        <v>1</v>
      </c>
      <c r="F267" s="85">
        <v>2</v>
      </c>
      <c r="G267" s="85"/>
    </row>
    <row r="268" spans="1:7" x14ac:dyDescent="0.2">
      <c r="A268" s="66" t="s">
        <v>2314</v>
      </c>
      <c r="B268" s="85" t="s">
        <v>1909</v>
      </c>
      <c r="C268" s="85" t="s">
        <v>2727</v>
      </c>
      <c r="D268" s="85" t="s">
        <v>2179</v>
      </c>
      <c r="E268" s="85">
        <v>1</v>
      </c>
      <c r="F268" s="85">
        <v>45</v>
      </c>
      <c r="G268" s="85"/>
    </row>
    <row r="269" spans="1:7" x14ac:dyDescent="0.2">
      <c r="A269" s="66" t="s">
        <v>2314</v>
      </c>
      <c r="B269" s="85" t="s">
        <v>1909</v>
      </c>
      <c r="C269" s="85" t="s">
        <v>2728</v>
      </c>
      <c r="D269" s="85" t="s">
        <v>2275</v>
      </c>
      <c r="E269" s="85">
        <v>1</v>
      </c>
      <c r="F269" s="85">
        <v>709</v>
      </c>
      <c r="G269" s="85"/>
    </row>
    <row r="270" spans="1:7" x14ac:dyDescent="0.2">
      <c r="A270" s="66" t="s">
        <v>2314</v>
      </c>
      <c r="B270" s="85" t="s">
        <v>1909</v>
      </c>
      <c r="C270" s="85" t="s">
        <v>2729</v>
      </c>
      <c r="D270" s="85" t="s">
        <v>2730</v>
      </c>
      <c r="E270" s="85">
        <v>1</v>
      </c>
      <c r="F270" s="85">
        <v>3</v>
      </c>
      <c r="G270" s="85"/>
    </row>
    <row r="271" spans="1:7" x14ac:dyDescent="0.2">
      <c r="A271" s="66" t="s">
        <v>2314</v>
      </c>
      <c r="B271" s="85" t="s">
        <v>1909</v>
      </c>
      <c r="C271" s="85" t="s">
        <v>2731</v>
      </c>
      <c r="D271" s="85" t="s">
        <v>2277</v>
      </c>
      <c r="E271" s="85">
        <v>1</v>
      </c>
      <c r="F271" s="85">
        <v>16</v>
      </c>
      <c r="G271" s="85"/>
    </row>
    <row r="272" spans="1:7" x14ac:dyDescent="0.2">
      <c r="A272" s="66" t="s">
        <v>2314</v>
      </c>
      <c r="B272" s="85" t="s">
        <v>1909</v>
      </c>
      <c r="C272" s="85" t="s">
        <v>2732</v>
      </c>
      <c r="D272" s="85" t="s">
        <v>2733</v>
      </c>
      <c r="E272" s="85">
        <v>1</v>
      </c>
      <c r="F272" s="85">
        <v>14</v>
      </c>
      <c r="G272" s="85"/>
    </row>
    <row r="273" spans="1:7" x14ac:dyDescent="0.2">
      <c r="A273" s="66" t="s">
        <v>2314</v>
      </c>
      <c r="B273" s="85" t="s">
        <v>1909</v>
      </c>
      <c r="C273" s="85" t="s">
        <v>2512</v>
      </c>
      <c r="D273" s="85" t="s">
        <v>2128</v>
      </c>
      <c r="E273" s="85">
        <v>1</v>
      </c>
      <c r="F273" s="85">
        <v>19</v>
      </c>
      <c r="G273" s="85"/>
    </row>
    <row r="274" spans="1:7" x14ac:dyDescent="0.2">
      <c r="A274" s="66" t="s">
        <v>2314</v>
      </c>
      <c r="B274" s="85" t="s">
        <v>1909</v>
      </c>
      <c r="C274" s="85" t="s">
        <v>2734</v>
      </c>
      <c r="D274" s="85" t="s">
        <v>2288</v>
      </c>
      <c r="E274" s="85">
        <v>2</v>
      </c>
      <c r="F274" s="85">
        <v>33</v>
      </c>
      <c r="G274" s="85"/>
    </row>
    <row r="275" spans="1:7" x14ac:dyDescent="0.2">
      <c r="A275" s="66" t="s">
        <v>2314</v>
      </c>
      <c r="B275" s="85" t="s">
        <v>1909</v>
      </c>
      <c r="C275" s="85" t="s">
        <v>2515</v>
      </c>
      <c r="D275" s="85" t="s">
        <v>2132</v>
      </c>
      <c r="E275" s="85">
        <v>1</v>
      </c>
      <c r="F275" s="85">
        <v>45</v>
      </c>
      <c r="G275" s="85"/>
    </row>
    <row r="276" spans="1:7" x14ac:dyDescent="0.2">
      <c r="A276" s="66" t="s">
        <v>2314</v>
      </c>
      <c r="B276" s="85" t="s">
        <v>1909</v>
      </c>
      <c r="C276" s="85" t="s">
        <v>2735</v>
      </c>
      <c r="D276" s="85" t="s">
        <v>2278</v>
      </c>
      <c r="E276" s="85">
        <v>3</v>
      </c>
      <c r="F276" s="85">
        <v>218</v>
      </c>
      <c r="G276" s="85"/>
    </row>
    <row r="277" spans="1:7" x14ac:dyDescent="0.2">
      <c r="A277" s="66" t="s">
        <v>2314</v>
      </c>
      <c r="B277" s="85" t="s">
        <v>1909</v>
      </c>
      <c r="C277" s="85" t="s">
        <v>2527</v>
      </c>
      <c r="D277" s="85" t="s">
        <v>2102</v>
      </c>
      <c r="E277" s="85">
        <v>1</v>
      </c>
      <c r="F277" s="85">
        <v>26</v>
      </c>
      <c r="G277" s="85"/>
    </row>
    <row r="278" spans="1:7" x14ac:dyDescent="0.2">
      <c r="A278" s="66" t="s">
        <v>2314</v>
      </c>
      <c r="B278" s="85" t="s">
        <v>1909</v>
      </c>
      <c r="C278" s="85" t="s">
        <v>2736</v>
      </c>
      <c r="D278" s="85" t="s">
        <v>2737</v>
      </c>
      <c r="E278" s="85">
        <v>1</v>
      </c>
      <c r="F278" s="85">
        <v>5</v>
      </c>
      <c r="G278" s="85"/>
    </row>
    <row r="279" spans="1:7" x14ac:dyDescent="0.2">
      <c r="A279" s="66" t="s">
        <v>2314</v>
      </c>
      <c r="B279" s="85" t="s">
        <v>1909</v>
      </c>
      <c r="C279" s="85" t="s">
        <v>2738</v>
      </c>
      <c r="D279" s="85" t="s">
        <v>2271</v>
      </c>
      <c r="E279" s="85">
        <v>2</v>
      </c>
      <c r="F279" s="85">
        <v>137</v>
      </c>
      <c r="G279" s="85"/>
    </row>
    <row r="280" spans="1:7" x14ac:dyDescent="0.2">
      <c r="A280" s="66" t="s">
        <v>2314</v>
      </c>
      <c r="B280" s="85" t="s">
        <v>1909</v>
      </c>
      <c r="C280" s="85" t="s">
        <v>2739</v>
      </c>
      <c r="D280" s="85" t="s">
        <v>1937</v>
      </c>
      <c r="E280" s="85">
        <v>1</v>
      </c>
      <c r="F280" s="85">
        <v>1</v>
      </c>
      <c r="G280" s="85"/>
    </row>
    <row r="281" spans="1:7" x14ac:dyDescent="0.2">
      <c r="A281" s="66" t="s">
        <v>2314</v>
      </c>
      <c r="B281" s="85" t="s">
        <v>1909</v>
      </c>
      <c r="C281" s="85" t="s">
        <v>2740</v>
      </c>
      <c r="D281" s="85" t="s">
        <v>2287</v>
      </c>
      <c r="E281" s="85">
        <v>1</v>
      </c>
      <c r="F281" s="85">
        <v>73</v>
      </c>
      <c r="G281" s="85"/>
    </row>
    <row r="282" spans="1:7" x14ac:dyDescent="0.2">
      <c r="A282" s="66" t="s">
        <v>2314</v>
      </c>
      <c r="B282" s="85" t="s">
        <v>1909</v>
      </c>
      <c r="C282" s="85" t="s">
        <v>2741</v>
      </c>
      <c r="D282" s="85" t="s">
        <v>2283</v>
      </c>
      <c r="E282" s="85">
        <v>2</v>
      </c>
      <c r="F282" s="85">
        <v>136</v>
      </c>
      <c r="G282" s="85"/>
    </row>
    <row r="283" spans="1:7" x14ac:dyDescent="0.2">
      <c r="A283" s="66" t="s">
        <v>2314</v>
      </c>
      <c r="B283" s="85" t="s">
        <v>1907</v>
      </c>
      <c r="C283" s="85" t="s">
        <v>2627</v>
      </c>
      <c r="D283" s="85" t="s">
        <v>2200</v>
      </c>
      <c r="E283" s="85">
        <v>1</v>
      </c>
      <c r="F283" s="85">
        <v>76</v>
      </c>
      <c r="G283" s="85"/>
    </row>
    <row r="284" spans="1:7" x14ac:dyDescent="0.2">
      <c r="A284" s="66" t="s">
        <v>2314</v>
      </c>
      <c r="B284" s="85" t="s">
        <v>1907</v>
      </c>
      <c r="C284" s="85" t="s">
        <v>2604</v>
      </c>
      <c r="D284" s="85" t="s">
        <v>2193</v>
      </c>
      <c r="E284" s="85">
        <v>1</v>
      </c>
      <c r="F284" s="85">
        <v>36</v>
      </c>
      <c r="G284" s="85"/>
    </row>
    <row r="285" spans="1:7" x14ac:dyDescent="0.2">
      <c r="A285" s="66" t="s">
        <v>2314</v>
      </c>
      <c r="B285" s="85" t="s">
        <v>1907</v>
      </c>
      <c r="C285" s="85" t="s">
        <v>2614</v>
      </c>
      <c r="D285" s="85" t="s">
        <v>2217</v>
      </c>
      <c r="E285" s="85">
        <v>4</v>
      </c>
      <c r="F285" s="85">
        <v>498</v>
      </c>
      <c r="G285" s="85"/>
    </row>
    <row r="286" spans="1:7" x14ac:dyDescent="0.2">
      <c r="A286" s="66" t="s">
        <v>2314</v>
      </c>
      <c r="B286" s="85" t="s">
        <v>1907</v>
      </c>
      <c r="C286" s="85" t="s">
        <v>2573</v>
      </c>
      <c r="D286" s="85" t="s">
        <v>2194</v>
      </c>
      <c r="E286" s="85">
        <v>2</v>
      </c>
      <c r="F286" s="85">
        <v>224</v>
      </c>
      <c r="G286" s="85"/>
    </row>
    <row r="287" spans="1:7" x14ac:dyDescent="0.2">
      <c r="A287" s="66" t="s">
        <v>2314</v>
      </c>
      <c r="B287" s="85" t="s">
        <v>1907</v>
      </c>
      <c r="C287" s="85" t="s">
        <v>2602</v>
      </c>
      <c r="D287" s="85" t="s">
        <v>2225</v>
      </c>
      <c r="E287" s="85">
        <v>1</v>
      </c>
      <c r="F287" s="85">
        <v>239</v>
      </c>
      <c r="G287" s="85"/>
    </row>
    <row r="288" spans="1:7" x14ac:dyDescent="0.2">
      <c r="A288" s="66" t="s">
        <v>2314</v>
      </c>
      <c r="B288" s="85" t="s">
        <v>1907</v>
      </c>
      <c r="C288" s="85" t="s">
        <v>2595</v>
      </c>
      <c r="D288" s="85" t="s">
        <v>2211</v>
      </c>
      <c r="E288" s="85">
        <v>2</v>
      </c>
      <c r="F288" s="85">
        <v>126</v>
      </c>
      <c r="G288" s="85"/>
    </row>
    <row r="289" spans="1:7" x14ac:dyDescent="0.2">
      <c r="A289" s="66" t="s">
        <v>2314</v>
      </c>
      <c r="B289" s="85" t="s">
        <v>1907</v>
      </c>
      <c r="C289" s="85" t="s">
        <v>2742</v>
      </c>
      <c r="D289" s="85" t="s">
        <v>2743</v>
      </c>
      <c r="E289" s="85">
        <v>1</v>
      </c>
      <c r="F289" s="85">
        <v>13</v>
      </c>
      <c r="G289" s="85"/>
    </row>
    <row r="290" spans="1:7" x14ac:dyDescent="0.2">
      <c r="A290" s="66" t="s">
        <v>2314</v>
      </c>
      <c r="B290" s="85" t="s">
        <v>1907</v>
      </c>
      <c r="C290" s="85" t="s">
        <v>2744</v>
      </c>
      <c r="D290" s="85" t="s">
        <v>2745</v>
      </c>
      <c r="E290" s="85">
        <v>1</v>
      </c>
      <c r="F290" s="85">
        <v>1</v>
      </c>
      <c r="G290" s="85"/>
    </row>
    <row r="291" spans="1:7" x14ac:dyDescent="0.2">
      <c r="A291" s="66" t="s">
        <v>2314</v>
      </c>
      <c r="B291" s="85" t="s">
        <v>1907</v>
      </c>
      <c r="C291" s="85" t="s">
        <v>2746</v>
      </c>
      <c r="D291" s="85" t="s">
        <v>2290</v>
      </c>
      <c r="E291" s="85">
        <v>2</v>
      </c>
      <c r="F291" s="85">
        <v>17</v>
      </c>
      <c r="G291" s="85"/>
    </row>
    <row r="292" spans="1:7" x14ac:dyDescent="0.2">
      <c r="A292" s="66" t="s">
        <v>2314</v>
      </c>
      <c r="B292" s="85" t="s">
        <v>1907</v>
      </c>
      <c r="C292" s="85" t="s">
        <v>2584</v>
      </c>
      <c r="D292" s="85" t="s">
        <v>2206</v>
      </c>
      <c r="E292" s="85">
        <v>1</v>
      </c>
      <c r="F292" s="85">
        <v>185</v>
      </c>
      <c r="G292" s="85"/>
    </row>
    <row r="293" spans="1:7" x14ac:dyDescent="0.2">
      <c r="A293" s="66" t="s">
        <v>2314</v>
      </c>
      <c r="B293" s="85" t="s">
        <v>1907</v>
      </c>
      <c r="C293" s="85" t="s">
        <v>2747</v>
      </c>
      <c r="D293" s="85" t="s">
        <v>1938</v>
      </c>
      <c r="E293" s="85">
        <v>2</v>
      </c>
      <c r="F293" s="85">
        <v>4</v>
      </c>
      <c r="G293" s="85"/>
    </row>
    <row r="294" spans="1:7" x14ac:dyDescent="0.2">
      <c r="A294" s="66" t="s">
        <v>2314</v>
      </c>
      <c r="B294" s="85" t="s">
        <v>1907</v>
      </c>
      <c r="C294" s="85" t="s">
        <v>2625</v>
      </c>
      <c r="D294" s="85" t="s">
        <v>2199</v>
      </c>
      <c r="E294" s="85">
        <v>4</v>
      </c>
      <c r="F294" s="85">
        <v>494</v>
      </c>
      <c r="G294" s="85"/>
    </row>
    <row r="295" spans="1:7" x14ac:dyDescent="0.2">
      <c r="A295" s="66" t="s">
        <v>2314</v>
      </c>
      <c r="B295" s="85" t="s">
        <v>1907</v>
      </c>
      <c r="C295" s="85" t="s">
        <v>2622</v>
      </c>
      <c r="D295" s="85" t="s">
        <v>2226</v>
      </c>
      <c r="E295" s="85">
        <v>6</v>
      </c>
      <c r="F295" s="85">
        <v>572</v>
      </c>
      <c r="G295" s="85"/>
    </row>
    <row r="296" spans="1:7" x14ac:dyDescent="0.2">
      <c r="A296" s="66" t="s">
        <v>2314</v>
      </c>
      <c r="B296" s="85" t="s">
        <v>1907</v>
      </c>
      <c r="C296" s="85" t="s">
        <v>2575</v>
      </c>
      <c r="D296" s="85" t="s">
        <v>2220</v>
      </c>
      <c r="E296" s="85">
        <v>2</v>
      </c>
      <c r="F296" s="85">
        <v>299</v>
      </c>
      <c r="G296" s="85"/>
    </row>
    <row r="297" spans="1:7" x14ac:dyDescent="0.2">
      <c r="A297" s="66" t="s">
        <v>2314</v>
      </c>
      <c r="B297" s="85" t="s">
        <v>1907</v>
      </c>
      <c r="C297" s="85" t="s">
        <v>2748</v>
      </c>
      <c r="D297" s="85" t="s">
        <v>2749</v>
      </c>
      <c r="E297" s="85">
        <v>1</v>
      </c>
      <c r="F297" s="85">
        <v>3</v>
      </c>
      <c r="G297" s="85"/>
    </row>
    <row r="298" spans="1:7" x14ac:dyDescent="0.2">
      <c r="A298" s="66" t="s">
        <v>2314</v>
      </c>
      <c r="B298" s="85" t="s">
        <v>1907</v>
      </c>
      <c r="C298" s="85" t="s">
        <v>2590</v>
      </c>
      <c r="D298" s="85" t="s">
        <v>2218</v>
      </c>
      <c r="E298" s="85">
        <v>2</v>
      </c>
      <c r="F298" s="85">
        <v>103</v>
      </c>
      <c r="G298" s="85"/>
    </row>
    <row r="299" spans="1:7" x14ac:dyDescent="0.2">
      <c r="A299" s="66" t="s">
        <v>2314</v>
      </c>
      <c r="B299" s="85" t="s">
        <v>1907</v>
      </c>
      <c r="C299" s="85" t="s">
        <v>2608</v>
      </c>
      <c r="D299" s="85" t="s">
        <v>2201</v>
      </c>
      <c r="E299" s="85">
        <v>1</v>
      </c>
      <c r="F299" s="85">
        <v>56</v>
      </c>
      <c r="G299" s="85"/>
    </row>
    <row r="300" spans="1:7" x14ac:dyDescent="0.2">
      <c r="A300" s="66" t="s">
        <v>2314</v>
      </c>
      <c r="B300" s="85" t="s">
        <v>1907</v>
      </c>
      <c r="C300" s="85" t="s">
        <v>2750</v>
      </c>
      <c r="D300" s="85" t="s">
        <v>2289</v>
      </c>
      <c r="E300" s="85">
        <v>1</v>
      </c>
      <c r="F300" s="85">
        <v>92</v>
      </c>
      <c r="G300" s="85"/>
    </row>
    <row r="301" spans="1:7" x14ac:dyDescent="0.2">
      <c r="A301" s="66" t="s">
        <v>2314</v>
      </c>
      <c r="B301" s="85" t="s">
        <v>1908</v>
      </c>
      <c r="C301" s="85" t="s">
        <v>2637</v>
      </c>
      <c r="D301" s="85" t="s">
        <v>2252</v>
      </c>
      <c r="E301" s="85">
        <v>1</v>
      </c>
      <c r="F301" s="85">
        <v>331</v>
      </c>
      <c r="G301" s="85"/>
    </row>
    <row r="302" spans="1:7" x14ac:dyDescent="0.2">
      <c r="A302" s="66" t="s">
        <v>2314</v>
      </c>
      <c r="B302" s="85" t="s">
        <v>1908</v>
      </c>
      <c r="C302" s="85" t="s">
        <v>2662</v>
      </c>
      <c r="D302" s="85" t="s">
        <v>2239</v>
      </c>
      <c r="E302" s="85">
        <v>1</v>
      </c>
      <c r="F302" s="85">
        <v>16</v>
      </c>
      <c r="G302" s="85"/>
    </row>
    <row r="303" spans="1:7" x14ac:dyDescent="0.2">
      <c r="A303" s="66" t="s">
        <v>2314</v>
      </c>
      <c r="B303" s="85" t="s">
        <v>1908</v>
      </c>
      <c r="C303" s="85" t="s">
        <v>2751</v>
      </c>
      <c r="D303" s="85" t="s">
        <v>2310</v>
      </c>
      <c r="E303" s="85">
        <v>1</v>
      </c>
      <c r="F303" s="85">
        <v>115</v>
      </c>
      <c r="G303" s="85"/>
    </row>
    <row r="304" spans="1:7" x14ac:dyDescent="0.2">
      <c r="A304" s="66" t="s">
        <v>2314</v>
      </c>
      <c r="B304" s="85" t="s">
        <v>1908</v>
      </c>
      <c r="C304" s="85" t="s">
        <v>2752</v>
      </c>
      <c r="D304" s="85" t="s">
        <v>1942</v>
      </c>
      <c r="E304" s="85">
        <v>1</v>
      </c>
      <c r="F304" s="85">
        <v>2</v>
      </c>
      <c r="G304" s="85"/>
    </row>
    <row r="305" spans="1:7" x14ac:dyDescent="0.2">
      <c r="A305" s="66" t="s">
        <v>2314</v>
      </c>
      <c r="B305" s="85" t="s">
        <v>1908</v>
      </c>
      <c r="C305" s="85" t="s">
        <v>2753</v>
      </c>
      <c r="D305" s="85" t="s">
        <v>2754</v>
      </c>
      <c r="E305" s="85">
        <v>2</v>
      </c>
      <c r="F305" s="85">
        <v>15</v>
      </c>
      <c r="G305" s="85"/>
    </row>
    <row r="306" spans="1:7" x14ac:dyDescent="0.2">
      <c r="A306" s="66" t="s">
        <v>2314</v>
      </c>
      <c r="B306" s="85" t="s">
        <v>1908</v>
      </c>
      <c r="C306" s="85" t="s">
        <v>2755</v>
      </c>
      <c r="D306" s="85" t="s">
        <v>2237</v>
      </c>
      <c r="E306" s="85">
        <v>3</v>
      </c>
      <c r="F306" s="85">
        <v>494</v>
      </c>
      <c r="G306" s="85"/>
    </row>
    <row r="307" spans="1:7" x14ac:dyDescent="0.2">
      <c r="A307" s="66" t="s">
        <v>2314</v>
      </c>
      <c r="B307" s="85" t="s">
        <v>1908</v>
      </c>
      <c r="C307" s="85" t="s">
        <v>2756</v>
      </c>
      <c r="D307" s="85" t="s">
        <v>2757</v>
      </c>
      <c r="E307" s="85">
        <v>1</v>
      </c>
      <c r="F307" s="85">
        <v>21</v>
      </c>
      <c r="G307" s="85"/>
    </row>
    <row r="308" spans="1:7" x14ac:dyDescent="0.2">
      <c r="A308" s="66" t="s">
        <v>2314</v>
      </c>
      <c r="B308" s="85" t="s">
        <v>1908</v>
      </c>
      <c r="C308" s="85" t="s">
        <v>2677</v>
      </c>
      <c r="D308" s="85" t="s">
        <v>2230</v>
      </c>
      <c r="E308" s="85">
        <v>2</v>
      </c>
      <c r="F308" s="85">
        <v>336</v>
      </c>
      <c r="G308" s="85"/>
    </row>
    <row r="309" spans="1:7" x14ac:dyDescent="0.2">
      <c r="A309" s="66" t="s">
        <v>2314</v>
      </c>
      <c r="B309" s="85" t="s">
        <v>1908</v>
      </c>
      <c r="C309" s="85" t="s">
        <v>2758</v>
      </c>
      <c r="D309" s="85" t="s">
        <v>2313</v>
      </c>
      <c r="E309" s="85">
        <v>1</v>
      </c>
      <c r="F309" s="85">
        <v>72</v>
      </c>
      <c r="G309" s="85"/>
    </row>
    <row r="310" spans="1:7" x14ac:dyDescent="0.2">
      <c r="A310" s="66" t="s">
        <v>2314</v>
      </c>
      <c r="B310" s="85" t="s">
        <v>1908</v>
      </c>
      <c r="C310" s="85" t="s">
        <v>2759</v>
      </c>
      <c r="D310" s="85" t="s">
        <v>2303</v>
      </c>
      <c r="E310" s="85">
        <v>2</v>
      </c>
      <c r="F310" s="85">
        <v>100</v>
      </c>
      <c r="G310" s="85"/>
    </row>
    <row r="311" spans="1:7" x14ac:dyDescent="0.2">
      <c r="A311" s="66" t="s">
        <v>2314</v>
      </c>
      <c r="B311" s="85" t="s">
        <v>1908</v>
      </c>
      <c r="C311" s="85" t="s">
        <v>2760</v>
      </c>
      <c r="D311" s="85" t="s">
        <v>2304</v>
      </c>
      <c r="E311" s="85">
        <v>2</v>
      </c>
      <c r="F311" s="85">
        <v>7</v>
      </c>
      <c r="G311" s="85"/>
    </row>
    <row r="312" spans="1:7" x14ac:dyDescent="0.2">
      <c r="A312" s="66" t="s">
        <v>2314</v>
      </c>
      <c r="B312" s="85" t="s">
        <v>1908</v>
      </c>
      <c r="C312" s="85" t="s">
        <v>2761</v>
      </c>
      <c r="D312" s="85" t="s">
        <v>2292</v>
      </c>
      <c r="E312" s="85">
        <v>1</v>
      </c>
      <c r="F312" s="85">
        <v>41</v>
      </c>
      <c r="G312" s="85"/>
    </row>
    <row r="313" spans="1:7" x14ac:dyDescent="0.2">
      <c r="A313" s="66" t="s">
        <v>2314</v>
      </c>
      <c r="B313" s="85" t="s">
        <v>1908</v>
      </c>
      <c r="C313" s="85" t="s">
        <v>2762</v>
      </c>
      <c r="D313" s="85" t="s">
        <v>2233</v>
      </c>
      <c r="E313" s="85">
        <v>1</v>
      </c>
      <c r="F313" s="85">
        <v>134</v>
      </c>
      <c r="G313" s="85"/>
    </row>
    <row r="314" spans="1:7" x14ac:dyDescent="0.2">
      <c r="A314" s="66" t="s">
        <v>2314</v>
      </c>
      <c r="B314" s="85" t="s">
        <v>1908</v>
      </c>
      <c r="C314" s="85" t="s">
        <v>2763</v>
      </c>
      <c r="D314" s="85" t="s">
        <v>2306</v>
      </c>
      <c r="E314" s="85">
        <v>1</v>
      </c>
      <c r="F314" s="85">
        <v>208</v>
      </c>
      <c r="G314" s="85"/>
    </row>
    <row r="315" spans="1:7" x14ac:dyDescent="0.2">
      <c r="A315" s="66" t="s">
        <v>2314</v>
      </c>
      <c r="B315" s="85" t="s">
        <v>1908</v>
      </c>
      <c r="C315" s="85" t="s">
        <v>2764</v>
      </c>
      <c r="D315" s="85" t="s">
        <v>2295</v>
      </c>
      <c r="E315" s="85">
        <v>1</v>
      </c>
      <c r="F315" s="85">
        <v>39</v>
      </c>
      <c r="G315" s="85"/>
    </row>
    <row r="316" spans="1:7" x14ac:dyDescent="0.2">
      <c r="A316" s="66" t="s">
        <v>2314</v>
      </c>
      <c r="B316" s="85" t="s">
        <v>1908</v>
      </c>
      <c r="C316" s="85" t="s">
        <v>2671</v>
      </c>
      <c r="D316" s="85" t="s">
        <v>2251</v>
      </c>
      <c r="E316" s="85">
        <v>1</v>
      </c>
      <c r="F316" s="85">
        <v>62</v>
      </c>
      <c r="G316" s="85"/>
    </row>
    <row r="317" spans="1:7" x14ac:dyDescent="0.2">
      <c r="A317" s="66" t="s">
        <v>2314</v>
      </c>
      <c r="B317" s="85" t="s">
        <v>1908</v>
      </c>
      <c r="C317" s="85" t="s">
        <v>2765</v>
      </c>
      <c r="D317" s="85" t="s">
        <v>2311</v>
      </c>
      <c r="E317" s="85">
        <v>1</v>
      </c>
      <c r="F317" s="85">
        <v>7</v>
      </c>
      <c r="G317" s="85"/>
    </row>
    <row r="318" spans="1:7" x14ac:dyDescent="0.2">
      <c r="A318" s="66" t="s">
        <v>2314</v>
      </c>
      <c r="B318" s="85" t="s">
        <v>1908</v>
      </c>
      <c r="C318" s="85" t="s">
        <v>2766</v>
      </c>
      <c r="D318" s="85" t="s">
        <v>2305</v>
      </c>
      <c r="E318" s="85">
        <v>2</v>
      </c>
      <c r="F318" s="85">
        <v>233</v>
      </c>
      <c r="G318" s="85"/>
    </row>
    <row r="319" spans="1:7" x14ac:dyDescent="0.2">
      <c r="A319" s="66" t="s">
        <v>2314</v>
      </c>
      <c r="B319" s="85" t="s">
        <v>1908</v>
      </c>
      <c r="C319" s="85" t="s">
        <v>2767</v>
      </c>
      <c r="D319" s="85" t="s">
        <v>2768</v>
      </c>
      <c r="E319" s="85">
        <v>1</v>
      </c>
      <c r="F319" s="85">
        <v>16</v>
      </c>
      <c r="G319" s="85"/>
    </row>
    <row r="320" spans="1:7" x14ac:dyDescent="0.2">
      <c r="A320" s="66" t="s">
        <v>2314</v>
      </c>
      <c r="B320" s="85" t="s">
        <v>1908</v>
      </c>
      <c r="C320" s="85" t="s">
        <v>2639</v>
      </c>
      <c r="D320" s="85" t="s">
        <v>2263</v>
      </c>
      <c r="E320" s="85">
        <v>2</v>
      </c>
      <c r="F320" s="85">
        <v>101</v>
      </c>
      <c r="G320" s="85"/>
    </row>
    <row r="321" spans="1:7" x14ac:dyDescent="0.2">
      <c r="A321" s="66" t="s">
        <v>2314</v>
      </c>
      <c r="B321" s="85" t="s">
        <v>1908</v>
      </c>
      <c r="C321" s="85" t="s">
        <v>2769</v>
      </c>
      <c r="D321" s="85" t="s">
        <v>2312</v>
      </c>
      <c r="E321" s="85">
        <v>1</v>
      </c>
      <c r="F321" s="85">
        <v>5</v>
      </c>
      <c r="G321" s="85"/>
    </row>
    <row r="322" spans="1:7" x14ac:dyDescent="0.2">
      <c r="A322" s="66" t="s">
        <v>2314</v>
      </c>
      <c r="B322" s="85" t="s">
        <v>1908</v>
      </c>
      <c r="C322" s="85" t="s">
        <v>2770</v>
      </c>
      <c r="D322" s="85" t="s">
        <v>2300</v>
      </c>
      <c r="E322" s="85">
        <v>3</v>
      </c>
      <c r="F322" s="85">
        <v>94</v>
      </c>
      <c r="G322" s="85"/>
    </row>
    <row r="323" spans="1:7" x14ac:dyDescent="0.2">
      <c r="A323" s="66" t="s">
        <v>2314</v>
      </c>
      <c r="B323" s="85" t="s">
        <v>1908</v>
      </c>
      <c r="C323" s="85" t="s">
        <v>2771</v>
      </c>
      <c r="D323" s="85" t="s">
        <v>2301</v>
      </c>
      <c r="E323" s="85">
        <v>3</v>
      </c>
      <c r="F323" s="85">
        <v>163</v>
      </c>
      <c r="G323" s="85"/>
    </row>
    <row r="324" spans="1:7" x14ac:dyDescent="0.2">
      <c r="A324" s="66" t="s">
        <v>2314</v>
      </c>
      <c r="B324" s="85" t="s">
        <v>1908</v>
      </c>
      <c r="C324" s="85" t="s">
        <v>2772</v>
      </c>
      <c r="D324" s="85" t="s">
        <v>2773</v>
      </c>
      <c r="E324" s="85">
        <v>1</v>
      </c>
      <c r="F324" s="85">
        <v>6</v>
      </c>
      <c r="G324" s="85"/>
    </row>
    <row r="325" spans="1:7" x14ac:dyDescent="0.2">
      <c r="A325" s="66" t="s">
        <v>2314</v>
      </c>
      <c r="B325" s="85" t="s">
        <v>1908</v>
      </c>
      <c r="C325" s="85" t="s">
        <v>2774</v>
      </c>
      <c r="D325" s="85" t="s">
        <v>2236</v>
      </c>
      <c r="E325" s="85">
        <v>1</v>
      </c>
      <c r="F325" s="85">
        <v>24</v>
      </c>
      <c r="G325" s="85"/>
    </row>
    <row r="326" spans="1:7" x14ac:dyDescent="0.2">
      <c r="A326" s="66" t="s">
        <v>2314</v>
      </c>
      <c r="B326" s="85" t="s">
        <v>1908</v>
      </c>
      <c r="C326" s="85" t="s">
        <v>2699</v>
      </c>
      <c r="D326" s="85" t="s">
        <v>2261</v>
      </c>
      <c r="E326" s="85">
        <v>1</v>
      </c>
      <c r="F326" s="85">
        <v>421</v>
      </c>
      <c r="G326" s="85"/>
    </row>
    <row r="327" spans="1:7" x14ac:dyDescent="0.2">
      <c r="A327" s="66" t="s">
        <v>2314</v>
      </c>
      <c r="B327" s="85" t="s">
        <v>1908</v>
      </c>
      <c r="C327" s="85" t="s">
        <v>2642</v>
      </c>
      <c r="D327" s="85" t="s">
        <v>2240</v>
      </c>
      <c r="E327" s="85">
        <v>2</v>
      </c>
      <c r="F327" s="85">
        <v>194</v>
      </c>
      <c r="G327" s="85"/>
    </row>
    <row r="328" spans="1:7" x14ac:dyDescent="0.2">
      <c r="A328" s="66" t="s">
        <v>2314</v>
      </c>
      <c r="B328" s="85" t="s">
        <v>1908</v>
      </c>
      <c r="C328" s="85" t="s">
        <v>2775</v>
      </c>
      <c r="D328" s="85" t="s">
        <v>2776</v>
      </c>
      <c r="E328" s="85">
        <v>1</v>
      </c>
      <c r="F328" s="85">
        <v>24</v>
      </c>
      <c r="G328" s="85"/>
    </row>
    <row r="329" spans="1:7" x14ac:dyDescent="0.2">
      <c r="A329" s="66" t="s">
        <v>2314</v>
      </c>
      <c r="B329" s="85" t="s">
        <v>1908</v>
      </c>
      <c r="C329" s="85" t="s">
        <v>2777</v>
      </c>
      <c r="D329" s="85" t="s">
        <v>2294</v>
      </c>
      <c r="E329" s="85">
        <v>1</v>
      </c>
      <c r="F329" s="85">
        <v>1</v>
      </c>
      <c r="G329" s="85"/>
    </row>
    <row r="330" spans="1:7" x14ac:dyDescent="0.2">
      <c r="A330" s="66" t="s">
        <v>2314</v>
      </c>
      <c r="B330" s="85" t="s">
        <v>1908</v>
      </c>
      <c r="C330" s="85" t="s">
        <v>2778</v>
      </c>
      <c r="D330" s="85" t="s">
        <v>2779</v>
      </c>
      <c r="E330" s="85">
        <v>1</v>
      </c>
      <c r="F330" s="85">
        <v>6</v>
      </c>
      <c r="G330" s="85"/>
    </row>
    <row r="331" spans="1:7" x14ac:dyDescent="0.2">
      <c r="A331" s="66" t="s">
        <v>2314</v>
      </c>
      <c r="B331" s="85" t="s">
        <v>1908</v>
      </c>
      <c r="C331" s="85" t="s">
        <v>2780</v>
      </c>
      <c r="D331" s="85" t="s">
        <v>2293</v>
      </c>
      <c r="E331" s="85">
        <v>1</v>
      </c>
      <c r="F331" s="85">
        <v>24</v>
      </c>
      <c r="G331" s="85"/>
    </row>
    <row r="332" spans="1:7" x14ac:dyDescent="0.2">
      <c r="A332" s="66" t="s">
        <v>2314</v>
      </c>
      <c r="B332" s="85" t="s">
        <v>1908</v>
      </c>
      <c r="C332" s="85" t="s">
        <v>2781</v>
      </c>
      <c r="D332" s="85" t="s">
        <v>2299</v>
      </c>
      <c r="E332" s="85">
        <v>1</v>
      </c>
      <c r="F332" s="85">
        <v>7</v>
      </c>
      <c r="G332" s="85"/>
    </row>
    <row r="333" spans="1:7" x14ac:dyDescent="0.2">
      <c r="A333" s="66" t="s">
        <v>2314</v>
      </c>
      <c r="B333" s="85" t="s">
        <v>1908</v>
      </c>
      <c r="C333" s="85" t="s">
        <v>2782</v>
      </c>
      <c r="D333" s="85" t="s">
        <v>2254</v>
      </c>
      <c r="E333" s="85">
        <v>1</v>
      </c>
      <c r="F333" s="85">
        <v>19</v>
      </c>
      <c r="G333" s="85"/>
    </row>
    <row r="334" spans="1:7" x14ac:dyDescent="0.2">
      <c r="A334" s="66" t="s">
        <v>2314</v>
      </c>
      <c r="B334" s="85" t="s">
        <v>1908</v>
      </c>
      <c r="C334" s="85" t="s">
        <v>2783</v>
      </c>
      <c r="D334" s="85" t="s">
        <v>1940</v>
      </c>
      <c r="E334" s="85">
        <v>1</v>
      </c>
      <c r="F334" s="85">
        <v>5</v>
      </c>
      <c r="G334" s="85"/>
    </row>
    <row r="335" spans="1:7" x14ac:dyDescent="0.2">
      <c r="A335" s="66" t="s">
        <v>2314</v>
      </c>
      <c r="B335" s="85" t="s">
        <v>1908</v>
      </c>
      <c r="C335" s="85" t="s">
        <v>2631</v>
      </c>
      <c r="D335" s="85" t="s">
        <v>2632</v>
      </c>
      <c r="E335" s="85">
        <v>1</v>
      </c>
      <c r="F335" s="85">
        <v>4</v>
      </c>
      <c r="G335" s="85"/>
    </row>
    <row r="336" spans="1:7" x14ac:dyDescent="0.2">
      <c r="A336" s="66" t="s">
        <v>2314</v>
      </c>
      <c r="B336" s="85" t="s">
        <v>1908</v>
      </c>
      <c r="C336" s="85" t="s">
        <v>2784</v>
      </c>
      <c r="D336" s="85" t="s">
        <v>2298</v>
      </c>
      <c r="E336" s="85">
        <v>1</v>
      </c>
      <c r="F336" s="85">
        <v>36</v>
      </c>
      <c r="G336" s="85"/>
    </row>
    <row r="337" spans="1:7" x14ac:dyDescent="0.2">
      <c r="A337" s="66" t="s">
        <v>2314</v>
      </c>
      <c r="B337" s="85" t="s">
        <v>1908</v>
      </c>
      <c r="C337" s="85" t="s">
        <v>2785</v>
      </c>
      <c r="D337" s="85" t="s">
        <v>2786</v>
      </c>
      <c r="E337" s="85">
        <v>1</v>
      </c>
      <c r="F337" s="85">
        <v>10</v>
      </c>
      <c r="G337" s="85"/>
    </row>
    <row r="338" spans="1:7" x14ac:dyDescent="0.2">
      <c r="A338" s="66" t="s">
        <v>2314</v>
      </c>
      <c r="B338" s="85" t="s">
        <v>1908</v>
      </c>
      <c r="C338" s="85" t="s">
        <v>2787</v>
      </c>
      <c r="D338" s="85" t="s">
        <v>2788</v>
      </c>
      <c r="E338" s="85">
        <v>1</v>
      </c>
      <c r="F338" s="85">
        <v>16</v>
      </c>
      <c r="G338" s="85"/>
    </row>
    <row r="339" spans="1:7" x14ac:dyDescent="0.2">
      <c r="A339" s="66" t="s">
        <v>2314</v>
      </c>
      <c r="B339" s="85" t="s">
        <v>1908</v>
      </c>
      <c r="C339" s="85" t="s">
        <v>2789</v>
      </c>
      <c r="D339" s="85" t="s">
        <v>1941</v>
      </c>
      <c r="E339" s="85">
        <v>1</v>
      </c>
      <c r="F339" s="85">
        <v>6</v>
      </c>
      <c r="G339" s="85"/>
    </row>
    <row r="340" spans="1:7" x14ac:dyDescent="0.2">
      <c r="A340" s="66" t="s">
        <v>2314</v>
      </c>
      <c r="B340" s="85" t="s">
        <v>1908</v>
      </c>
      <c r="C340" s="85" t="s">
        <v>2629</v>
      </c>
      <c r="D340" s="85" t="s">
        <v>2246</v>
      </c>
      <c r="E340" s="85">
        <v>5</v>
      </c>
      <c r="F340" s="85">
        <v>364</v>
      </c>
      <c r="G340" s="85"/>
    </row>
    <row r="341" spans="1:7" x14ac:dyDescent="0.2">
      <c r="A341" s="66" t="s">
        <v>2314</v>
      </c>
      <c r="B341" s="85" t="s">
        <v>1908</v>
      </c>
      <c r="C341" s="85" t="s">
        <v>2790</v>
      </c>
      <c r="D341" s="85" t="s">
        <v>1939</v>
      </c>
      <c r="E341" s="85">
        <v>1</v>
      </c>
      <c r="F341" s="85">
        <v>2</v>
      </c>
      <c r="G341" s="85"/>
    </row>
    <row r="342" spans="1:7" x14ac:dyDescent="0.2">
      <c r="A342" s="66" t="s">
        <v>2314</v>
      </c>
      <c r="B342" s="85" t="s">
        <v>1908</v>
      </c>
      <c r="C342" s="85" t="s">
        <v>2791</v>
      </c>
      <c r="D342" s="85" t="s">
        <v>1943</v>
      </c>
      <c r="E342" s="85">
        <v>1</v>
      </c>
      <c r="F342" s="85">
        <v>18</v>
      </c>
      <c r="G342" s="85"/>
    </row>
    <row r="343" spans="1:7" x14ac:dyDescent="0.2">
      <c r="A343" s="66" t="s">
        <v>2314</v>
      </c>
      <c r="B343" s="85" t="s">
        <v>1908</v>
      </c>
      <c r="C343" s="85" t="s">
        <v>2647</v>
      </c>
      <c r="D343" s="85" t="s">
        <v>2258</v>
      </c>
      <c r="E343" s="85">
        <v>3</v>
      </c>
      <c r="F343" s="85">
        <v>68</v>
      </c>
      <c r="G343" s="85"/>
    </row>
    <row r="344" spans="1:7" x14ac:dyDescent="0.2">
      <c r="A344" s="66" t="s">
        <v>2314</v>
      </c>
      <c r="B344" s="85" t="s">
        <v>1908</v>
      </c>
      <c r="C344" s="85" t="s">
        <v>2792</v>
      </c>
      <c r="D344" s="85" t="s">
        <v>2308</v>
      </c>
      <c r="E344" s="85">
        <v>1</v>
      </c>
      <c r="F344" s="85">
        <v>128</v>
      </c>
      <c r="G344" s="85"/>
    </row>
    <row r="345" spans="1:7" x14ac:dyDescent="0.2">
      <c r="A345" s="66" t="s">
        <v>2314</v>
      </c>
      <c r="B345" s="85" t="s">
        <v>1908</v>
      </c>
      <c r="C345" s="85" t="s">
        <v>2793</v>
      </c>
      <c r="D345" s="85" t="s">
        <v>2296</v>
      </c>
      <c r="E345" s="85">
        <v>1</v>
      </c>
      <c r="F345" s="85">
        <v>41</v>
      </c>
      <c r="G345" s="85"/>
    </row>
    <row r="346" spans="1:7" x14ac:dyDescent="0.2">
      <c r="A346" s="66" t="s">
        <v>2314</v>
      </c>
      <c r="B346" s="85" t="s">
        <v>1908</v>
      </c>
      <c r="C346" s="85" t="s">
        <v>2794</v>
      </c>
      <c r="D346" s="85" t="s">
        <v>2302</v>
      </c>
      <c r="E346" s="85">
        <v>1</v>
      </c>
      <c r="F346" s="85">
        <v>519</v>
      </c>
      <c r="G346" s="85"/>
    </row>
    <row r="347" spans="1:7" x14ac:dyDescent="0.2">
      <c r="A347" s="66" t="s">
        <v>2314</v>
      </c>
      <c r="B347" s="85" t="s">
        <v>1908</v>
      </c>
      <c r="C347" s="85" t="s">
        <v>2795</v>
      </c>
      <c r="D347" s="85" t="s">
        <v>2243</v>
      </c>
      <c r="E347" s="85">
        <v>7</v>
      </c>
      <c r="F347" s="85">
        <v>1371</v>
      </c>
      <c r="G347" s="85"/>
    </row>
    <row r="348" spans="1:7" x14ac:dyDescent="0.2">
      <c r="A348" s="66" t="s">
        <v>2314</v>
      </c>
      <c r="B348" s="85" t="s">
        <v>1908</v>
      </c>
      <c r="C348" s="85" t="s">
        <v>2796</v>
      </c>
      <c r="D348" s="85" t="s">
        <v>2309</v>
      </c>
      <c r="E348" s="85">
        <v>1</v>
      </c>
      <c r="F348" s="85">
        <v>90</v>
      </c>
      <c r="G348" s="85"/>
    </row>
    <row r="349" spans="1:7" x14ac:dyDescent="0.2">
      <c r="A349" s="66" t="s">
        <v>2314</v>
      </c>
      <c r="B349" s="85" t="s">
        <v>1908</v>
      </c>
      <c r="C349" s="85" t="s">
        <v>2797</v>
      </c>
      <c r="D349" s="85" t="s">
        <v>2297</v>
      </c>
      <c r="E349" s="85">
        <v>2</v>
      </c>
      <c r="F349" s="85">
        <v>2</v>
      </c>
      <c r="G349" s="85"/>
    </row>
    <row r="350" spans="1:7" x14ac:dyDescent="0.2">
      <c r="A350" s="66" t="s">
        <v>2314</v>
      </c>
      <c r="B350" s="85" t="s">
        <v>1908</v>
      </c>
      <c r="C350" s="85" t="s">
        <v>2798</v>
      </c>
      <c r="D350" s="85" t="s">
        <v>2291</v>
      </c>
      <c r="E350" s="85">
        <v>1</v>
      </c>
      <c r="F350" s="85">
        <v>78</v>
      </c>
      <c r="G350" s="85"/>
    </row>
    <row r="351" spans="1:7" x14ac:dyDescent="0.2">
      <c r="A351" s="66" t="s">
        <v>2314</v>
      </c>
      <c r="B351" s="85" t="s">
        <v>1908</v>
      </c>
      <c r="C351" s="85" t="s">
        <v>2799</v>
      </c>
      <c r="D351" s="85" t="s">
        <v>2307</v>
      </c>
      <c r="E351" s="85">
        <v>1</v>
      </c>
      <c r="F351" s="85">
        <v>31</v>
      </c>
      <c r="G351" s="85"/>
    </row>
    <row r="352" spans="1:7" x14ac:dyDescent="0.2">
      <c r="A352" s="66" t="s">
        <v>2314</v>
      </c>
      <c r="B352" s="85" t="s">
        <v>1908</v>
      </c>
      <c r="C352" s="85" t="s">
        <v>2663</v>
      </c>
      <c r="D352" s="85" t="s">
        <v>2235</v>
      </c>
      <c r="E352" s="85">
        <v>1</v>
      </c>
      <c r="F352" s="85">
        <v>232</v>
      </c>
      <c r="G352" s="85"/>
    </row>
    <row r="353" spans="1:7" x14ac:dyDescent="0.2">
      <c r="A353" s="66" t="s">
        <v>2314</v>
      </c>
      <c r="B353" s="85" t="s">
        <v>1908</v>
      </c>
      <c r="C353" s="85" t="s">
        <v>2644</v>
      </c>
      <c r="D353" s="85" t="s">
        <v>2256</v>
      </c>
      <c r="E353" s="85">
        <v>1</v>
      </c>
      <c r="F353" s="85">
        <v>274</v>
      </c>
      <c r="G353" s="8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H241"/>
  <sheetViews>
    <sheetView workbookViewId="0"/>
  </sheetViews>
  <sheetFormatPr baseColWidth="10" defaultColWidth="8.83203125" defaultRowHeight="16" x14ac:dyDescent="0.2"/>
  <cols>
    <col min="1" max="1" width="18" style="37" customWidth="1"/>
    <col min="2" max="2" width="45.6640625" style="37" customWidth="1"/>
    <col min="3" max="3" width="25.6640625" style="37" customWidth="1"/>
    <col min="4" max="4" width="25.6640625" style="47" customWidth="1"/>
    <col min="5" max="5" width="29.83203125" style="34" customWidth="1"/>
    <col min="6" max="6" width="34.6640625" style="37" customWidth="1"/>
    <col min="7" max="7" width="28.6640625" style="37" customWidth="1"/>
    <col min="8" max="16384" width="8.83203125" style="37"/>
  </cols>
  <sheetData>
    <row r="1" spans="1:1022" x14ac:dyDescent="0.2">
      <c r="A1" s="39" t="s">
        <v>2330</v>
      </c>
      <c r="C1" s="39"/>
      <c r="D1" s="49"/>
      <c r="E1" s="40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  <c r="AZ1" s="39"/>
      <c r="BA1" s="39"/>
      <c r="BB1" s="39"/>
      <c r="BC1" s="39"/>
      <c r="BD1" s="39"/>
      <c r="BE1" s="39"/>
      <c r="BF1" s="39"/>
      <c r="BG1" s="39"/>
      <c r="BH1" s="39"/>
      <c r="BI1" s="39"/>
      <c r="BJ1" s="39"/>
      <c r="BK1" s="39"/>
      <c r="BL1" s="39"/>
      <c r="BM1" s="39"/>
      <c r="BN1" s="39"/>
      <c r="BO1" s="39"/>
      <c r="BP1" s="39"/>
      <c r="BQ1" s="39"/>
      <c r="BR1" s="39"/>
      <c r="BS1" s="39"/>
      <c r="BT1" s="39"/>
      <c r="BU1" s="39"/>
      <c r="BV1" s="39"/>
      <c r="BW1" s="39"/>
      <c r="BX1" s="39"/>
      <c r="BY1" s="39"/>
      <c r="BZ1" s="39"/>
      <c r="CA1" s="39"/>
      <c r="CB1" s="39"/>
      <c r="CC1" s="39"/>
      <c r="CD1" s="39"/>
      <c r="CE1" s="39"/>
      <c r="CF1" s="39"/>
      <c r="CG1" s="39"/>
      <c r="CH1" s="39"/>
      <c r="CI1" s="39"/>
      <c r="CJ1" s="39"/>
      <c r="CK1" s="39"/>
      <c r="CL1" s="39"/>
      <c r="CM1" s="39"/>
      <c r="CN1" s="39"/>
      <c r="CO1" s="39"/>
      <c r="CP1" s="39"/>
      <c r="CQ1" s="39"/>
      <c r="CR1" s="39"/>
      <c r="CS1" s="39"/>
      <c r="CT1" s="39"/>
      <c r="CU1" s="39"/>
      <c r="CV1" s="39"/>
      <c r="CW1" s="39"/>
      <c r="CX1" s="39"/>
      <c r="CY1" s="39"/>
      <c r="CZ1" s="39"/>
      <c r="DA1" s="39"/>
      <c r="DB1" s="39"/>
      <c r="DC1" s="39"/>
      <c r="DD1" s="39"/>
      <c r="DE1" s="39"/>
      <c r="DF1" s="39"/>
      <c r="DG1" s="39"/>
      <c r="DH1" s="39"/>
      <c r="DI1" s="39"/>
      <c r="DJ1" s="39"/>
      <c r="DK1" s="39"/>
      <c r="DL1" s="39"/>
      <c r="DM1" s="39"/>
      <c r="DN1" s="39"/>
      <c r="DO1" s="39"/>
      <c r="DP1" s="39"/>
      <c r="DQ1" s="39"/>
      <c r="DR1" s="39"/>
      <c r="DS1" s="39"/>
      <c r="DT1" s="39"/>
      <c r="DU1" s="39"/>
      <c r="DV1" s="39"/>
      <c r="DW1" s="39"/>
      <c r="DX1" s="39"/>
      <c r="DY1" s="39"/>
      <c r="DZ1" s="39"/>
      <c r="EA1" s="39"/>
      <c r="EB1" s="39"/>
      <c r="EC1" s="39"/>
      <c r="ED1" s="39"/>
      <c r="EE1" s="39"/>
      <c r="EF1" s="39"/>
      <c r="EG1" s="39"/>
      <c r="EH1" s="39"/>
      <c r="EI1" s="39"/>
      <c r="EJ1" s="39"/>
      <c r="EK1" s="39"/>
      <c r="EL1" s="39"/>
      <c r="EM1" s="39"/>
      <c r="EN1" s="39"/>
      <c r="EO1" s="39"/>
      <c r="EP1" s="39"/>
      <c r="EQ1" s="39"/>
      <c r="ER1" s="39"/>
      <c r="ES1" s="39"/>
      <c r="ET1" s="39"/>
      <c r="EU1" s="39"/>
      <c r="EV1" s="39"/>
      <c r="EW1" s="39"/>
      <c r="EX1" s="39"/>
      <c r="EY1" s="39"/>
      <c r="EZ1" s="39"/>
      <c r="FA1" s="39"/>
      <c r="FB1" s="39"/>
      <c r="FC1" s="39"/>
      <c r="FD1" s="39"/>
      <c r="FE1" s="39"/>
      <c r="FF1" s="39"/>
      <c r="FG1" s="39"/>
      <c r="FH1" s="39"/>
      <c r="FI1" s="39"/>
      <c r="FJ1" s="39"/>
      <c r="FK1" s="39"/>
      <c r="FL1" s="39"/>
      <c r="FM1" s="39"/>
      <c r="FN1" s="39"/>
      <c r="FO1" s="39"/>
      <c r="FP1" s="39"/>
      <c r="FQ1" s="39"/>
      <c r="FR1" s="39"/>
      <c r="FS1" s="39"/>
      <c r="FT1" s="39"/>
      <c r="FU1" s="39"/>
      <c r="FV1" s="39"/>
      <c r="FW1" s="39"/>
      <c r="FX1" s="39"/>
      <c r="FY1" s="39"/>
      <c r="FZ1" s="39"/>
      <c r="GA1" s="39"/>
      <c r="GB1" s="39"/>
      <c r="GC1" s="39"/>
      <c r="GD1" s="39"/>
      <c r="GE1" s="39"/>
      <c r="GF1" s="39"/>
      <c r="GG1" s="39"/>
      <c r="GH1" s="39"/>
      <c r="GI1" s="39"/>
      <c r="GJ1" s="39"/>
      <c r="GK1" s="39"/>
      <c r="GL1" s="39"/>
      <c r="GM1" s="39"/>
      <c r="GN1" s="39"/>
      <c r="GO1" s="39"/>
      <c r="GP1" s="39"/>
      <c r="GQ1" s="39"/>
      <c r="GR1" s="39"/>
      <c r="GS1" s="39"/>
      <c r="GT1" s="39"/>
      <c r="GU1" s="39"/>
      <c r="GV1" s="39"/>
      <c r="GW1" s="39"/>
      <c r="GX1" s="39"/>
      <c r="GY1" s="39"/>
      <c r="GZ1" s="39"/>
      <c r="HA1" s="39"/>
      <c r="HB1" s="39"/>
      <c r="HC1" s="39"/>
      <c r="HD1" s="39"/>
      <c r="HE1" s="39"/>
      <c r="HF1" s="39"/>
      <c r="HG1" s="39"/>
      <c r="HH1" s="39"/>
      <c r="HI1" s="39"/>
      <c r="HJ1" s="39"/>
      <c r="HK1" s="39"/>
      <c r="HL1" s="39"/>
      <c r="HM1" s="39"/>
      <c r="HN1" s="39"/>
      <c r="HO1" s="39"/>
      <c r="HP1" s="39"/>
      <c r="HQ1" s="39"/>
      <c r="HR1" s="39"/>
      <c r="HS1" s="39"/>
      <c r="HT1" s="39"/>
      <c r="HU1" s="39"/>
      <c r="HV1" s="39"/>
      <c r="HW1" s="39"/>
      <c r="HX1" s="39"/>
      <c r="HY1" s="39"/>
      <c r="HZ1" s="39"/>
      <c r="IA1" s="39"/>
      <c r="IB1" s="39"/>
      <c r="IC1" s="39"/>
      <c r="ID1" s="39"/>
      <c r="IE1" s="39"/>
      <c r="IF1" s="39"/>
      <c r="IG1" s="39"/>
      <c r="IH1" s="39"/>
      <c r="II1" s="39"/>
      <c r="IJ1" s="39"/>
      <c r="IK1" s="39"/>
      <c r="IL1" s="39"/>
      <c r="IM1" s="39"/>
      <c r="IN1" s="39"/>
      <c r="IO1" s="39"/>
      <c r="IP1" s="39"/>
      <c r="IQ1" s="39"/>
      <c r="IR1" s="39"/>
      <c r="IS1" s="39"/>
      <c r="IT1" s="39"/>
      <c r="IU1" s="39"/>
      <c r="IV1" s="39"/>
      <c r="IW1" s="39"/>
      <c r="IX1" s="39"/>
      <c r="IY1" s="39"/>
      <c r="IZ1" s="39"/>
      <c r="JA1" s="39"/>
      <c r="JB1" s="39"/>
      <c r="JC1" s="39"/>
      <c r="JD1" s="39"/>
      <c r="JE1" s="39"/>
      <c r="JF1" s="39"/>
      <c r="JG1" s="39"/>
      <c r="JH1" s="39"/>
      <c r="JI1" s="39"/>
      <c r="JJ1" s="39"/>
      <c r="JK1" s="39"/>
      <c r="JL1" s="39"/>
      <c r="JM1" s="39"/>
      <c r="JN1" s="39"/>
      <c r="JO1" s="39"/>
      <c r="JP1" s="39"/>
      <c r="JQ1" s="39"/>
      <c r="JR1" s="39"/>
      <c r="JS1" s="39"/>
      <c r="JT1" s="39"/>
      <c r="JU1" s="39"/>
      <c r="JV1" s="39"/>
      <c r="JW1" s="39"/>
      <c r="JX1" s="39"/>
      <c r="JY1" s="39"/>
      <c r="JZ1" s="39"/>
      <c r="KA1" s="39"/>
      <c r="KB1" s="39"/>
      <c r="KC1" s="39"/>
      <c r="KD1" s="39"/>
      <c r="KE1" s="39"/>
      <c r="KF1" s="39"/>
      <c r="KG1" s="39"/>
      <c r="KH1" s="39"/>
      <c r="KI1" s="39"/>
      <c r="KJ1" s="39"/>
      <c r="KK1" s="39"/>
      <c r="KL1" s="39"/>
      <c r="KM1" s="39"/>
      <c r="KN1" s="39"/>
      <c r="KO1" s="39"/>
      <c r="KP1" s="39"/>
      <c r="KQ1" s="39"/>
      <c r="KR1" s="39"/>
      <c r="KS1" s="39"/>
      <c r="KT1" s="39"/>
      <c r="KU1" s="39"/>
      <c r="KV1" s="39"/>
      <c r="KW1" s="39"/>
      <c r="KX1" s="39"/>
      <c r="KY1" s="39"/>
      <c r="KZ1" s="39"/>
      <c r="LA1" s="39"/>
      <c r="LB1" s="39"/>
      <c r="LC1" s="39"/>
      <c r="LD1" s="39"/>
      <c r="LE1" s="39"/>
      <c r="LF1" s="39"/>
      <c r="LG1" s="39"/>
      <c r="LH1" s="39"/>
      <c r="LI1" s="39"/>
      <c r="LJ1" s="39"/>
      <c r="LK1" s="39"/>
      <c r="LL1" s="39"/>
      <c r="LM1" s="39"/>
      <c r="LN1" s="39"/>
      <c r="LO1" s="39"/>
      <c r="LP1" s="39"/>
      <c r="LQ1" s="39"/>
      <c r="LR1" s="39"/>
      <c r="LS1" s="39"/>
      <c r="LT1" s="39"/>
      <c r="LU1" s="39"/>
      <c r="LV1" s="39"/>
      <c r="LW1" s="39"/>
      <c r="LX1" s="39"/>
      <c r="LY1" s="39"/>
      <c r="LZ1" s="39"/>
      <c r="MA1" s="39"/>
      <c r="MB1" s="39"/>
      <c r="MC1" s="39"/>
      <c r="MD1" s="39"/>
      <c r="ME1" s="39"/>
      <c r="MF1" s="39"/>
      <c r="MG1" s="39"/>
      <c r="MH1" s="39"/>
      <c r="MI1" s="39"/>
      <c r="MJ1" s="39"/>
      <c r="MK1" s="39"/>
      <c r="ML1" s="39"/>
      <c r="MM1" s="39"/>
      <c r="MN1" s="39"/>
      <c r="MO1" s="39"/>
      <c r="MP1" s="39"/>
      <c r="MQ1" s="39"/>
      <c r="MR1" s="39"/>
      <c r="MS1" s="39"/>
      <c r="MT1" s="39"/>
      <c r="MU1" s="39"/>
      <c r="MV1" s="39"/>
      <c r="MW1" s="39"/>
      <c r="MX1" s="39"/>
      <c r="MY1" s="39"/>
      <c r="MZ1" s="39"/>
      <c r="NA1" s="39"/>
      <c r="NB1" s="39"/>
      <c r="NC1" s="39"/>
      <c r="ND1" s="39"/>
      <c r="NE1" s="39"/>
      <c r="NF1" s="39"/>
      <c r="NG1" s="39"/>
      <c r="NH1" s="39"/>
      <c r="NI1" s="39"/>
      <c r="NJ1" s="39"/>
      <c r="NK1" s="39"/>
      <c r="NL1" s="39"/>
      <c r="NM1" s="39"/>
      <c r="NN1" s="39"/>
      <c r="NO1" s="39"/>
      <c r="NP1" s="39"/>
      <c r="NQ1" s="39"/>
      <c r="NR1" s="39"/>
      <c r="NS1" s="39"/>
      <c r="NT1" s="39"/>
      <c r="NU1" s="39"/>
      <c r="NV1" s="39"/>
      <c r="NW1" s="39"/>
      <c r="NX1" s="39"/>
      <c r="NY1" s="39"/>
      <c r="NZ1" s="39"/>
      <c r="OA1" s="39"/>
      <c r="OB1" s="39"/>
      <c r="OC1" s="39"/>
      <c r="OD1" s="39"/>
      <c r="OE1" s="39"/>
      <c r="OF1" s="39"/>
      <c r="OG1" s="39"/>
      <c r="OH1" s="39"/>
      <c r="OI1" s="39"/>
      <c r="OJ1" s="39"/>
      <c r="OK1" s="39"/>
      <c r="OL1" s="39"/>
      <c r="OM1" s="39"/>
      <c r="ON1" s="39"/>
      <c r="OO1" s="39"/>
      <c r="OP1" s="39"/>
      <c r="OQ1" s="39"/>
      <c r="OR1" s="39"/>
      <c r="OS1" s="39"/>
      <c r="OT1" s="39"/>
      <c r="OU1" s="39"/>
      <c r="OV1" s="39"/>
      <c r="OW1" s="39"/>
      <c r="OX1" s="39"/>
      <c r="OY1" s="39"/>
      <c r="OZ1" s="39"/>
      <c r="PA1" s="39"/>
      <c r="PB1" s="39"/>
      <c r="PC1" s="39"/>
      <c r="PD1" s="39"/>
      <c r="PE1" s="39"/>
      <c r="PF1" s="39"/>
      <c r="PG1" s="39"/>
      <c r="PH1" s="39"/>
      <c r="PI1" s="39"/>
      <c r="PJ1" s="39"/>
      <c r="PK1" s="39"/>
      <c r="PL1" s="39"/>
      <c r="PM1" s="39"/>
      <c r="PN1" s="39"/>
      <c r="PO1" s="39"/>
      <c r="PP1" s="39"/>
      <c r="PQ1" s="39"/>
      <c r="PR1" s="39"/>
      <c r="PS1" s="39"/>
      <c r="PT1" s="39"/>
      <c r="PU1" s="39"/>
      <c r="PV1" s="39"/>
      <c r="PW1" s="39"/>
      <c r="PX1" s="39"/>
      <c r="PY1" s="39"/>
      <c r="PZ1" s="39"/>
      <c r="QA1" s="39"/>
      <c r="QB1" s="39"/>
      <c r="QC1" s="39"/>
      <c r="QD1" s="39"/>
      <c r="QE1" s="39"/>
      <c r="QF1" s="39"/>
      <c r="QG1" s="39"/>
      <c r="QH1" s="39"/>
      <c r="QI1" s="39"/>
      <c r="QJ1" s="39"/>
      <c r="QK1" s="39"/>
      <c r="QL1" s="39"/>
      <c r="QM1" s="39"/>
      <c r="QN1" s="39"/>
      <c r="QO1" s="39"/>
      <c r="QP1" s="39"/>
      <c r="QQ1" s="39"/>
      <c r="QR1" s="39"/>
      <c r="QS1" s="39"/>
      <c r="QT1" s="39"/>
      <c r="QU1" s="39"/>
      <c r="QV1" s="39"/>
      <c r="QW1" s="39"/>
      <c r="QX1" s="39"/>
      <c r="QY1" s="39"/>
      <c r="QZ1" s="39"/>
      <c r="RA1" s="39"/>
      <c r="RB1" s="39"/>
      <c r="RC1" s="39"/>
      <c r="RD1" s="39"/>
      <c r="RE1" s="39"/>
      <c r="RF1" s="39"/>
      <c r="RG1" s="39"/>
      <c r="RH1" s="39"/>
      <c r="RI1" s="39"/>
      <c r="RJ1" s="39"/>
      <c r="RK1" s="39"/>
      <c r="RL1" s="39"/>
      <c r="RM1" s="39"/>
      <c r="RN1" s="39"/>
      <c r="RO1" s="39"/>
      <c r="RP1" s="39"/>
      <c r="RQ1" s="39"/>
      <c r="RR1" s="39"/>
      <c r="RS1" s="39"/>
      <c r="RT1" s="39"/>
      <c r="RU1" s="39"/>
      <c r="RV1" s="39"/>
      <c r="RW1" s="39"/>
      <c r="RX1" s="39"/>
      <c r="RY1" s="39"/>
      <c r="RZ1" s="39"/>
      <c r="SA1" s="39"/>
      <c r="SB1" s="39"/>
      <c r="SC1" s="39"/>
      <c r="SD1" s="39"/>
      <c r="SE1" s="39"/>
      <c r="SF1" s="39"/>
      <c r="SG1" s="39"/>
      <c r="SH1" s="39"/>
      <c r="SI1" s="39"/>
      <c r="SJ1" s="39"/>
      <c r="SK1" s="39"/>
      <c r="SL1" s="39"/>
      <c r="SM1" s="39"/>
      <c r="SN1" s="39"/>
      <c r="SO1" s="39"/>
      <c r="SP1" s="39"/>
      <c r="SQ1" s="39"/>
      <c r="SR1" s="39"/>
      <c r="SS1" s="39"/>
      <c r="ST1" s="39"/>
      <c r="SU1" s="39"/>
      <c r="SV1" s="39"/>
      <c r="SW1" s="39"/>
      <c r="SX1" s="39"/>
      <c r="SY1" s="39"/>
      <c r="SZ1" s="39"/>
      <c r="TA1" s="39"/>
      <c r="TB1" s="39"/>
      <c r="TC1" s="39"/>
      <c r="TD1" s="39"/>
      <c r="TE1" s="39"/>
      <c r="TF1" s="39"/>
      <c r="TG1" s="39"/>
      <c r="TH1" s="39"/>
      <c r="TI1" s="39"/>
      <c r="TJ1" s="39"/>
      <c r="TK1" s="39"/>
      <c r="TL1" s="39"/>
      <c r="TM1" s="39"/>
      <c r="TN1" s="39"/>
      <c r="TO1" s="39"/>
      <c r="TP1" s="39"/>
      <c r="TQ1" s="39"/>
      <c r="TR1" s="39"/>
      <c r="TS1" s="39"/>
      <c r="TT1" s="39"/>
      <c r="TU1" s="39"/>
      <c r="TV1" s="39"/>
      <c r="TW1" s="39"/>
      <c r="TX1" s="39"/>
      <c r="TY1" s="39"/>
      <c r="TZ1" s="39"/>
      <c r="UA1" s="39"/>
      <c r="UB1" s="39"/>
      <c r="UC1" s="39"/>
      <c r="UD1" s="39"/>
      <c r="UE1" s="39"/>
      <c r="UF1" s="39"/>
      <c r="UG1" s="39"/>
      <c r="UH1" s="39"/>
      <c r="UI1" s="39"/>
      <c r="UJ1" s="39"/>
      <c r="UK1" s="39"/>
      <c r="UL1" s="39"/>
      <c r="UM1" s="39"/>
      <c r="UN1" s="39"/>
      <c r="UO1" s="39"/>
      <c r="UP1" s="39"/>
      <c r="UQ1" s="39"/>
      <c r="UR1" s="39"/>
      <c r="US1" s="39"/>
      <c r="UT1" s="39"/>
      <c r="UU1" s="39"/>
      <c r="UV1" s="39"/>
      <c r="UW1" s="39"/>
      <c r="UX1" s="39"/>
      <c r="UY1" s="39"/>
      <c r="UZ1" s="39"/>
      <c r="VA1" s="39"/>
      <c r="VB1" s="39"/>
      <c r="VC1" s="39"/>
      <c r="VD1" s="39"/>
      <c r="VE1" s="39"/>
      <c r="VF1" s="39"/>
      <c r="VG1" s="39"/>
      <c r="VH1" s="39"/>
      <c r="VI1" s="39"/>
      <c r="VJ1" s="39"/>
      <c r="VK1" s="39"/>
      <c r="VL1" s="39"/>
      <c r="VM1" s="39"/>
      <c r="VN1" s="39"/>
      <c r="VO1" s="39"/>
      <c r="VP1" s="39"/>
      <c r="VQ1" s="39"/>
      <c r="VR1" s="39"/>
      <c r="VS1" s="39"/>
      <c r="VT1" s="39"/>
      <c r="VU1" s="39"/>
      <c r="VV1" s="39"/>
      <c r="VW1" s="39"/>
      <c r="VX1" s="39"/>
      <c r="VY1" s="39"/>
      <c r="VZ1" s="39"/>
      <c r="WA1" s="39"/>
      <c r="WB1" s="39"/>
      <c r="WC1" s="39"/>
      <c r="WD1" s="39"/>
      <c r="WE1" s="39"/>
      <c r="WF1" s="39"/>
      <c r="WG1" s="39"/>
      <c r="WH1" s="39"/>
      <c r="WI1" s="39"/>
      <c r="WJ1" s="39"/>
      <c r="WK1" s="39"/>
      <c r="WL1" s="39"/>
      <c r="WM1" s="39"/>
      <c r="WN1" s="39"/>
      <c r="WO1" s="39"/>
      <c r="WP1" s="39"/>
      <c r="WQ1" s="39"/>
      <c r="WR1" s="39"/>
      <c r="WS1" s="39"/>
      <c r="WT1" s="39"/>
      <c r="WU1" s="39"/>
      <c r="WV1" s="39"/>
      <c r="WW1" s="39"/>
      <c r="WX1" s="39"/>
      <c r="WY1" s="39"/>
      <c r="WZ1" s="39"/>
      <c r="XA1" s="39"/>
      <c r="XB1" s="39"/>
      <c r="XC1" s="39"/>
      <c r="XD1" s="39"/>
      <c r="XE1" s="39"/>
      <c r="XF1" s="39"/>
      <c r="XG1" s="39"/>
      <c r="XH1" s="39"/>
      <c r="XI1" s="39"/>
      <c r="XJ1" s="39"/>
      <c r="XK1" s="39"/>
      <c r="XL1" s="39"/>
      <c r="XM1" s="39"/>
      <c r="XN1" s="39"/>
      <c r="XO1" s="39"/>
      <c r="XP1" s="39"/>
      <c r="XQ1" s="39"/>
      <c r="XR1" s="39"/>
      <c r="XS1" s="39"/>
      <c r="XT1" s="39"/>
      <c r="XU1" s="39"/>
      <c r="XV1" s="39"/>
      <c r="XW1" s="39"/>
      <c r="XX1" s="39"/>
      <c r="XY1" s="39"/>
      <c r="XZ1" s="39"/>
      <c r="YA1" s="39"/>
      <c r="YB1" s="39"/>
      <c r="YC1" s="39"/>
      <c r="YD1" s="39"/>
      <c r="YE1" s="39"/>
      <c r="YF1" s="39"/>
      <c r="YG1" s="39"/>
      <c r="YH1" s="39"/>
      <c r="YI1" s="39"/>
      <c r="YJ1" s="39"/>
      <c r="YK1" s="39"/>
      <c r="YL1" s="39"/>
      <c r="YM1" s="39"/>
      <c r="YN1" s="39"/>
      <c r="YO1" s="39"/>
      <c r="YP1" s="39"/>
      <c r="YQ1" s="39"/>
      <c r="YR1" s="39"/>
      <c r="YS1" s="39"/>
      <c r="YT1" s="39"/>
      <c r="YU1" s="39"/>
      <c r="YV1" s="39"/>
      <c r="YW1" s="39"/>
      <c r="YX1" s="39"/>
      <c r="YY1" s="39"/>
      <c r="YZ1" s="39"/>
      <c r="ZA1" s="39"/>
      <c r="ZB1" s="39"/>
      <c r="ZC1" s="39"/>
      <c r="ZD1" s="39"/>
      <c r="ZE1" s="39"/>
      <c r="ZF1" s="39"/>
      <c r="ZG1" s="39"/>
      <c r="ZH1" s="39"/>
      <c r="ZI1" s="39"/>
      <c r="ZJ1" s="39"/>
      <c r="ZK1" s="39"/>
      <c r="ZL1" s="39"/>
      <c r="ZM1" s="39"/>
      <c r="ZN1" s="39"/>
      <c r="ZO1" s="39"/>
      <c r="ZP1" s="39"/>
      <c r="ZQ1" s="39"/>
      <c r="ZR1" s="39"/>
      <c r="ZS1" s="39"/>
      <c r="ZT1" s="39"/>
      <c r="ZU1" s="39"/>
      <c r="ZV1" s="39"/>
      <c r="ZW1" s="39"/>
      <c r="ZX1" s="39"/>
      <c r="ZY1" s="39"/>
      <c r="ZZ1" s="39"/>
      <c r="AAA1" s="39"/>
      <c r="AAB1" s="39"/>
      <c r="AAC1" s="39"/>
      <c r="AAD1" s="39"/>
      <c r="AAE1" s="39"/>
      <c r="AAF1" s="39"/>
      <c r="AAG1" s="39"/>
      <c r="AAH1" s="39"/>
      <c r="AAI1" s="39"/>
      <c r="AAJ1" s="39"/>
      <c r="AAK1" s="39"/>
      <c r="AAL1" s="39"/>
      <c r="AAM1" s="39"/>
      <c r="AAN1" s="39"/>
      <c r="AAO1" s="39"/>
      <c r="AAP1" s="39"/>
      <c r="AAQ1" s="39"/>
      <c r="AAR1" s="39"/>
      <c r="AAS1" s="39"/>
      <c r="AAT1" s="39"/>
      <c r="AAU1" s="39"/>
      <c r="AAV1" s="39"/>
      <c r="AAW1" s="39"/>
      <c r="AAX1" s="39"/>
      <c r="AAY1" s="39"/>
      <c r="AAZ1" s="39"/>
      <c r="ABA1" s="39"/>
      <c r="ABB1" s="39"/>
      <c r="ABC1" s="39"/>
      <c r="ABD1" s="39"/>
      <c r="ABE1" s="39"/>
      <c r="ABF1" s="39"/>
      <c r="ABG1" s="39"/>
      <c r="ABH1" s="39"/>
      <c r="ABI1" s="39"/>
      <c r="ABJ1" s="39"/>
      <c r="ABK1" s="39"/>
      <c r="ABL1" s="39"/>
      <c r="ABM1" s="39"/>
      <c r="ABN1" s="39"/>
      <c r="ABO1" s="39"/>
      <c r="ABP1" s="39"/>
      <c r="ABQ1" s="39"/>
      <c r="ABR1" s="39"/>
      <c r="ABS1" s="39"/>
      <c r="ABT1" s="39"/>
      <c r="ABU1" s="39"/>
      <c r="ABV1" s="39"/>
      <c r="ABW1" s="39"/>
      <c r="ABX1" s="39"/>
      <c r="ABY1" s="39"/>
      <c r="ABZ1" s="39"/>
      <c r="ACA1" s="39"/>
      <c r="ACB1" s="39"/>
      <c r="ACC1" s="39"/>
      <c r="ACD1" s="39"/>
      <c r="ACE1" s="39"/>
      <c r="ACF1" s="39"/>
      <c r="ACG1" s="39"/>
      <c r="ACH1" s="39"/>
      <c r="ACI1" s="39"/>
      <c r="ACJ1" s="39"/>
      <c r="ACK1" s="39"/>
      <c r="ACL1" s="39"/>
      <c r="ACM1" s="39"/>
      <c r="ACN1" s="39"/>
      <c r="ACO1" s="39"/>
      <c r="ACP1" s="39"/>
      <c r="ACQ1" s="39"/>
      <c r="ACR1" s="39"/>
      <c r="ACS1" s="39"/>
      <c r="ACT1" s="39"/>
      <c r="ACU1" s="39"/>
      <c r="ACV1" s="39"/>
      <c r="ACW1" s="39"/>
      <c r="ACX1" s="39"/>
      <c r="ACY1" s="39"/>
      <c r="ACZ1" s="39"/>
      <c r="ADA1" s="39"/>
      <c r="ADB1" s="39"/>
      <c r="ADC1" s="39"/>
      <c r="ADD1" s="39"/>
      <c r="ADE1" s="39"/>
      <c r="ADF1" s="39"/>
      <c r="ADG1" s="39"/>
      <c r="ADH1" s="39"/>
      <c r="ADI1" s="39"/>
      <c r="ADJ1" s="39"/>
      <c r="ADK1" s="39"/>
      <c r="ADL1" s="39"/>
      <c r="ADM1" s="39"/>
      <c r="ADN1" s="39"/>
      <c r="ADO1" s="39"/>
      <c r="ADP1" s="39"/>
      <c r="ADQ1" s="39"/>
      <c r="ADR1" s="39"/>
      <c r="ADS1" s="39"/>
      <c r="ADT1" s="39"/>
      <c r="ADU1" s="39"/>
      <c r="ADV1" s="39"/>
      <c r="ADW1" s="39"/>
      <c r="ADX1" s="39"/>
      <c r="ADY1" s="39"/>
      <c r="ADZ1" s="39"/>
      <c r="AEA1" s="39"/>
      <c r="AEB1" s="39"/>
      <c r="AEC1" s="39"/>
      <c r="AED1" s="39"/>
      <c r="AEE1" s="39"/>
      <c r="AEF1" s="39"/>
      <c r="AEG1" s="39"/>
      <c r="AEH1" s="39"/>
      <c r="AEI1" s="39"/>
      <c r="AEJ1" s="39"/>
      <c r="AEK1" s="39"/>
      <c r="AEL1" s="39"/>
      <c r="AEM1" s="39"/>
      <c r="AEN1" s="39"/>
      <c r="AEO1" s="39"/>
      <c r="AEP1" s="39"/>
      <c r="AEQ1" s="39"/>
      <c r="AER1" s="39"/>
      <c r="AES1" s="39"/>
      <c r="AET1" s="39"/>
      <c r="AEU1" s="39"/>
      <c r="AEV1" s="39"/>
      <c r="AEW1" s="39"/>
      <c r="AEX1" s="39"/>
      <c r="AEY1" s="39"/>
      <c r="AEZ1" s="39"/>
      <c r="AFA1" s="39"/>
      <c r="AFB1" s="39"/>
      <c r="AFC1" s="39"/>
      <c r="AFD1" s="39"/>
      <c r="AFE1" s="39"/>
      <c r="AFF1" s="39"/>
      <c r="AFG1" s="39"/>
      <c r="AFH1" s="39"/>
      <c r="AFI1" s="39"/>
      <c r="AFJ1" s="39"/>
      <c r="AFK1" s="39"/>
      <c r="AFL1" s="39"/>
      <c r="AFM1" s="39"/>
      <c r="AFN1" s="39"/>
      <c r="AFO1" s="39"/>
      <c r="AFP1" s="39"/>
      <c r="AFQ1" s="39"/>
      <c r="AFR1" s="39"/>
      <c r="AFS1" s="39"/>
      <c r="AFT1" s="39"/>
      <c r="AFU1" s="39"/>
      <c r="AFV1" s="39"/>
      <c r="AFW1" s="39"/>
      <c r="AFX1" s="39"/>
      <c r="AFY1" s="39"/>
      <c r="AFZ1" s="39"/>
      <c r="AGA1" s="39"/>
      <c r="AGB1" s="39"/>
      <c r="AGC1" s="39"/>
      <c r="AGD1" s="39"/>
      <c r="AGE1" s="39"/>
      <c r="AGF1" s="39"/>
      <c r="AGG1" s="39"/>
      <c r="AGH1" s="39"/>
      <c r="AGI1" s="39"/>
      <c r="AGJ1" s="39"/>
      <c r="AGK1" s="39"/>
      <c r="AGL1" s="39"/>
      <c r="AGM1" s="39"/>
      <c r="AGN1" s="39"/>
      <c r="AGO1" s="39"/>
      <c r="AGP1" s="39"/>
      <c r="AGQ1" s="39"/>
      <c r="AGR1" s="39"/>
      <c r="AGS1" s="39"/>
      <c r="AGT1" s="39"/>
      <c r="AGU1" s="39"/>
      <c r="AGV1" s="39"/>
      <c r="AGW1" s="39"/>
      <c r="AGX1" s="39"/>
      <c r="AGY1" s="39"/>
      <c r="AGZ1" s="39"/>
      <c r="AHA1" s="39"/>
      <c r="AHB1" s="39"/>
      <c r="AHC1" s="39"/>
      <c r="AHD1" s="39"/>
      <c r="AHE1" s="39"/>
      <c r="AHF1" s="39"/>
      <c r="AHG1" s="39"/>
      <c r="AHH1" s="39"/>
      <c r="AHI1" s="39"/>
      <c r="AHJ1" s="39"/>
      <c r="AHK1" s="39"/>
      <c r="AHL1" s="39"/>
      <c r="AHM1" s="39"/>
      <c r="AHN1" s="39"/>
      <c r="AHO1" s="39"/>
      <c r="AHP1" s="39"/>
      <c r="AHQ1" s="39"/>
      <c r="AHR1" s="39"/>
      <c r="AHS1" s="39"/>
      <c r="AHT1" s="39"/>
      <c r="AHU1" s="39"/>
      <c r="AHV1" s="39"/>
      <c r="AHW1" s="39"/>
      <c r="AHX1" s="39"/>
      <c r="AHY1" s="39"/>
      <c r="AHZ1" s="39"/>
      <c r="AIA1" s="39"/>
      <c r="AIB1" s="39"/>
      <c r="AIC1" s="39"/>
      <c r="AID1" s="39"/>
      <c r="AIE1" s="39"/>
      <c r="AIF1" s="39"/>
      <c r="AIG1" s="39"/>
      <c r="AIH1" s="39"/>
      <c r="AII1" s="39"/>
      <c r="AIJ1" s="39"/>
      <c r="AIK1" s="39"/>
      <c r="AIL1" s="39"/>
      <c r="AIM1" s="39"/>
      <c r="AIN1" s="39"/>
      <c r="AIO1" s="39"/>
      <c r="AIP1" s="39"/>
      <c r="AIQ1" s="39"/>
      <c r="AIR1" s="39"/>
      <c r="AIS1" s="39"/>
      <c r="AIT1" s="39"/>
      <c r="AIU1" s="39"/>
      <c r="AIV1" s="39"/>
      <c r="AIW1" s="39"/>
      <c r="AIX1" s="39"/>
      <c r="AIY1" s="39"/>
      <c r="AIZ1" s="39"/>
      <c r="AJA1" s="39"/>
      <c r="AJB1" s="39"/>
      <c r="AJC1" s="39"/>
      <c r="AJD1" s="39"/>
      <c r="AJE1" s="39"/>
      <c r="AJF1" s="39"/>
      <c r="AJG1" s="39"/>
      <c r="AJH1" s="39"/>
      <c r="AJI1" s="39"/>
      <c r="AJJ1" s="39"/>
      <c r="AJK1" s="39"/>
      <c r="AJL1" s="39"/>
      <c r="AJM1" s="39"/>
      <c r="AJN1" s="39"/>
      <c r="AJO1" s="39"/>
      <c r="AJP1" s="39"/>
      <c r="AJQ1" s="39"/>
      <c r="AJR1" s="39"/>
      <c r="AJS1" s="39"/>
      <c r="AJT1" s="39"/>
      <c r="AJU1" s="39"/>
      <c r="AJV1" s="39"/>
      <c r="AJW1" s="39"/>
      <c r="AJX1" s="39"/>
      <c r="AJY1" s="39"/>
      <c r="AJZ1" s="39"/>
      <c r="AKA1" s="39"/>
      <c r="AKB1" s="39"/>
      <c r="AKC1" s="39"/>
      <c r="AKD1" s="39"/>
      <c r="AKE1" s="39"/>
      <c r="AKF1" s="39"/>
      <c r="AKG1" s="39"/>
      <c r="AKH1" s="39"/>
      <c r="AKI1" s="39"/>
      <c r="AKJ1" s="39"/>
      <c r="AKK1" s="39"/>
      <c r="AKL1" s="39"/>
      <c r="AKM1" s="39"/>
      <c r="AKN1" s="39"/>
      <c r="AKO1" s="39"/>
      <c r="AKP1" s="39"/>
      <c r="AKQ1" s="39"/>
      <c r="AKR1" s="39"/>
      <c r="AKS1" s="39"/>
      <c r="AKT1" s="39"/>
      <c r="AKU1" s="39"/>
      <c r="AKV1" s="39"/>
      <c r="AKW1" s="39"/>
      <c r="AKX1" s="39"/>
      <c r="AKY1" s="39"/>
      <c r="AKZ1" s="39"/>
      <c r="ALA1" s="39"/>
      <c r="ALB1" s="39"/>
      <c r="ALC1" s="39"/>
      <c r="ALD1" s="39"/>
      <c r="ALE1" s="39"/>
      <c r="ALF1" s="39"/>
      <c r="ALG1" s="39"/>
      <c r="ALH1" s="39"/>
      <c r="ALI1" s="39"/>
      <c r="ALJ1" s="39"/>
      <c r="ALK1" s="39"/>
      <c r="ALL1" s="39"/>
      <c r="ALM1" s="39"/>
      <c r="ALN1" s="39"/>
      <c r="ALO1" s="39"/>
      <c r="ALP1" s="39"/>
      <c r="ALQ1" s="39"/>
      <c r="ALR1" s="39"/>
      <c r="ALS1" s="39"/>
      <c r="ALT1" s="39"/>
      <c r="ALU1" s="39"/>
      <c r="ALV1" s="39"/>
      <c r="ALW1" s="39"/>
      <c r="ALX1" s="39"/>
      <c r="ALY1" s="39"/>
      <c r="ALZ1" s="39"/>
      <c r="AMA1" s="39"/>
      <c r="AMB1" s="39"/>
      <c r="AMC1" s="39"/>
      <c r="AMD1" s="39"/>
      <c r="AME1" s="39"/>
      <c r="AMF1" s="39"/>
      <c r="AMG1" s="39"/>
      <c r="AMH1" s="39"/>
    </row>
    <row r="2" spans="1:1022" ht="17" x14ac:dyDescent="0.2">
      <c r="A2" s="39" t="s">
        <v>1761</v>
      </c>
      <c r="B2" s="36" t="s">
        <v>792</v>
      </c>
      <c r="C2" s="35" t="s">
        <v>1536</v>
      </c>
      <c r="D2" s="50" t="s">
        <v>1762</v>
      </c>
      <c r="E2" s="38" t="s">
        <v>82</v>
      </c>
      <c r="F2" s="35" t="s">
        <v>81</v>
      </c>
      <c r="G2" s="35" t="s">
        <v>1535</v>
      </c>
    </row>
    <row r="3" spans="1:1022" s="39" customFormat="1" ht="16" customHeight="1" x14ac:dyDescent="0.2">
      <c r="A3" s="70" t="s">
        <v>1759</v>
      </c>
      <c r="B3" s="37" t="s">
        <v>1324</v>
      </c>
      <c r="C3" s="37" t="s">
        <v>1325</v>
      </c>
      <c r="D3" s="47" t="s">
        <v>1763</v>
      </c>
      <c r="E3" s="34" t="s">
        <v>8</v>
      </c>
      <c r="F3" s="37" t="s">
        <v>1585</v>
      </c>
      <c r="G3" s="37" t="s">
        <v>1326</v>
      </c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R3" s="37"/>
      <c r="AS3" s="37"/>
      <c r="AT3" s="37"/>
      <c r="AU3" s="37"/>
      <c r="AV3" s="37"/>
      <c r="AW3" s="37"/>
      <c r="AX3" s="37"/>
      <c r="AY3" s="37"/>
      <c r="AZ3" s="37"/>
      <c r="BA3" s="37"/>
      <c r="BB3" s="37"/>
      <c r="BC3" s="37"/>
      <c r="BD3" s="37"/>
      <c r="BE3" s="37"/>
      <c r="BF3" s="37"/>
      <c r="BG3" s="37"/>
      <c r="BH3" s="37"/>
      <c r="BI3" s="37"/>
      <c r="BJ3" s="37"/>
      <c r="BK3" s="37"/>
      <c r="BL3" s="37"/>
      <c r="BM3" s="37"/>
      <c r="BN3" s="37"/>
      <c r="BO3" s="37"/>
      <c r="BP3" s="37"/>
      <c r="BQ3" s="37"/>
      <c r="BR3" s="37"/>
      <c r="BS3" s="37"/>
      <c r="BT3" s="37"/>
      <c r="BU3" s="37"/>
      <c r="BV3" s="37"/>
      <c r="BW3" s="37"/>
      <c r="BX3" s="37"/>
      <c r="BY3" s="37"/>
      <c r="BZ3" s="37"/>
      <c r="CA3" s="37"/>
      <c r="CB3" s="37"/>
      <c r="CC3" s="37"/>
      <c r="CD3" s="37"/>
      <c r="CE3" s="37"/>
      <c r="CF3" s="37"/>
      <c r="CG3" s="37"/>
      <c r="CH3" s="37"/>
      <c r="CI3" s="37"/>
      <c r="CJ3" s="37"/>
      <c r="CK3" s="37"/>
      <c r="CL3" s="37"/>
      <c r="CM3" s="37"/>
      <c r="CN3" s="37"/>
      <c r="CO3" s="37"/>
      <c r="CP3" s="37"/>
      <c r="CQ3" s="37"/>
      <c r="CR3" s="37"/>
      <c r="CS3" s="37"/>
      <c r="CT3" s="37"/>
      <c r="CU3" s="37"/>
      <c r="CV3" s="37"/>
      <c r="CW3" s="37"/>
      <c r="CX3" s="37"/>
      <c r="CY3" s="37"/>
      <c r="CZ3" s="37"/>
      <c r="DA3" s="37"/>
      <c r="DB3" s="37"/>
      <c r="DC3" s="37"/>
      <c r="DD3" s="37"/>
      <c r="DE3" s="37"/>
      <c r="DF3" s="37"/>
      <c r="DG3" s="37"/>
      <c r="DH3" s="37"/>
      <c r="DI3" s="37"/>
      <c r="DJ3" s="37"/>
      <c r="DK3" s="37"/>
      <c r="DL3" s="37"/>
      <c r="DM3" s="37"/>
      <c r="DN3" s="37"/>
      <c r="DO3" s="37"/>
      <c r="DP3" s="37"/>
      <c r="DQ3" s="37"/>
      <c r="DR3" s="37"/>
      <c r="DS3" s="37"/>
      <c r="DT3" s="37"/>
      <c r="DU3" s="37"/>
      <c r="DV3" s="37"/>
      <c r="DW3" s="37"/>
      <c r="DX3" s="37"/>
      <c r="DY3" s="37"/>
      <c r="DZ3" s="37"/>
      <c r="EA3" s="37"/>
      <c r="EB3" s="37"/>
      <c r="EC3" s="37"/>
      <c r="ED3" s="37"/>
      <c r="EE3" s="37"/>
      <c r="EF3" s="37"/>
      <c r="EG3" s="37"/>
      <c r="EH3" s="37"/>
      <c r="EI3" s="37"/>
      <c r="EJ3" s="37"/>
      <c r="EK3" s="37"/>
      <c r="EL3" s="37"/>
      <c r="EM3" s="37"/>
      <c r="EN3" s="37"/>
      <c r="EO3" s="37"/>
      <c r="EP3" s="37"/>
      <c r="EQ3" s="37"/>
      <c r="ER3" s="37"/>
      <c r="ES3" s="37"/>
      <c r="ET3" s="37"/>
      <c r="EU3" s="37"/>
      <c r="EV3" s="37"/>
      <c r="EW3" s="37"/>
      <c r="EX3" s="37"/>
      <c r="EY3" s="37"/>
      <c r="EZ3" s="37"/>
      <c r="FA3" s="37"/>
      <c r="FB3" s="37"/>
      <c r="FC3" s="37"/>
      <c r="FD3" s="37"/>
      <c r="FE3" s="37"/>
      <c r="FF3" s="37"/>
      <c r="FG3" s="37"/>
      <c r="FH3" s="37"/>
      <c r="FI3" s="37"/>
      <c r="FJ3" s="37"/>
      <c r="FK3" s="37"/>
      <c r="FL3" s="37"/>
      <c r="FM3" s="37"/>
      <c r="FN3" s="37"/>
      <c r="FO3" s="37"/>
      <c r="FP3" s="37"/>
      <c r="FQ3" s="37"/>
      <c r="FR3" s="37"/>
      <c r="FS3" s="37"/>
      <c r="FT3" s="37"/>
      <c r="FU3" s="37"/>
      <c r="FV3" s="37"/>
      <c r="FW3" s="37"/>
      <c r="FX3" s="37"/>
      <c r="FY3" s="37"/>
      <c r="FZ3" s="37"/>
      <c r="GA3" s="37"/>
      <c r="GB3" s="37"/>
      <c r="GC3" s="37"/>
      <c r="GD3" s="37"/>
      <c r="GE3" s="37"/>
      <c r="GF3" s="37"/>
      <c r="GG3" s="37"/>
      <c r="GH3" s="37"/>
      <c r="GI3" s="37"/>
      <c r="GJ3" s="37"/>
      <c r="GK3" s="37"/>
      <c r="GL3" s="37"/>
      <c r="GM3" s="37"/>
      <c r="GN3" s="37"/>
      <c r="GO3" s="37"/>
      <c r="GP3" s="37"/>
      <c r="GQ3" s="37"/>
      <c r="GR3" s="37"/>
      <c r="GS3" s="37"/>
      <c r="GT3" s="37"/>
      <c r="GU3" s="37"/>
      <c r="GV3" s="37"/>
      <c r="GW3" s="37"/>
      <c r="GX3" s="37"/>
      <c r="GY3" s="37"/>
      <c r="GZ3" s="37"/>
      <c r="HA3" s="37"/>
      <c r="HB3" s="37"/>
      <c r="HC3" s="37"/>
      <c r="HD3" s="37"/>
      <c r="HE3" s="37"/>
      <c r="HF3" s="37"/>
      <c r="HG3" s="37"/>
      <c r="HH3" s="37"/>
      <c r="HI3" s="37"/>
      <c r="HJ3" s="37"/>
      <c r="HK3" s="37"/>
      <c r="HL3" s="37"/>
      <c r="HM3" s="37"/>
      <c r="HN3" s="37"/>
      <c r="HO3" s="37"/>
      <c r="HP3" s="37"/>
      <c r="HQ3" s="37"/>
      <c r="HR3" s="37"/>
      <c r="HS3" s="37"/>
      <c r="HT3" s="37"/>
      <c r="HU3" s="37"/>
      <c r="HV3" s="37"/>
      <c r="HW3" s="37"/>
      <c r="HX3" s="37"/>
      <c r="HY3" s="37"/>
      <c r="HZ3" s="37"/>
      <c r="IA3" s="37"/>
      <c r="IB3" s="37"/>
      <c r="IC3" s="37"/>
      <c r="ID3" s="37"/>
      <c r="IE3" s="37"/>
      <c r="IF3" s="37"/>
      <c r="IG3" s="37"/>
      <c r="IH3" s="37"/>
      <c r="II3" s="37"/>
      <c r="IJ3" s="37"/>
      <c r="IK3" s="37"/>
      <c r="IL3" s="37"/>
      <c r="IM3" s="37"/>
      <c r="IN3" s="37"/>
      <c r="IO3" s="37"/>
      <c r="IP3" s="37"/>
      <c r="IQ3" s="37"/>
      <c r="IR3" s="37"/>
      <c r="IS3" s="37"/>
      <c r="IT3" s="37"/>
      <c r="IU3" s="37"/>
      <c r="IV3" s="37"/>
      <c r="IW3" s="37"/>
      <c r="IX3" s="37"/>
      <c r="IY3" s="37"/>
      <c r="IZ3" s="37"/>
      <c r="JA3" s="37"/>
      <c r="JB3" s="37"/>
      <c r="JC3" s="37"/>
      <c r="JD3" s="37"/>
      <c r="JE3" s="37"/>
      <c r="JF3" s="37"/>
      <c r="JG3" s="37"/>
      <c r="JH3" s="37"/>
      <c r="JI3" s="37"/>
      <c r="JJ3" s="37"/>
      <c r="JK3" s="37"/>
      <c r="JL3" s="37"/>
      <c r="JM3" s="37"/>
      <c r="JN3" s="37"/>
      <c r="JO3" s="37"/>
      <c r="JP3" s="37"/>
      <c r="JQ3" s="37"/>
      <c r="JR3" s="37"/>
      <c r="JS3" s="37"/>
      <c r="JT3" s="37"/>
      <c r="JU3" s="37"/>
      <c r="JV3" s="37"/>
      <c r="JW3" s="37"/>
      <c r="JX3" s="37"/>
      <c r="JY3" s="37"/>
      <c r="JZ3" s="37"/>
      <c r="KA3" s="37"/>
      <c r="KB3" s="37"/>
      <c r="KC3" s="37"/>
      <c r="KD3" s="37"/>
      <c r="KE3" s="37"/>
      <c r="KF3" s="37"/>
      <c r="KG3" s="37"/>
      <c r="KH3" s="37"/>
      <c r="KI3" s="37"/>
      <c r="KJ3" s="37"/>
      <c r="KK3" s="37"/>
      <c r="KL3" s="37"/>
      <c r="KM3" s="37"/>
      <c r="KN3" s="37"/>
      <c r="KO3" s="37"/>
      <c r="KP3" s="37"/>
      <c r="KQ3" s="37"/>
      <c r="KR3" s="37"/>
      <c r="KS3" s="37"/>
      <c r="KT3" s="37"/>
      <c r="KU3" s="37"/>
      <c r="KV3" s="37"/>
      <c r="KW3" s="37"/>
      <c r="KX3" s="37"/>
      <c r="KY3" s="37"/>
      <c r="KZ3" s="37"/>
      <c r="LA3" s="37"/>
      <c r="LB3" s="37"/>
      <c r="LC3" s="37"/>
      <c r="LD3" s="37"/>
      <c r="LE3" s="37"/>
      <c r="LF3" s="37"/>
      <c r="LG3" s="37"/>
      <c r="LH3" s="37"/>
      <c r="LI3" s="37"/>
      <c r="LJ3" s="37"/>
      <c r="LK3" s="37"/>
      <c r="LL3" s="37"/>
      <c r="LM3" s="37"/>
      <c r="LN3" s="37"/>
      <c r="LO3" s="37"/>
      <c r="LP3" s="37"/>
      <c r="LQ3" s="37"/>
      <c r="LR3" s="37"/>
      <c r="LS3" s="37"/>
      <c r="LT3" s="37"/>
      <c r="LU3" s="37"/>
      <c r="LV3" s="37"/>
      <c r="LW3" s="37"/>
      <c r="LX3" s="37"/>
      <c r="LY3" s="37"/>
      <c r="LZ3" s="37"/>
      <c r="MA3" s="37"/>
      <c r="MB3" s="37"/>
      <c r="MC3" s="37"/>
      <c r="MD3" s="37"/>
      <c r="ME3" s="37"/>
      <c r="MF3" s="37"/>
      <c r="MG3" s="37"/>
      <c r="MH3" s="37"/>
      <c r="MI3" s="37"/>
      <c r="MJ3" s="37"/>
      <c r="MK3" s="37"/>
      <c r="ML3" s="37"/>
      <c r="MM3" s="37"/>
      <c r="MN3" s="37"/>
      <c r="MO3" s="37"/>
      <c r="MP3" s="37"/>
      <c r="MQ3" s="37"/>
      <c r="MR3" s="37"/>
      <c r="MS3" s="37"/>
      <c r="MT3" s="37"/>
      <c r="MU3" s="37"/>
      <c r="MV3" s="37"/>
      <c r="MW3" s="37"/>
      <c r="MX3" s="37"/>
      <c r="MY3" s="37"/>
      <c r="MZ3" s="37"/>
      <c r="NA3" s="37"/>
      <c r="NB3" s="37"/>
      <c r="NC3" s="37"/>
      <c r="ND3" s="37"/>
      <c r="NE3" s="37"/>
      <c r="NF3" s="37"/>
      <c r="NG3" s="37"/>
      <c r="NH3" s="37"/>
      <c r="NI3" s="37"/>
      <c r="NJ3" s="37"/>
      <c r="NK3" s="37"/>
      <c r="NL3" s="37"/>
      <c r="NM3" s="37"/>
      <c r="NN3" s="37"/>
      <c r="NO3" s="37"/>
      <c r="NP3" s="37"/>
      <c r="NQ3" s="37"/>
      <c r="NR3" s="37"/>
      <c r="NS3" s="37"/>
      <c r="NT3" s="37"/>
      <c r="NU3" s="37"/>
      <c r="NV3" s="37"/>
      <c r="NW3" s="37"/>
      <c r="NX3" s="37"/>
      <c r="NY3" s="37"/>
      <c r="NZ3" s="37"/>
      <c r="OA3" s="37"/>
      <c r="OB3" s="37"/>
      <c r="OC3" s="37"/>
      <c r="OD3" s="37"/>
      <c r="OE3" s="37"/>
      <c r="OF3" s="37"/>
      <c r="OG3" s="37"/>
      <c r="OH3" s="37"/>
      <c r="OI3" s="37"/>
      <c r="OJ3" s="37"/>
      <c r="OK3" s="37"/>
      <c r="OL3" s="37"/>
      <c r="OM3" s="37"/>
      <c r="ON3" s="37"/>
      <c r="OO3" s="37"/>
      <c r="OP3" s="37"/>
      <c r="OQ3" s="37"/>
      <c r="OR3" s="37"/>
      <c r="OS3" s="37"/>
      <c r="OT3" s="37"/>
      <c r="OU3" s="37"/>
      <c r="OV3" s="37"/>
      <c r="OW3" s="37"/>
      <c r="OX3" s="37"/>
      <c r="OY3" s="37"/>
      <c r="OZ3" s="37"/>
      <c r="PA3" s="37"/>
      <c r="PB3" s="37"/>
      <c r="PC3" s="37"/>
      <c r="PD3" s="37"/>
      <c r="PE3" s="37"/>
      <c r="PF3" s="37"/>
      <c r="PG3" s="37"/>
      <c r="PH3" s="37"/>
      <c r="PI3" s="37"/>
      <c r="PJ3" s="37"/>
      <c r="PK3" s="37"/>
      <c r="PL3" s="37"/>
      <c r="PM3" s="37"/>
      <c r="PN3" s="37"/>
      <c r="PO3" s="37"/>
      <c r="PP3" s="37"/>
      <c r="PQ3" s="37"/>
      <c r="PR3" s="37"/>
      <c r="PS3" s="37"/>
      <c r="PT3" s="37"/>
      <c r="PU3" s="37"/>
      <c r="PV3" s="37"/>
      <c r="PW3" s="37"/>
      <c r="PX3" s="37"/>
      <c r="PY3" s="37"/>
      <c r="PZ3" s="37"/>
      <c r="QA3" s="37"/>
      <c r="QB3" s="37"/>
      <c r="QC3" s="37"/>
      <c r="QD3" s="37"/>
      <c r="QE3" s="37"/>
      <c r="QF3" s="37"/>
      <c r="QG3" s="37"/>
      <c r="QH3" s="37"/>
      <c r="QI3" s="37"/>
      <c r="QJ3" s="37"/>
      <c r="QK3" s="37"/>
      <c r="QL3" s="37"/>
      <c r="QM3" s="37"/>
      <c r="QN3" s="37"/>
      <c r="QO3" s="37"/>
      <c r="QP3" s="37"/>
      <c r="QQ3" s="37"/>
      <c r="QR3" s="37"/>
      <c r="QS3" s="37"/>
      <c r="QT3" s="37"/>
      <c r="QU3" s="37"/>
      <c r="QV3" s="37"/>
      <c r="QW3" s="37"/>
      <c r="QX3" s="37"/>
      <c r="QY3" s="37"/>
      <c r="QZ3" s="37"/>
      <c r="RA3" s="37"/>
      <c r="RB3" s="37"/>
      <c r="RC3" s="37"/>
      <c r="RD3" s="37"/>
      <c r="RE3" s="37"/>
      <c r="RF3" s="37"/>
      <c r="RG3" s="37"/>
      <c r="RH3" s="37"/>
      <c r="RI3" s="37"/>
      <c r="RJ3" s="37"/>
      <c r="RK3" s="37"/>
      <c r="RL3" s="37"/>
      <c r="RM3" s="37"/>
      <c r="RN3" s="37"/>
      <c r="RO3" s="37"/>
      <c r="RP3" s="37"/>
      <c r="RQ3" s="37"/>
      <c r="RR3" s="37"/>
      <c r="RS3" s="37"/>
      <c r="RT3" s="37"/>
      <c r="RU3" s="37"/>
      <c r="RV3" s="37"/>
      <c r="RW3" s="37"/>
      <c r="RX3" s="37"/>
      <c r="RY3" s="37"/>
      <c r="RZ3" s="37"/>
      <c r="SA3" s="37"/>
      <c r="SB3" s="37"/>
      <c r="SC3" s="37"/>
      <c r="SD3" s="37"/>
      <c r="SE3" s="37"/>
      <c r="SF3" s="37"/>
      <c r="SG3" s="37"/>
      <c r="SH3" s="37"/>
      <c r="SI3" s="37"/>
      <c r="SJ3" s="37"/>
      <c r="SK3" s="37"/>
      <c r="SL3" s="37"/>
      <c r="SM3" s="37"/>
      <c r="SN3" s="37"/>
      <c r="SO3" s="37"/>
      <c r="SP3" s="37"/>
      <c r="SQ3" s="37"/>
      <c r="SR3" s="37"/>
      <c r="SS3" s="37"/>
      <c r="ST3" s="37"/>
      <c r="SU3" s="37"/>
      <c r="SV3" s="37"/>
      <c r="SW3" s="37"/>
      <c r="SX3" s="37"/>
      <c r="SY3" s="37"/>
      <c r="SZ3" s="37"/>
      <c r="TA3" s="37"/>
      <c r="TB3" s="37"/>
      <c r="TC3" s="37"/>
      <c r="TD3" s="37"/>
      <c r="TE3" s="37"/>
      <c r="TF3" s="37"/>
      <c r="TG3" s="37"/>
      <c r="TH3" s="37"/>
      <c r="TI3" s="37"/>
      <c r="TJ3" s="37"/>
      <c r="TK3" s="37"/>
      <c r="TL3" s="37"/>
      <c r="TM3" s="37"/>
      <c r="TN3" s="37"/>
      <c r="TO3" s="37"/>
      <c r="TP3" s="37"/>
      <c r="TQ3" s="37"/>
      <c r="TR3" s="37"/>
      <c r="TS3" s="37"/>
      <c r="TT3" s="37"/>
      <c r="TU3" s="37"/>
      <c r="TV3" s="37"/>
      <c r="TW3" s="37"/>
      <c r="TX3" s="37"/>
      <c r="TY3" s="37"/>
      <c r="TZ3" s="37"/>
      <c r="UA3" s="37"/>
      <c r="UB3" s="37"/>
      <c r="UC3" s="37"/>
      <c r="UD3" s="37"/>
      <c r="UE3" s="37"/>
      <c r="UF3" s="37"/>
      <c r="UG3" s="37"/>
      <c r="UH3" s="37"/>
      <c r="UI3" s="37"/>
      <c r="UJ3" s="37"/>
      <c r="UK3" s="37"/>
      <c r="UL3" s="37"/>
      <c r="UM3" s="37"/>
      <c r="UN3" s="37"/>
      <c r="UO3" s="37"/>
      <c r="UP3" s="37"/>
      <c r="UQ3" s="37"/>
      <c r="UR3" s="37"/>
      <c r="US3" s="37"/>
      <c r="UT3" s="37"/>
      <c r="UU3" s="37"/>
      <c r="UV3" s="37"/>
      <c r="UW3" s="37"/>
      <c r="UX3" s="37"/>
      <c r="UY3" s="37"/>
      <c r="UZ3" s="37"/>
      <c r="VA3" s="37"/>
      <c r="VB3" s="37"/>
      <c r="VC3" s="37"/>
      <c r="VD3" s="37"/>
      <c r="VE3" s="37"/>
      <c r="VF3" s="37"/>
      <c r="VG3" s="37"/>
      <c r="VH3" s="37"/>
      <c r="VI3" s="37"/>
      <c r="VJ3" s="37"/>
      <c r="VK3" s="37"/>
      <c r="VL3" s="37"/>
      <c r="VM3" s="37"/>
      <c r="VN3" s="37"/>
      <c r="VO3" s="37"/>
      <c r="VP3" s="37"/>
      <c r="VQ3" s="37"/>
      <c r="VR3" s="37"/>
      <c r="VS3" s="37"/>
      <c r="VT3" s="37"/>
      <c r="VU3" s="37"/>
      <c r="VV3" s="37"/>
      <c r="VW3" s="37"/>
      <c r="VX3" s="37"/>
      <c r="VY3" s="37"/>
      <c r="VZ3" s="37"/>
      <c r="WA3" s="37"/>
      <c r="WB3" s="37"/>
      <c r="WC3" s="37"/>
      <c r="WD3" s="37"/>
      <c r="WE3" s="37"/>
      <c r="WF3" s="37"/>
      <c r="WG3" s="37"/>
      <c r="WH3" s="37"/>
      <c r="WI3" s="37"/>
      <c r="WJ3" s="37"/>
      <c r="WK3" s="37"/>
      <c r="WL3" s="37"/>
      <c r="WM3" s="37"/>
      <c r="WN3" s="37"/>
      <c r="WO3" s="37"/>
      <c r="WP3" s="37"/>
      <c r="WQ3" s="37"/>
      <c r="WR3" s="37"/>
      <c r="WS3" s="37"/>
      <c r="WT3" s="37"/>
      <c r="WU3" s="37"/>
      <c r="WV3" s="37"/>
      <c r="WW3" s="37"/>
      <c r="WX3" s="37"/>
      <c r="WY3" s="37"/>
      <c r="WZ3" s="37"/>
      <c r="XA3" s="37"/>
      <c r="XB3" s="37"/>
      <c r="XC3" s="37"/>
      <c r="XD3" s="37"/>
      <c r="XE3" s="37"/>
      <c r="XF3" s="37"/>
      <c r="XG3" s="37"/>
      <c r="XH3" s="37"/>
      <c r="XI3" s="37"/>
      <c r="XJ3" s="37"/>
      <c r="XK3" s="37"/>
      <c r="XL3" s="37"/>
      <c r="XM3" s="37"/>
      <c r="XN3" s="37"/>
      <c r="XO3" s="37"/>
      <c r="XP3" s="37"/>
      <c r="XQ3" s="37"/>
      <c r="XR3" s="37"/>
      <c r="XS3" s="37"/>
      <c r="XT3" s="37"/>
      <c r="XU3" s="37"/>
      <c r="XV3" s="37"/>
      <c r="XW3" s="37"/>
      <c r="XX3" s="37"/>
      <c r="XY3" s="37"/>
      <c r="XZ3" s="37"/>
      <c r="YA3" s="37"/>
      <c r="YB3" s="37"/>
      <c r="YC3" s="37"/>
      <c r="YD3" s="37"/>
      <c r="YE3" s="37"/>
      <c r="YF3" s="37"/>
      <c r="YG3" s="37"/>
      <c r="YH3" s="37"/>
      <c r="YI3" s="37"/>
      <c r="YJ3" s="37"/>
      <c r="YK3" s="37"/>
      <c r="YL3" s="37"/>
      <c r="YM3" s="37"/>
      <c r="YN3" s="37"/>
      <c r="YO3" s="37"/>
      <c r="YP3" s="37"/>
      <c r="YQ3" s="37"/>
      <c r="YR3" s="37"/>
      <c r="YS3" s="37"/>
      <c r="YT3" s="37"/>
      <c r="YU3" s="37"/>
      <c r="YV3" s="37"/>
      <c r="YW3" s="37"/>
      <c r="YX3" s="37"/>
      <c r="YY3" s="37"/>
      <c r="YZ3" s="37"/>
      <c r="ZA3" s="37"/>
      <c r="ZB3" s="37"/>
      <c r="ZC3" s="37"/>
      <c r="ZD3" s="37"/>
      <c r="ZE3" s="37"/>
      <c r="ZF3" s="37"/>
      <c r="ZG3" s="37"/>
      <c r="ZH3" s="37"/>
      <c r="ZI3" s="37"/>
      <c r="ZJ3" s="37"/>
      <c r="ZK3" s="37"/>
      <c r="ZL3" s="37"/>
      <c r="ZM3" s="37"/>
      <c r="ZN3" s="37"/>
      <c r="ZO3" s="37"/>
      <c r="ZP3" s="37"/>
      <c r="ZQ3" s="37"/>
      <c r="ZR3" s="37"/>
      <c r="ZS3" s="37"/>
      <c r="ZT3" s="37"/>
      <c r="ZU3" s="37"/>
      <c r="ZV3" s="37"/>
      <c r="ZW3" s="37"/>
      <c r="ZX3" s="37"/>
      <c r="ZY3" s="37"/>
      <c r="ZZ3" s="37"/>
      <c r="AAA3" s="37"/>
      <c r="AAB3" s="37"/>
      <c r="AAC3" s="37"/>
      <c r="AAD3" s="37"/>
      <c r="AAE3" s="37"/>
      <c r="AAF3" s="37"/>
      <c r="AAG3" s="37"/>
      <c r="AAH3" s="37"/>
      <c r="AAI3" s="37"/>
      <c r="AAJ3" s="37"/>
      <c r="AAK3" s="37"/>
      <c r="AAL3" s="37"/>
      <c r="AAM3" s="37"/>
      <c r="AAN3" s="37"/>
      <c r="AAO3" s="37"/>
      <c r="AAP3" s="37"/>
      <c r="AAQ3" s="37"/>
      <c r="AAR3" s="37"/>
      <c r="AAS3" s="37"/>
      <c r="AAT3" s="37"/>
      <c r="AAU3" s="37"/>
      <c r="AAV3" s="37"/>
      <c r="AAW3" s="37"/>
      <c r="AAX3" s="37"/>
      <c r="AAY3" s="37"/>
      <c r="AAZ3" s="37"/>
      <c r="ABA3" s="37"/>
      <c r="ABB3" s="37"/>
      <c r="ABC3" s="37"/>
      <c r="ABD3" s="37"/>
      <c r="ABE3" s="37"/>
      <c r="ABF3" s="37"/>
      <c r="ABG3" s="37"/>
      <c r="ABH3" s="37"/>
      <c r="ABI3" s="37"/>
      <c r="ABJ3" s="37"/>
      <c r="ABK3" s="37"/>
      <c r="ABL3" s="37"/>
      <c r="ABM3" s="37"/>
      <c r="ABN3" s="37"/>
      <c r="ABO3" s="37"/>
      <c r="ABP3" s="37"/>
      <c r="ABQ3" s="37"/>
      <c r="ABR3" s="37"/>
      <c r="ABS3" s="37"/>
      <c r="ABT3" s="37"/>
      <c r="ABU3" s="37"/>
      <c r="ABV3" s="37"/>
      <c r="ABW3" s="37"/>
      <c r="ABX3" s="37"/>
      <c r="ABY3" s="37"/>
      <c r="ABZ3" s="37"/>
      <c r="ACA3" s="37"/>
      <c r="ACB3" s="37"/>
      <c r="ACC3" s="37"/>
      <c r="ACD3" s="37"/>
      <c r="ACE3" s="37"/>
      <c r="ACF3" s="37"/>
      <c r="ACG3" s="37"/>
      <c r="ACH3" s="37"/>
      <c r="ACI3" s="37"/>
      <c r="ACJ3" s="37"/>
      <c r="ACK3" s="37"/>
      <c r="ACL3" s="37"/>
      <c r="ACM3" s="37"/>
      <c r="ACN3" s="37"/>
      <c r="ACO3" s="37"/>
      <c r="ACP3" s="37"/>
      <c r="ACQ3" s="37"/>
      <c r="ACR3" s="37"/>
      <c r="ACS3" s="37"/>
      <c r="ACT3" s="37"/>
      <c r="ACU3" s="37"/>
      <c r="ACV3" s="37"/>
      <c r="ACW3" s="37"/>
      <c r="ACX3" s="37"/>
      <c r="ACY3" s="37"/>
      <c r="ACZ3" s="37"/>
      <c r="ADA3" s="37"/>
      <c r="ADB3" s="37"/>
      <c r="ADC3" s="37"/>
      <c r="ADD3" s="37"/>
      <c r="ADE3" s="37"/>
      <c r="ADF3" s="37"/>
      <c r="ADG3" s="37"/>
      <c r="ADH3" s="37"/>
      <c r="ADI3" s="37"/>
      <c r="ADJ3" s="37"/>
      <c r="ADK3" s="37"/>
      <c r="ADL3" s="37"/>
      <c r="ADM3" s="37"/>
      <c r="ADN3" s="37"/>
      <c r="ADO3" s="37"/>
      <c r="ADP3" s="37"/>
      <c r="ADQ3" s="37"/>
      <c r="ADR3" s="37"/>
      <c r="ADS3" s="37"/>
      <c r="ADT3" s="37"/>
      <c r="ADU3" s="37"/>
      <c r="ADV3" s="37"/>
      <c r="ADW3" s="37"/>
      <c r="ADX3" s="37"/>
      <c r="ADY3" s="37"/>
      <c r="ADZ3" s="37"/>
      <c r="AEA3" s="37"/>
      <c r="AEB3" s="37"/>
      <c r="AEC3" s="37"/>
      <c r="AED3" s="37"/>
      <c r="AEE3" s="37"/>
      <c r="AEF3" s="37"/>
      <c r="AEG3" s="37"/>
      <c r="AEH3" s="37"/>
      <c r="AEI3" s="37"/>
      <c r="AEJ3" s="37"/>
      <c r="AEK3" s="37"/>
      <c r="AEL3" s="37"/>
      <c r="AEM3" s="37"/>
      <c r="AEN3" s="37"/>
      <c r="AEO3" s="37"/>
      <c r="AEP3" s="37"/>
      <c r="AEQ3" s="37"/>
      <c r="AER3" s="37"/>
      <c r="AES3" s="37"/>
      <c r="AET3" s="37"/>
      <c r="AEU3" s="37"/>
      <c r="AEV3" s="37"/>
      <c r="AEW3" s="37"/>
      <c r="AEX3" s="37"/>
      <c r="AEY3" s="37"/>
      <c r="AEZ3" s="37"/>
      <c r="AFA3" s="37"/>
      <c r="AFB3" s="37"/>
      <c r="AFC3" s="37"/>
      <c r="AFD3" s="37"/>
      <c r="AFE3" s="37"/>
      <c r="AFF3" s="37"/>
      <c r="AFG3" s="37"/>
      <c r="AFH3" s="37"/>
      <c r="AFI3" s="37"/>
      <c r="AFJ3" s="37"/>
      <c r="AFK3" s="37"/>
      <c r="AFL3" s="37"/>
      <c r="AFM3" s="37"/>
      <c r="AFN3" s="37"/>
      <c r="AFO3" s="37"/>
      <c r="AFP3" s="37"/>
      <c r="AFQ3" s="37"/>
      <c r="AFR3" s="37"/>
      <c r="AFS3" s="37"/>
      <c r="AFT3" s="37"/>
      <c r="AFU3" s="37"/>
      <c r="AFV3" s="37"/>
      <c r="AFW3" s="37"/>
      <c r="AFX3" s="37"/>
      <c r="AFY3" s="37"/>
      <c r="AFZ3" s="37"/>
      <c r="AGA3" s="37"/>
      <c r="AGB3" s="37"/>
      <c r="AGC3" s="37"/>
      <c r="AGD3" s="37"/>
      <c r="AGE3" s="37"/>
      <c r="AGF3" s="37"/>
      <c r="AGG3" s="37"/>
      <c r="AGH3" s="37"/>
      <c r="AGI3" s="37"/>
      <c r="AGJ3" s="37"/>
      <c r="AGK3" s="37"/>
      <c r="AGL3" s="37"/>
      <c r="AGM3" s="37"/>
      <c r="AGN3" s="37"/>
      <c r="AGO3" s="37"/>
      <c r="AGP3" s="37"/>
      <c r="AGQ3" s="37"/>
      <c r="AGR3" s="37"/>
      <c r="AGS3" s="37"/>
      <c r="AGT3" s="37"/>
      <c r="AGU3" s="37"/>
      <c r="AGV3" s="37"/>
      <c r="AGW3" s="37"/>
      <c r="AGX3" s="37"/>
      <c r="AGY3" s="37"/>
      <c r="AGZ3" s="37"/>
      <c r="AHA3" s="37"/>
      <c r="AHB3" s="37"/>
      <c r="AHC3" s="37"/>
      <c r="AHD3" s="37"/>
      <c r="AHE3" s="37"/>
      <c r="AHF3" s="37"/>
      <c r="AHG3" s="37"/>
      <c r="AHH3" s="37"/>
      <c r="AHI3" s="37"/>
      <c r="AHJ3" s="37"/>
      <c r="AHK3" s="37"/>
      <c r="AHL3" s="37"/>
      <c r="AHM3" s="37"/>
      <c r="AHN3" s="37"/>
      <c r="AHO3" s="37"/>
      <c r="AHP3" s="37"/>
      <c r="AHQ3" s="37"/>
      <c r="AHR3" s="37"/>
      <c r="AHS3" s="37"/>
      <c r="AHT3" s="37"/>
      <c r="AHU3" s="37"/>
      <c r="AHV3" s="37"/>
      <c r="AHW3" s="37"/>
      <c r="AHX3" s="37"/>
      <c r="AHY3" s="37"/>
      <c r="AHZ3" s="37"/>
      <c r="AIA3" s="37"/>
      <c r="AIB3" s="37"/>
      <c r="AIC3" s="37"/>
      <c r="AID3" s="37"/>
      <c r="AIE3" s="37"/>
      <c r="AIF3" s="37"/>
      <c r="AIG3" s="37"/>
      <c r="AIH3" s="37"/>
      <c r="AII3" s="37"/>
      <c r="AIJ3" s="37"/>
      <c r="AIK3" s="37"/>
      <c r="AIL3" s="37"/>
      <c r="AIM3" s="37"/>
      <c r="AIN3" s="37"/>
      <c r="AIO3" s="37"/>
      <c r="AIP3" s="37"/>
      <c r="AIQ3" s="37"/>
      <c r="AIR3" s="37"/>
      <c r="AIS3" s="37"/>
      <c r="AIT3" s="37"/>
      <c r="AIU3" s="37"/>
      <c r="AIV3" s="37"/>
      <c r="AIW3" s="37"/>
      <c r="AIX3" s="37"/>
      <c r="AIY3" s="37"/>
      <c r="AIZ3" s="37"/>
      <c r="AJA3" s="37"/>
      <c r="AJB3" s="37"/>
      <c r="AJC3" s="37"/>
      <c r="AJD3" s="37"/>
      <c r="AJE3" s="37"/>
      <c r="AJF3" s="37"/>
      <c r="AJG3" s="37"/>
      <c r="AJH3" s="37"/>
      <c r="AJI3" s="37"/>
      <c r="AJJ3" s="37"/>
      <c r="AJK3" s="37"/>
      <c r="AJL3" s="37"/>
      <c r="AJM3" s="37"/>
      <c r="AJN3" s="37"/>
      <c r="AJO3" s="37"/>
      <c r="AJP3" s="37"/>
      <c r="AJQ3" s="37"/>
      <c r="AJR3" s="37"/>
      <c r="AJS3" s="37"/>
      <c r="AJT3" s="37"/>
      <c r="AJU3" s="37"/>
      <c r="AJV3" s="37"/>
      <c r="AJW3" s="37"/>
      <c r="AJX3" s="37"/>
      <c r="AJY3" s="37"/>
      <c r="AJZ3" s="37"/>
      <c r="AKA3" s="37"/>
      <c r="AKB3" s="37"/>
      <c r="AKC3" s="37"/>
      <c r="AKD3" s="37"/>
      <c r="AKE3" s="37"/>
      <c r="AKF3" s="37"/>
      <c r="AKG3" s="37"/>
      <c r="AKH3" s="37"/>
      <c r="AKI3" s="37"/>
      <c r="AKJ3" s="37"/>
      <c r="AKK3" s="37"/>
      <c r="AKL3" s="37"/>
      <c r="AKM3" s="37"/>
      <c r="AKN3" s="37"/>
      <c r="AKO3" s="37"/>
      <c r="AKP3" s="37"/>
      <c r="AKQ3" s="37"/>
      <c r="AKR3" s="37"/>
      <c r="AKS3" s="37"/>
      <c r="AKT3" s="37"/>
      <c r="AKU3" s="37"/>
      <c r="AKV3" s="37"/>
      <c r="AKW3" s="37"/>
      <c r="AKX3" s="37"/>
      <c r="AKY3" s="37"/>
      <c r="AKZ3" s="37"/>
      <c r="ALA3" s="37"/>
      <c r="ALB3" s="37"/>
      <c r="ALC3" s="37"/>
      <c r="ALD3" s="37"/>
      <c r="ALE3" s="37"/>
      <c r="ALF3" s="37"/>
      <c r="ALG3" s="37"/>
      <c r="ALH3" s="37"/>
      <c r="ALI3" s="37"/>
      <c r="ALJ3" s="37"/>
      <c r="ALK3" s="37"/>
      <c r="ALL3" s="37"/>
      <c r="ALM3" s="37"/>
      <c r="ALN3" s="37"/>
      <c r="ALO3" s="37"/>
      <c r="ALP3" s="37"/>
      <c r="ALQ3" s="37"/>
      <c r="ALR3" s="37"/>
      <c r="ALS3" s="37"/>
      <c r="ALT3" s="37"/>
      <c r="ALU3" s="37"/>
      <c r="ALV3" s="37"/>
      <c r="ALW3" s="37"/>
      <c r="ALX3" s="37"/>
      <c r="ALY3" s="37"/>
      <c r="ALZ3" s="37"/>
      <c r="AMA3" s="37"/>
      <c r="AMB3" s="37"/>
      <c r="AMC3" s="37"/>
      <c r="AMD3" s="37"/>
      <c r="AME3" s="37"/>
      <c r="AMF3" s="37"/>
      <c r="AMG3" s="37"/>
      <c r="AMH3" s="37"/>
    </row>
    <row r="4" spans="1:1022" ht="19" customHeight="1" x14ac:dyDescent="0.2">
      <c r="A4" s="70"/>
      <c r="B4" s="37" t="s">
        <v>1215</v>
      </c>
      <c r="C4" s="37" t="s">
        <v>1216</v>
      </c>
      <c r="D4" s="47" t="s">
        <v>1764</v>
      </c>
      <c r="E4" s="34" t="s">
        <v>1217</v>
      </c>
      <c r="F4" s="37" t="s">
        <v>1610</v>
      </c>
      <c r="G4" s="37" t="s">
        <v>1218</v>
      </c>
    </row>
    <row r="5" spans="1:1022" x14ac:dyDescent="0.2">
      <c r="A5" s="70"/>
      <c r="B5" s="37" t="s">
        <v>1219</v>
      </c>
      <c r="C5" s="37" t="s">
        <v>1220</v>
      </c>
      <c r="D5" s="47" t="s">
        <v>1764</v>
      </c>
      <c r="E5" s="34" t="s">
        <v>1217</v>
      </c>
      <c r="F5" s="37" t="s">
        <v>1610</v>
      </c>
      <c r="G5" s="37" t="s">
        <v>1221</v>
      </c>
    </row>
    <row r="6" spans="1:1022" x14ac:dyDescent="0.2">
      <c r="A6" s="70"/>
      <c r="B6" s="37" t="s">
        <v>1155</v>
      </c>
      <c r="C6" s="37" t="s">
        <v>1156</v>
      </c>
      <c r="D6" s="47" t="s">
        <v>1765</v>
      </c>
      <c r="E6" s="34" t="s">
        <v>1157</v>
      </c>
      <c r="F6" s="37" t="s">
        <v>1665</v>
      </c>
      <c r="G6" s="37" t="s">
        <v>1073</v>
      </c>
    </row>
    <row r="7" spans="1:1022" x14ac:dyDescent="0.2">
      <c r="A7" s="70"/>
      <c r="B7" s="37" t="s">
        <v>1102</v>
      </c>
      <c r="C7" s="37" t="s">
        <v>1103</v>
      </c>
      <c r="D7" s="47" t="s">
        <v>1766</v>
      </c>
      <c r="E7" s="34" t="s">
        <v>1104</v>
      </c>
      <c r="F7" s="37" t="s">
        <v>1673</v>
      </c>
      <c r="G7" s="37" t="s">
        <v>1105</v>
      </c>
    </row>
    <row r="8" spans="1:1022" x14ac:dyDescent="0.2">
      <c r="A8" s="70"/>
      <c r="B8" s="37" t="s">
        <v>1014</v>
      </c>
      <c r="C8" s="37" t="s">
        <v>1015</v>
      </c>
      <c r="D8" s="47" t="s">
        <v>1767</v>
      </c>
      <c r="E8" s="34" t="s">
        <v>1016</v>
      </c>
      <c r="F8" s="37" t="s">
        <v>1682</v>
      </c>
      <c r="G8" s="37" t="s">
        <v>1017</v>
      </c>
    </row>
    <row r="9" spans="1:1022" x14ac:dyDescent="0.2">
      <c r="A9" s="70"/>
      <c r="B9" s="37" t="s">
        <v>859</v>
      </c>
      <c r="C9" s="37" t="s">
        <v>860</v>
      </c>
      <c r="D9" s="47" t="s">
        <v>1768</v>
      </c>
      <c r="E9" s="34" t="s">
        <v>861</v>
      </c>
      <c r="F9" s="37" t="s">
        <v>1616</v>
      </c>
      <c r="G9" s="37" t="s">
        <v>862</v>
      </c>
    </row>
    <row r="10" spans="1:1022" x14ac:dyDescent="0.2">
      <c r="A10" s="70"/>
      <c r="B10" s="37" t="s">
        <v>1183</v>
      </c>
      <c r="C10" s="37" t="s">
        <v>1184</v>
      </c>
      <c r="D10" s="47" t="s">
        <v>1768</v>
      </c>
      <c r="E10" s="34" t="s">
        <v>861</v>
      </c>
      <c r="F10" s="37" t="s">
        <v>1616</v>
      </c>
      <c r="G10" s="37" t="s">
        <v>1185</v>
      </c>
    </row>
    <row r="11" spans="1:1022" x14ac:dyDescent="0.2">
      <c r="A11" s="70"/>
      <c r="B11" s="37" t="s">
        <v>1186</v>
      </c>
      <c r="C11" s="37" t="s">
        <v>1187</v>
      </c>
      <c r="D11" s="47" t="s">
        <v>1768</v>
      </c>
      <c r="E11" s="34" t="s">
        <v>861</v>
      </c>
      <c r="F11" s="37" t="s">
        <v>1616</v>
      </c>
      <c r="G11" s="37" t="s">
        <v>1188</v>
      </c>
    </row>
    <row r="12" spans="1:1022" x14ac:dyDescent="0.2">
      <c r="A12" s="70"/>
      <c r="B12" s="37" t="s">
        <v>1405</v>
      </c>
      <c r="C12" s="37" t="s">
        <v>1406</v>
      </c>
      <c r="D12" s="47" t="s">
        <v>1769</v>
      </c>
      <c r="E12" s="34" t="s">
        <v>1407</v>
      </c>
      <c r="F12" s="37" t="s">
        <v>1566</v>
      </c>
      <c r="G12" s="37" t="s">
        <v>1408</v>
      </c>
    </row>
    <row r="13" spans="1:1022" x14ac:dyDescent="0.2">
      <c r="A13" s="70"/>
      <c r="B13" s="37" t="s">
        <v>1500</v>
      </c>
      <c r="C13" s="37" t="s">
        <v>1501</v>
      </c>
      <c r="D13" s="47" t="s">
        <v>1770</v>
      </c>
      <c r="E13" s="34" t="s">
        <v>1502</v>
      </c>
      <c r="F13" s="37" t="s">
        <v>1545</v>
      </c>
      <c r="G13" s="37" t="s">
        <v>1503</v>
      </c>
    </row>
    <row r="14" spans="1:1022" x14ac:dyDescent="0.2">
      <c r="A14" s="70"/>
      <c r="B14" s="37" t="s">
        <v>1507</v>
      </c>
      <c r="C14" s="37" t="s">
        <v>1508</v>
      </c>
      <c r="D14" s="47" t="s">
        <v>1769</v>
      </c>
      <c r="E14" s="34" t="s">
        <v>1509</v>
      </c>
      <c r="F14" s="37" t="s">
        <v>1543</v>
      </c>
      <c r="G14" s="37" t="s">
        <v>1510</v>
      </c>
    </row>
    <row r="15" spans="1:1022" x14ac:dyDescent="0.2">
      <c r="A15" s="70"/>
      <c r="B15" s="37" t="s">
        <v>1504</v>
      </c>
      <c r="C15" s="37" t="s">
        <v>1505</v>
      </c>
      <c r="D15" s="47" t="s">
        <v>1771</v>
      </c>
      <c r="E15" s="34" t="s">
        <v>1506</v>
      </c>
      <c r="F15" s="37" t="s">
        <v>1544</v>
      </c>
      <c r="G15" s="37" t="s">
        <v>1503</v>
      </c>
    </row>
    <row r="16" spans="1:1022" x14ac:dyDescent="0.2">
      <c r="A16" s="70"/>
      <c r="B16" s="37" t="s">
        <v>993</v>
      </c>
      <c r="C16" s="37" t="s">
        <v>994</v>
      </c>
      <c r="D16" s="47" t="s">
        <v>1772</v>
      </c>
      <c r="E16" s="34" t="s">
        <v>995</v>
      </c>
      <c r="F16" s="37" t="s">
        <v>1641</v>
      </c>
      <c r="G16" s="37" t="s">
        <v>996</v>
      </c>
    </row>
    <row r="17" spans="1:7" x14ac:dyDescent="0.2">
      <c r="A17" s="70"/>
      <c r="B17" s="37" t="s">
        <v>1106</v>
      </c>
      <c r="C17" s="37" t="s">
        <v>1107</v>
      </c>
      <c r="D17" s="47" t="s">
        <v>1772</v>
      </c>
      <c r="E17" s="34" t="s">
        <v>995</v>
      </c>
      <c r="F17" s="37" t="s">
        <v>1641</v>
      </c>
      <c r="G17" s="37" t="s">
        <v>996</v>
      </c>
    </row>
    <row r="18" spans="1:7" x14ac:dyDescent="0.2">
      <c r="A18" s="70"/>
      <c r="B18" s="37" t="s">
        <v>1158</v>
      </c>
      <c r="C18" s="37" t="s">
        <v>1159</v>
      </c>
      <c r="D18" s="47" t="s">
        <v>1773</v>
      </c>
      <c r="E18" s="34" t="s">
        <v>1160</v>
      </c>
      <c r="F18" s="37" t="s">
        <v>1664</v>
      </c>
      <c r="G18" s="37" t="s">
        <v>1161</v>
      </c>
    </row>
    <row r="19" spans="1:7" x14ac:dyDescent="0.2">
      <c r="A19" s="70"/>
      <c r="B19" s="37" t="s">
        <v>1413</v>
      </c>
      <c r="C19" s="37" t="s">
        <v>1414</v>
      </c>
      <c r="D19" s="34" t="s">
        <v>8</v>
      </c>
      <c r="E19" s="34" t="s">
        <v>1415</v>
      </c>
      <c r="F19" s="37" t="s">
        <v>1564</v>
      </c>
      <c r="G19" s="37" t="s">
        <v>1416</v>
      </c>
    </row>
    <row r="20" spans="1:7" x14ac:dyDescent="0.2">
      <c r="A20" s="70"/>
      <c r="B20" s="37" t="s">
        <v>1087</v>
      </c>
      <c r="C20" s="37" t="s">
        <v>1088</v>
      </c>
      <c r="D20" s="47" t="s">
        <v>1774</v>
      </c>
      <c r="E20" s="34" t="s">
        <v>981</v>
      </c>
      <c r="F20" s="37" t="s">
        <v>1655</v>
      </c>
      <c r="G20" s="37" t="s">
        <v>982</v>
      </c>
    </row>
    <row r="21" spans="1:7" x14ac:dyDescent="0.2">
      <c r="A21" s="70"/>
      <c r="B21" s="37" t="s">
        <v>979</v>
      </c>
      <c r="C21" s="37" t="s">
        <v>980</v>
      </c>
      <c r="D21" s="47" t="s">
        <v>1774</v>
      </c>
      <c r="E21" s="34" t="s">
        <v>981</v>
      </c>
      <c r="F21" s="37" t="s">
        <v>1655</v>
      </c>
      <c r="G21" s="37" t="s">
        <v>982</v>
      </c>
    </row>
    <row r="22" spans="1:7" x14ac:dyDescent="0.2">
      <c r="A22" s="70"/>
      <c r="B22" s="37" t="s">
        <v>1284</v>
      </c>
      <c r="C22" s="37" t="s">
        <v>1285</v>
      </c>
      <c r="D22" s="34" t="s">
        <v>8</v>
      </c>
      <c r="E22" s="34" t="s">
        <v>1286</v>
      </c>
      <c r="F22" s="37" t="s">
        <v>1538</v>
      </c>
      <c r="G22" s="37" t="s">
        <v>1287</v>
      </c>
    </row>
    <row r="23" spans="1:7" x14ac:dyDescent="0.2">
      <c r="A23" s="70"/>
      <c r="B23" s="37" t="s">
        <v>831</v>
      </c>
      <c r="C23" s="37" t="s">
        <v>832</v>
      </c>
      <c r="D23" s="47" t="s">
        <v>1775</v>
      </c>
      <c r="E23" s="34" t="s">
        <v>833</v>
      </c>
      <c r="F23" s="37" t="s">
        <v>1626</v>
      </c>
      <c r="G23" s="37" t="s">
        <v>834</v>
      </c>
    </row>
    <row r="24" spans="1:7" x14ac:dyDescent="0.2">
      <c r="A24" s="70"/>
      <c r="B24" s="37" t="s">
        <v>835</v>
      </c>
      <c r="C24" s="37" t="s">
        <v>836</v>
      </c>
      <c r="D24" s="47" t="s">
        <v>1775</v>
      </c>
      <c r="E24" s="34" t="s">
        <v>833</v>
      </c>
      <c r="F24" s="37" t="s">
        <v>1626</v>
      </c>
      <c r="G24" s="37" t="s">
        <v>837</v>
      </c>
    </row>
    <row r="25" spans="1:7" x14ac:dyDescent="0.2">
      <c r="A25" s="70"/>
      <c r="B25" s="37" t="s">
        <v>1445</v>
      </c>
      <c r="C25" s="37" t="s">
        <v>1446</v>
      </c>
      <c r="D25" s="47" t="s">
        <v>1866</v>
      </c>
      <c r="E25" s="34" t="s">
        <v>1447</v>
      </c>
      <c r="F25" s="37" t="s">
        <v>1542</v>
      </c>
      <c r="G25" s="37" t="s">
        <v>1448</v>
      </c>
    </row>
    <row r="26" spans="1:7" x14ac:dyDescent="0.2">
      <c r="A26" s="70"/>
      <c r="B26" s="37" t="s">
        <v>1436</v>
      </c>
      <c r="C26" s="37" t="s">
        <v>1437</v>
      </c>
      <c r="D26" s="47" t="s">
        <v>1880</v>
      </c>
      <c r="E26" s="34" t="s">
        <v>1438</v>
      </c>
      <c r="F26" s="37" t="s">
        <v>1559</v>
      </c>
      <c r="G26" s="37" t="s">
        <v>1439</v>
      </c>
    </row>
    <row r="27" spans="1:7" x14ac:dyDescent="0.2">
      <c r="A27" s="70"/>
      <c r="B27" s="37" t="s">
        <v>1440</v>
      </c>
      <c r="C27" s="37" t="s">
        <v>1441</v>
      </c>
      <c r="D27" s="47" t="s">
        <v>1880</v>
      </c>
      <c r="E27" s="34" t="s">
        <v>1438</v>
      </c>
      <c r="F27" s="37" t="s">
        <v>1558</v>
      </c>
      <c r="G27" s="37" t="s">
        <v>1439</v>
      </c>
    </row>
    <row r="28" spans="1:7" x14ac:dyDescent="0.2">
      <c r="A28" s="70"/>
      <c r="B28" s="37" t="s">
        <v>1054</v>
      </c>
      <c r="C28" s="37" t="s">
        <v>1055</v>
      </c>
      <c r="D28" s="47" t="s">
        <v>1829</v>
      </c>
      <c r="E28" s="34" t="s">
        <v>948</v>
      </c>
      <c r="F28" s="37" t="s">
        <v>1648</v>
      </c>
      <c r="G28" s="37" t="s">
        <v>949</v>
      </c>
    </row>
    <row r="29" spans="1:7" x14ac:dyDescent="0.2">
      <c r="A29" s="70"/>
      <c r="B29" s="37" t="s">
        <v>946</v>
      </c>
      <c r="C29" s="37" t="s">
        <v>947</v>
      </c>
      <c r="D29" s="47" t="s">
        <v>1829</v>
      </c>
      <c r="E29" s="34" t="s">
        <v>948</v>
      </c>
      <c r="F29" s="37" t="s">
        <v>1648</v>
      </c>
      <c r="G29" s="37" t="s">
        <v>949</v>
      </c>
    </row>
    <row r="30" spans="1:7" x14ac:dyDescent="0.2">
      <c r="A30" s="70"/>
      <c r="B30" s="37" t="s">
        <v>1038</v>
      </c>
      <c r="C30" s="37" t="s">
        <v>1039</v>
      </c>
      <c r="D30" s="47" t="s">
        <v>1833</v>
      </c>
      <c r="E30" s="34" t="s">
        <v>1040</v>
      </c>
      <c r="F30" s="37" t="s">
        <v>1662</v>
      </c>
      <c r="G30" s="37" t="s">
        <v>1041</v>
      </c>
    </row>
    <row r="31" spans="1:7" x14ac:dyDescent="0.2">
      <c r="A31" s="70"/>
      <c r="B31" s="37" t="s">
        <v>1068</v>
      </c>
      <c r="C31" s="37" t="s">
        <v>1069</v>
      </c>
      <c r="D31" s="47" t="s">
        <v>1845</v>
      </c>
      <c r="E31" s="34" t="s">
        <v>823</v>
      </c>
      <c r="F31" s="37" t="s">
        <v>1625</v>
      </c>
      <c r="G31" s="37" t="s">
        <v>824</v>
      </c>
    </row>
    <row r="32" spans="1:7" x14ac:dyDescent="0.2">
      <c r="A32" s="70"/>
      <c r="B32" s="37" t="s">
        <v>1098</v>
      </c>
      <c r="C32" s="37" t="s">
        <v>1099</v>
      </c>
      <c r="D32" s="47" t="s">
        <v>1881</v>
      </c>
      <c r="E32" s="34" t="s">
        <v>1100</v>
      </c>
      <c r="F32" s="37" t="s">
        <v>1674</v>
      </c>
      <c r="G32" s="37" t="s">
        <v>1101</v>
      </c>
    </row>
    <row r="33" spans="1:7" x14ac:dyDescent="0.2">
      <c r="A33" s="70"/>
      <c r="B33" s="37" t="s">
        <v>1060</v>
      </c>
      <c r="C33" s="37" t="s">
        <v>1061</v>
      </c>
      <c r="D33" s="47" t="s">
        <v>1882</v>
      </c>
      <c r="E33" s="34" t="s">
        <v>1062</v>
      </c>
      <c r="F33" s="37" t="s">
        <v>1679</v>
      </c>
      <c r="G33" s="37" t="s">
        <v>1063</v>
      </c>
    </row>
    <row r="34" spans="1:7" x14ac:dyDescent="0.2">
      <c r="A34" s="70"/>
      <c r="B34" s="37" t="s">
        <v>1022</v>
      </c>
      <c r="C34" s="37" t="s">
        <v>1023</v>
      </c>
      <c r="D34" s="34" t="s">
        <v>8</v>
      </c>
      <c r="E34" s="34" t="s">
        <v>8</v>
      </c>
      <c r="F34" s="37" t="s">
        <v>1684</v>
      </c>
      <c r="G34" s="37" t="s">
        <v>1024</v>
      </c>
    </row>
    <row r="35" spans="1:7" x14ac:dyDescent="0.2">
      <c r="A35" s="70"/>
      <c r="B35" s="37" t="s">
        <v>1046</v>
      </c>
      <c r="C35" s="37" t="s">
        <v>1047</v>
      </c>
      <c r="D35" s="47" t="s">
        <v>1883</v>
      </c>
      <c r="E35" s="34" t="s">
        <v>1048</v>
      </c>
      <c r="F35" s="37" t="s">
        <v>1687</v>
      </c>
      <c r="G35" s="37" t="s">
        <v>1049</v>
      </c>
    </row>
    <row r="36" spans="1:7" x14ac:dyDescent="0.2">
      <c r="A36" s="70"/>
      <c r="B36" s="37" t="s">
        <v>1010</v>
      </c>
      <c r="C36" s="37" t="s">
        <v>1011</v>
      </c>
      <c r="D36" s="47" t="s">
        <v>1884</v>
      </c>
      <c r="E36" s="34" t="s">
        <v>1012</v>
      </c>
      <c r="F36" s="37" t="s">
        <v>1681</v>
      </c>
      <c r="G36" s="37" t="s">
        <v>1013</v>
      </c>
    </row>
    <row r="37" spans="1:7" x14ac:dyDescent="0.2">
      <c r="A37" s="70"/>
      <c r="B37" s="37" t="s">
        <v>1056</v>
      </c>
      <c r="C37" s="37" t="s">
        <v>1057</v>
      </c>
      <c r="D37" s="34" t="s">
        <v>8</v>
      </c>
      <c r="E37" s="34" t="s">
        <v>1058</v>
      </c>
      <c r="F37" s="37" t="s">
        <v>1680</v>
      </c>
      <c r="G37" s="37" t="s">
        <v>1059</v>
      </c>
    </row>
    <row r="38" spans="1:7" x14ac:dyDescent="0.2">
      <c r="A38" s="70"/>
      <c r="B38" s="37" t="s">
        <v>886</v>
      </c>
      <c r="C38" s="37" t="s">
        <v>887</v>
      </c>
      <c r="D38" s="47" t="s">
        <v>1885</v>
      </c>
      <c r="E38" s="34" t="s">
        <v>888</v>
      </c>
      <c r="F38" s="37" t="s">
        <v>1575</v>
      </c>
      <c r="G38" s="37" t="s">
        <v>889</v>
      </c>
    </row>
    <row r="39" spans="1:7" x14ac:dyDescent="0.2">
      <c r="A39" s="70"/>
      <c r="B39" s="37" t="s">
        <v>1365</v>
      </c>
      <c r="C39" s="37" t="s">
        <v>1366</v>
      </c>
      <c r="D39" s="47" t="s">
        <v>1885</v>
      </c>
      <c r="E39" s="34" t="s">
        <v>888</v>
      </c>
      <c r="F39" s="37" t="s">
        <v>1575</v>
      </c>
      <c r="G39" s="37" t="s">
        <v>889</v>
      </c>
    </row>
    <row r="40" spans="1:7" x14ac:dyDescent="0.2">
      <c r="A40" s="70"/>
      <c r="B40" s="37" t="s">
        <v>1459</v>
      </c>
      <c r="C40" s="37" t="s">
        <v>1460</v>
      </c>
      <c r="D40" s="47" t="s">
        <v>1886</v>
      </c>
      <c r="E40" s="34" t="s">
        <v>1461</v>
      </c>
      <c r="F40" s="37" t="s">
        <v>1554</v>
      </c>
      <c r="G40" s="37" t="s">
        <v>1462</v>
      </c>
    </row>
    <row r="41" spans="1:7" x14ac:dyDescent="0.2">
      <c r="A41" s="70"/>
      <c r="B41" s="37" t="s">
        <v>1487</v>
      </c>
      <c r="C41" s="37" t="s">
        <v>1488</v>
      </c>
      <c r="D41" s="47" t="s">
        <v>1887</v>
      </c>
      <c r="E41" s="34" t="s">
        <v>1489</v>
      </c>
      <c r="F41" s="37" t="s">
        <v>1548</v>
      </c>
      <c r="G41" s="37" t="s">
        <v>1490</v>
      </c>
    </row>
    <row r="42" spans="1:7" x14ac:dyDescent="0.2">
      <c r="A42" s="70"/>
      <c r="B42" s="37" t="s">
        <v>1401</v>
      </c>
      <c r="C42" s="37" t="s">
        <v>1402</v>
      </c>
      <c r="D42" s="47" t="s">
        <v>1888</v>
      </c>
      <c r="E42" s="34" t="s">
        <v>1397</v>
      </c>
      <c r="F42" s="37" t="s">
        <v>1567</v>
      </c>
      <c r="G42" s="37" t="s">
        <v>1398</v>
      </c>
    </row>
    <row r="43" spans="1:7" x14ac:dyDescent="0.2">
      <c r="A43" s="70"/>
      <c r="B43" s="37" t="s">
        <v>1403</v>
      </c>
      <c r="C43" s="37" t="s">
        <v>1404</v>
      </c>
      <c r="D43" s="47" t="s">
        <v>1888</v>
      </c>
      <c r="E43" s="34" t="s">
        <v>1397</v>
      </c>
      <c r="F43" s="37" t="s">
        <v>1567</v>
      </c>
      <c r="G43" s="37" t="s">
        <v>1398</v>
      </c>
    </row>
    <row r="44" spans="1:7" x14ac:dyDescent="0.2">
      <c r="A44" s="70"/>
      <c r="B44" s="37" t="s">
        <v>1395</v>
      </c>
      <c r="C44" s="37" t="s">
        <v>1396</v>
      </c>
      <c r="D44" s="47" t="s">
        <v>1888</v>
      </c>
      <c r="E44" s="34" t="s">
        <v>1397</v>
      </c>
      <c r="F44" s="37" t="s">
        <v>1567</v>
      </c>
      <c r="G44" s="37" t="s">
        <v>1398</v>
      </c>
    </row>
    <row r="45" spans="1:7" x14ac:dyDescent="0.2">
      <c r="A45" s="70"/>
      <c r="B45" s="37" t="s">
        <v>1399</v>
      </c>
      <c r="C45" s="37" t="s">
        <v>1400</v>
      </c>
      <c r="D45" s="47" t="s">
        <v>1888</v>
      </c>
      <c r="E45" s="34" t="s">
        <v>1397</v>
      </c>
      <c r="F45" s="37" t="s">
        <v>1567</v>
      </c>
      <c r="G45" s="37" t="s">
        <v>1398</v>
      </c>
    </row>
    <row r="46" spans="1:7" x14ac:dyDescent="0.2">
      <c r="A46" s="70"/>
      <c r="B46" s="37" t="s">
        <v>1124</v>
      </c>
      <c r="C46" s="37" t="s">
        <v>1125</v>
      </c>
      <c r="D46" s="47" t="s">
        <v>1790</v>
      </c>
      <c r="E46" s="34" t="s">
        <v>1126</v>
      </c>
      <c r="F46" s="37" t="s">
        <v>1671</v>
      </c>
      <c r="G46" s="37" t="s">
        <v>1127</v>
      </c>
    </row>
    <row r="47" spans="1:7" x14ac:dyDescent="0.2">
      <c r="A47" s="70"/>
      <c r="B47" s="37" t="s">
        <v>1095</v>
      </c>
      <c r="C47" s="37" t="s">
        <v>1096</v>
      </c>
      <c r="D47" s="47" t="s">
        <v>1790</v>
      </c>
      <c r="E47" s="34" t="s">
        <v>1044</v>
      </c>
      <c r="F47" s="37" t="s">
        <v>1671</v>
      </c>
      <c r="G47" s="37" t="s">
        <v>1097</v>
      </c>
    </row>
    <row r="48" spans="1:7" x14ac:dyDescent="0.2">
      <c r="A48" s="70"/>
      <c r="B48" s="37" t="s">
        <v>867</v>
      </c>
      <c r="C48" s="37" t="s">
        <v>868</v>
      </c>
      <c r="D48" s="47" t="s">
        <v>1889</v>
      </c>
      <c r="E48" s="34" t="s">
        <v>869</v>
      </c>
      <c r="F48" s="37" t="s">
        <v>1631</v>
      </c>
      <c r="G48" s="37" t="s">
        <v>870</v>
      </c>
    </row>
    <row r="49" spans="1:7" x14ac:dyDescent="0.2">
      <c r="A49" s="70"/>
      <c r="B49" s="37" t="s">
        <v>1449</v>
      </c>
      <c r="C49" s="37" t="s">
        <v>1450</v>
      </c>
      <c r="D49" s="47" t="s">
        <v>1866</v>
      </c>
      <c r="E49" s="34" t="s">
        <v>1447</v>
      </c>
      <c r="F49" s="37" t="s">
        <v>1542</v>
      </c>
      <c r="G49" s="37" t="s">
        <v>1448</v>
      </c>
    </row>
    <row r="50" spans="1:7" x14ac:dyDescent="0.2">
      <c r="A50" s="70"/>
      <c r="B50" s="37" t="s">
        <v>1367</v>
      </c>
      <c r="C50" s="37" t="s">
        <v>1368</v>
      </c>
      <c r="D50" s="47" t="s">
        <v>1890</v>
      </c>
      <c r="E50" s="34" t="s">
        <v>1369</v>
      </c>
      <c r="F50" s="37" t="s">
        <v>1574</v>
      </c>
      <c r="G50" s="37" t="s">
        <v>1370</v>
      </c>
    </row>
    <row r="51" spans="1:7" x14ac:dyDescent="0.2">
      <c r="A51" s="70"/>
      <c r="B51" s="37" t="s">
        <v>1052</v>
      </c>
      <c r="C51" s="37" t="s">
        <v>1053</v>
      </c>
      <c r="D51" s="47" t="s">
        <v>1774</v>
      </c>
      <c r="E51" s="34" t="s">
        <v>981</v>
      </c>
      <c r="F51" s="37" t="s">
        <v>1655</v>
      </c>
      <c r="G51" s="37" t="s">
        <v>982</v>
      </c>
    </row>
    <row r="52" spans="1:7" x14ac:dyDescent="0.2">
      <c r="A52" s="70"/>
      <c r="B52" s="37" t="s">
        <v>1151</v>
      </c>
      <c r="C52" s="37" t="s">
        <v>1152</v>
      </c>
      <c r="D52" s="47" t="s">
        <v>1774</v>
      </c>
      <c r="E52" s="34" t="s">
        <v>1153</v>
      </c>
      <c r="F52" s="37" t="s">
        <v>1655</v>
      </c>
      <c r="G52" s="37" t="s">
        <v>1154</v>
      </c>
    </row>
    <row r="53" spans="1:7" x14ac:dyDescent="0.2">
      <c r="A53" s="70"/>
      <c r="B53" s="37" t="s">
        <v>1148</v>
      </c>
      <c r="C53" s="37" t="s">
        <v>1149</v>
      </c>
      <c r="D53" s="47" t="s">
        <v>1774</v>
      </c>
      <c r="E53" s="34" t="s">
        <v>1150</v>
      </c>
      <c r="F53" s="37" t="s">
        <v>1655</v>
      </c>
      <c r="G53" s="37" t="s">
        <v>982</v>
      </c>
    </row>
    <row r="54" spans="1:7" x14ac:dyDescent="0.2">
      <c r="A54" s="70"/>
      <c r="B54" s="37" t="s">
        <v>1371</v>
      </c>
      <c r="C54" s="37" t="s">
        <v>1372</v>
      </c>
      <c r="D54" s="47" t="s">
        <v>1891</v>
      </c>
      <c r="E54" s="34" t="s">
        <v>1373</v>
      </c>
      <c r="F54" s="37" t="s">
        <v>1573</v>
      </c>
      <c r="G54" s="37" t="s">
        <v>1374</v>
      </c>
    </row>
    <row r="55" spans="1:7" x14ac:dyDescent="0.2">
      <c r="A55" s="70"/>
      <c r="B55" s="37" t="s">
        <v>1375</v>
      </c>
      <c r="C55" s="37" t="s">
        <v>1376</v>
      </c>
      <c r="D55" s="47" t="s">
        <v>1892</v>
      </c>
      <c r="E55" s="34" t="s">
        <v>1377</v>
      </c>
      <c r="F55" s="37" t="s">
        <v>1569</v>
      </c>
      <c r="G55" s="37" t="s">
        <v>1378</v>
      </c>
    </row>
    <row r="56" spans="1:7" x14ac:dyDescent="0.2">
      <c r="A56" s="70"/>
      <c r="B56" s="37" t="s">
        <v>1388</v>
      </c>
      <c r="C56" s="37" t="s">
        <v>1389</v>
      </c>
      <c r="D56" s="47" t="s">
        <v>1892</v>
      </c>
      <c r="E56" s="34" t="s">
        <v>1390</v>
      </c>
      <c r="F56" s="37" t="s">
        <v>1569</v>
      </c>
      <c r="G56" s="37" t="s">
        <v>1374</v>
      </c>
    </row>
    <row r="57" spans="1:7" x14ac:dyDescent="0.2">
      <c r="A57" s="70"/>
      <c r="B57" s="37" t="s">
        <v>1288</v>
      </c>
      <c r="C57" s="37" t="s">
        <v>1289</v>
      </c>
      <c r="D57" s="34" t="s">
        <v>8</v>
      </c>
      <c r="E57" s="34" t="s">
        <v>1286</v>
      </c>
      <c r="F57" s="37" t="s">
        <v>1593</v>
      </c>
      <c r="G57" s="37" t="s">
        <v>1290</v>
      </c>
    </row>
    <row r="58" spans="1:7" x14ac:dyDescent="0.2">
      <c r="A58" s="70"/>
      <c r="B58" s="37" t="s">
        <v>1295</v>
      </c>
      <c r="C58" s="37" t="s">
        <v>1296</v>
      </c>
      <c r="D58" s="34" t="s">
        <v>8</v>
      </c>
      <c r="E58" s="34" t="s">
        <v>1286</v>
      </c>
      <c r="F58" s="37" t="s">
        <v>1593</v>
      </c>
      <c r="G58" s="37" t="s">
        <v>1290</v>
      </c>
    </row>
    <row r="59" spans="1:7" x14ac:dyDescent="0.2">
      <c r="A59" s="70"/>
      <c r="B59" s="37" t="s">
        <v>1341</v>
      </c>
      <c r="C59" s="37" t="s">
        <v>525</v>
      </c>
      <c r="D59" s="34" t="s">
        <v>8</v>
      </c>
      <c r="E59" s="34" t="s">
        <v>1286</v>
      </c>
      <c r="F59" s="37" t="s">
        <v>1538</v>
      </c>
      <c r="G59" s="37" t="s">
        <v>1342</v>
      </c>
    </row>
    <row r="60" spans="1:7" x14ac:dyDescent="0.2">
      <c r="A60" s="70"/>
      <c r="B60" s="37" t="s">
        <v>942</v>
      </c>
      <c r="C60" s="37" t="s">
        <v>943</v>
      </c>
      <c r="D60" s="47" t="s">
        <v>1893</v>
      </c>
      <c r="E60" s="34" t="s">
        <v>944</v>
      </c>
      <c r="F60" s="37" t="s">
        <v>1647</v>
      </c>
      <c r="G60" s="37" t="s">
        <v>945</v>
      </c>
    </row>
    <row r="61" spans="1:7" x14ac:dyDescent="0.2">
      <c r="A61" s="70"/>
      <c r="B61" s="37" t="s">
        <v>1379</v>
      </c>
      <c r="C61" s="37" t="s">
        <v>1380</v>
      </c>
      <c r="D61" s="47" t="s">
        <v>1894</v>
      </c>
      <c r="E61" s="34" t="s">
        <v>8</v>
      </c>
      <c r="F61" s="37" t="s">
        <v>1572</v>
      </c>
      <c r="G61" s="37" t="s">
        <v>1381</v>
      </c>
    </row>
    <row r="62" spans="1:7" x14ac:dyDescent="0.2">
      <c r="A62" s="70"/>
      <c r="B62" s="37" t="s">
        <v>975</v>
      </c>
      <c r="C62" s="37" t="s">
        <v>976</v>
      </c>
      <c r="D62" s="47" t="s">
        <v>1895</v>
      </c>
      <c r="E62" s="34" t="s">
        <v>977</v>
      </c>
      <c r="F62" s="37" t="s">
        <v>1654</v>
      </c>
      <c r="G62" s="37" t="s">
        <v>978</v>
      </c>
    </row>
    <row r="63" spans="1:7" x14ac:dyDescent="0.2">
      <c r="A63" s="70"/>
      <c r="B63" s="37" t="s">
        <v>1481</v>
      </c>
      <c r="C63" s="37" t="s">
        <v>1482</v>
      </c>
      <c r="D63" s="47" t="s">
        <v>1896</v>
      </c>
      <c r="E63" s="34" t="s">
        <v>1483</v>
      </c>
      <c r="F63" s="37" t="s">
        <v>1549</v>
      </c>
      <c r="G63" s="37" t="s">
        <v>1484</v>
      </c>
    </row>
    <row r="64" spans="1:7" x14ac:dyDescent="0.2">
      <c r="A64" s="70"/>
      <c r="B64" s="37" t="s">
        <v>1485</v>
      </c>
      <c r="C64" s="37" t="s">
        <v>1486</v>
      </c>
      <c r="D64" s="47" t="s">
        <v>1896</v>
      </c>
      <c r="E64" s="34" t="s">
        <v>1483</v>
      </c>
      <c r="F64" s="37" t="s">
        <v>1549</v>
      </c>
      <c r="G64" s="37" t="s">
        <v>1484</v>
      </c>
    </row>
    <row r="65" spans="1:7" x14ac:dyDescent="0.2">
      <c r="A65" s="70"/>
      <c r="B65" s="37" t="s">
        <v>1491</v>
      </c>
      <c r="C65" s="37" t="s">
        <v>1492</v>
      </c>
      <c r="D65" s="47" t="s">
        <v>1897</v>
      </c>
      <c r="E65" s="34" t="s">
        <v>8</v>
      </c>
      <c r="F65" s="37" t="s">
        <v>1547</v>
      </c>
      <c r="G65" s="37" t="s">
        <v>1493</v>
      </c>
    </row>
    <row r="66" spans="1:7" x14ac:dyDescent="0.2">
      <c r="A66" s="70"/>
      <c r="B66" s="37" t="s">
        <v>1494</v>
      </c>
      <c r="C66" s="37" t="s">
        <v>1495</v>
      </c>
      <c r="D66" s="47" t="s">
        <v>1879</v>
      </c>
      <c r="E66" s="34" t="s">
        <v>8</v>
      </c>
      <c r="F66" s="37" t="s">
        <v>1547</v>
      </c>
      <c r="G66" s="37" t="s">
        <v>1493</v>
      </c>
    </row>
    <row r="67" spans="1:7" x14ac:dyDescent="0.2">
      <c r="A67" s="70"/>
      <c r="B67" s="37" t="s">
        <v>910</v>
      </c>
      <c r="C67" s="37" t="s">
        <v>911</v>
      </c>
      <c r="D67" s="34" t="s">
        <v>8</v>
      </c>
      <c r="E67" s="34" t="s">
        <v>8</v>
      </c>
      <c r="F67" s="37" t="s">
        <v>1547</v>
      </c>
      <c r="G67" s="37" t="s">
        <v>912</v>
      </c>
    </row>
    <row r="68" spans="1:7" x14ac:dyDescent="0.2">
      <c r="A68" s="70"/>
      <c r="B68" s="37" t="s">
        <v>1265</v>
      </c>
      <c r="C68" s="37" t="s">
        <v>1266</v>
      </c>
      <c r="D68" s="47" t="s">
        <v>1878</v>
      </c>
      <c r="E68" s="34" t="s">
        <v>1267</v>
      </c>
      <c r="F68" s="37" t="s">
        <v>1599</v>
      </c>
      <c r="G68" s="37" t="s">
        <v>1268</v>
      </c>
    </row>
    <row r="69" spans="1:7" x14ac:dyDescent="0.2">
      <c r="A69" s="70"/>
      <c r="B69" s="37" t="s">
        <v>1303</v>
      </c>
      <c r="C69" s="37" t="s">
        <v>556</v>
      </c>
      <c r="D69" s="47" t="s">
        <v>1843</v>
      </c>
      <c r="E69" s="34" t="s">
        <v>1301</v>
      </c>
      <c r="F69" s="37" t="s">
        <v>1590</v>
      </c>
      <c r="G69" s="37" t="s">
        <v>1302</v>
      </c>
    </row>
    <row r="70" spans="1:7" x14ac:dyDescent="0.2">
      <c r="A70" s="70"/>
      <c r="B70" s="37" t="s">
        <v>1312</v>
      </c>
      <c r="C70" s="37" t="s">
        <v>1313</v>
      </c>
      <c r="D70" s="47" t="s">
        <v>1877</v>
      </c>
      <c r="E70" s="34" t="s">
        <v>1314</v>
      </c>
      <c r="F70" s="37" t="s">
        <v>1587</v>
      </c>
      <c r="G70" s="37" t="s">
        <v>1315</v>
      </c>
    </row>
    <row r="71" spans="1:7" x14ac:dyDescent="0.2">
      <c r="A71" s="70"/>
      <c r="B71" s="37" t="s">
        <v>1527</v>
      </c>
      <c r="C71" s="37" t="s">
        <v>1528</v>
      </c>
      <c r="D71" s="34" t="s">
        <v>8</v>
      </c>
      <c r="E71" s="34" t="s">
        <v>1286</v>
      </c>
      <c r="F71" s="37" t="s">
        <v>1538</v>
      </c>
      <c r="G71" s="37" t="s">
        <v>1529</v>
      </c>
    </row>
    <row r="72" spans="1:7" x14ac:dyDescent="0.2">
      <c r="A72" s="70"/>
      <c r="B72" s="37" t="s">
        <v>1530</v>
      </c>
      <c r="C72" s="37" t="s">
        <v>1531</v>
      </c>
      <c r="D72" s="34" t="s">
        <v>8</v>
      </c>
      <c r="E72" s="34" t="s">
        <v>1286</v>
      </c>
      <c r="F72" s="37" t="s">
        <v>1538</v>
      </c>
      <c r="G72" s="37" t="s">
        <v>1526</v>
      </c>
    </row>
    <row r="73" spans="1:7" x14ac:dyDescent="0.2">
      <c r="A73" s="70"/>
      <c r="B73" s="37" t="s">
        <v>1524</v>
      </c>
      <c r="C73" s="37" t="s">
        <v>1525</v>
      </c>
      <c r="D73" s="34" t="s">
        <v>8</v>
      </c>
      <c r="E73" s="34" t="s">
        <v>1286</v>
      </c>
      <c r="F73" s="37" t="s">
        <v>1538</v>
      </c>
      <c r="G73" s="37" t="s">
        <v>1526</v>
      </c>
    </row>
    <row r="74" spans="1:7" x14ac:dyDescent="0.2">
      <c r="A74" s="70"/>
      <c r="B74" s="37" t="s">
        <v>967</v>
      </c>
      <c r="C74" s="37" t="s">
        <v>968</v>
      </c>
      <c r="D74" s="47" t="s">
        <v>1876</v>
      </c>
      <c r="E74" s="34" t="s">
        <v>969</v>
      </c>
      <c r="F74" s="37" t="s">
        <v>1652</v>
      </c>
      <c r="G74" s="37" t="s">
        <v>970</v>
      </c>
    </row>
    <row r="75" spans="1:7" x14ac:dyDescent="0.2">
      <c r="A75" s="70"/>
      <c r="B75" s="37" t="s">
        <v>1382</v>
      </c>
      <c r="C75" s="37" t="s">
        <v>1383</v>
      </c>
      <c r="D75" s="47" t="s">
        <v>1875</v>
      </c>
      <c r="E75" s="34" t="s">
        <v>1384</v>
      </c>
      <c r="F75" s="37" t="s">
        <v>1571</v>
      </c>
      <c r="G75" s="37" t="s">
        <v>1385</v>
      </c>
    </row>
    <row r="76" spans="1:7" x14ac:dyDescent="0.2">
      <c r="A76" s="70"/>
      <c r="B76" s="37" t="s">
        <v>1391</v>
      </c>
      <c r="C76" s="37" t="s">
        <v>1392</v>
      </c>
      <c r="D76" s="47" t="s">
        <v>1875</v>
      </c>
      <c r="E76" s="34" t="s">
        <v>1393</v>
      </c>
      <c r="F76" s="37" t="s">
        <v>1568</v>
      </c>
      <c r="G76" s="37" t="s">
        <v>1394</v>
      </c>
    </row>
    <row r="77" spans="1:7" x14ac:dyDescent="0.2">
      <c r="A77" s="70"/>
      <c r="B77" s="37" t="s">
        <v>1355</v>
      </c>
      <c r="C77" s="37" t="s">
        <v>1356</v>
      </c>
      <c r="D77" s="47" t="s">
        <v>1874</v>
      </c>
      <c r="E77" s="34" t="s">
        <v>1357</v>
      </c>
      <c r="F77" s="37" t="s">
        <v>1578</v>
      </c>
      <c r="G77" s="37" t="s">
        <v>1358</v>
      </c>
    </row>
    <row r="78" spans="1:7" x14ac:dyDescent="0.2">
      <c r="A78" s="70"/>
      <c r="B78" s="37" t="s">
        <v>1359</v>
      </c>
      <c r="C78" s="37" t="s">
        <v>1360</v>
      </c>
      <c r="D78" s="47" t="s">
        <v>1873</v>
      </c>
      <c r="E78" s="34" t="s">
        <v>1345</v>
      </c>
      <c r="F78" s="37" t="s">
        <v>1577</v>
      </c>
      <c r="G78" s="37" t="s">
        <v>1346</v>
      </c>
    </row>
    <row r="79" spans="1:7" x14ac:dyDescent="0.2">
      <c r="A79" s="70"/>
      <c r="B79" s="37" t="s">
        <v>1353</v>
      </c>
      <c r="C79" s="37" t="s">
        <v>1354</v>
      </c>
      <c r="D79" s="47" t="s">
        <v>1873</v>
      </c>
      <c r="E79" s="34" t="s">
        <v>1345</v>
      </c>
      <c r="F79" s="37" t="s">
        <v>1577</v>
      </c>
      <c r="G79" s="37" t="s">
        <v>1346</v>
      </c>
    </row>
    <row r="80" spans="1:7" x14ac:dyDescent="0.2">
      <c r="A80" s="70"/>
      <c r="B80" s="37" t="s">
        <v>1347</v>
      </c>
      <c r="C80" s="37" t="s">
        <v>1348</v>
      </c>
      <c r="D80" s="47" t="s">
        <v>1873</v>
      </c>
      <c r="E80" s="34" t="s">
        <v>1345</v>
      </c>
      <c r="F80" s="37" t="s">
        <v>1577</v>
      </c>
      <c r="G80" s="37" t="s">
        <v>1349</v>
      </c>
    </row>
    <row r="81" spans="1:7" x14ac:dyDescent="0.2">
      <c r="A81" s="70"/>
      <c r="B81" s="37" t="s">
        <v>1343</v>
      </c>
      <c r="C81" s="37" t="s">
        <v>1344</v>
      </c>
      <c r="D81" s="47" t="s">
        <v>1873</v>
      </c>
      <c r="E81" s="34" t="s">
        <v>1345</v>
      </c>
      <c r="F81" s="37" t="s">
        <v>1577</v>
      </c>
      <c r="G81" s="37" t="s">
        <v>1346</v>
      </c>
    </row>
    <row r="82" spans="1:7" x14ac:dyDescent="0.2">
      <c r="A82" s="70"/>
      <c r="B82" s="37" t="s">
        <v>842</v>
      </c>
      <c r="C82" s="37" t="s">
        <v>843</v>
      </c>
      <c r="D82" s="47" t="s">
        <v>1795</v>
      </c>
      <c r="E82" s="34" t="s">
        <v>840</v>
      </c>
      <c r="F82" s="37" t="s">
        <v>1540</v>
      </c>
      <c r="G82" s="37" t="s">
        <v>844</v>
      </c>
    </row>
    <row r="83" spans="1:7" x14ac:dyDescent="0.2">
      <c r="A83" s="70"/>
      <c r="B83" s="37" t="s">
        <v>1532</v>
      </c>
      <c r="C83" s="37" t="s">
        <v>1534</v>
      </c>
      <c r="D83" s="47" t="s">
        <v>8</v>
      </c>
      <c r="E83" s="34" t="s">
        <v>1533</v>
      </c>
      <c r="F83" s="37" t="s">
        <v>1537</v>
      </c>
      <c r="G83" s="37" t="s">
        <v>1688</v>
      </c>
    </row>
    <row r="84" spans="1:7" x14ac:dyDescent="0.2">
      <c r="A84" s="70"/>
      <c r="B84" s="37" t="s">
        <v>1122</v>
      </c>
      <c r="C84" s="37" t="s">
        <v>1123</v>
      </c>
      <c r="D84" s="47" t="s">
        <v>1872</v>
      </c>
      <c r="E84" s="34" t="s">
        <v>952</v>
      </c>
      <c r="F84" s="37" t="s">
        <v>1622</v>
      </c>
      <c r="G84" s="37" t="s">
        <v>811</v>
      </c>
    </row>
    <row r="85" spans="1:7" x14ac:dyDescent="0.2">
      <c r="A85" s="70"/>
      <c r="B85" s="37" t="s">
        <v>950</v>
      </c>
      <c r="C85" s="37" t="s">
        <v>951</v>
      </c>
      <c r="D85" s="47" t="s">
        <v>1872</v>
      </c>
      <c r="E85" s="34" t="s">
        <v>952</v>
      </c>
      <c r="F85" s="37" t="s">
        <v>1622</v>
      </c>
      <c r="G85" s="37" t="s">
        <v>811</v>
      </c>
    </row>
    <row r="86" spans="1:7" x14ac:dyDescent="0.2">
      <c r="A86" s="70"/>
      <c r="B86" s="37" t="s">
        <v>929</v>
      </c>
      <c r="C86" s="37" t="s">
        <v>930</v>
      </c>
      <c r="D86" s="47" t="s">
        <v>1872</v>
      </c>
      <c r="E86" s="34" t="s">
        <v>931</v>
      </c>
      <c r="F86" s="37" t="s">
        <v>1623</v>
      </c>
      <c r="G86" s="37" t="s">
        <v>811</v>
      </c>
    </row>
    <row r="87" spans="1:7" x14ac:dyDescent="0.2">
      <c r="A87" s="70"/>
      <c r="B87" s="37" t="s">
        <v>808</v>
      </c>
      <c r="C87" s="37" t="s">
        <v>809</v>
      </c>
      <c r="D87" s="47" t="s">
        <v>1872</v>
      </c>
      <c r="E87" s="34" t="s">
        <v>810</v>
      </c>
      <c r="F87" s="37" t="s">
        <v>1622</v>
      </c>
      <c r="G87" s="37" t="s">
        <v>811</v>
      </c>
    </row>
    <row r="88" spans="1:7" x14ac:dyDescent="0.2">
      <c r="A88" s="70"/>
      <c r="B88" s="37" t="s">
        <v>812</v>
      </c>
      <c r="C88" s="37" t="s">
        <v>813</v>
      </c>
      <c r="D88" s="47" t="s">
        <v>1872</v>
      </c>
      <c r="E88" s="34" t="s">
        <v>814</v>
      </c>
      <c r="F88" s="37" t="s">
        <v>1623</v>
      </c>
      <c r="G88" s="37" t="s">
        <v>811</v>
      </c>
    </row>
    <row r="89" spans="1:7" x14ac:dyDescent="0.2">
      <c r="A89" s="70"/>
      <c r="B89" s="37" t="s">
        <v>871</v>
      </c>
      <c r="C89" s="37" t="s">
        <v>872</v>
      </c>
      <c r="D89" s="47" t="s">
        <v>1871</v>
      </c>
      <c r="E89" s="34" t="s">
        <v>873</v>
      </c>
      <c r="F89" s="37" t="s">
        <v>1632</v>
      </c>
      <c r="G89" s="37" t="s">
        <v>874</v>
      </c>
    </row>
    <row r="90" spans="1:7" x14ac:dyDescent="0.2">
      <c r="A90" s="70"/>
      <c r="B90" s="37" t="s">
        <v>965</v>
      </c>
      <c r="C90" s="37" t="s">
        <v>966</v>
      </c>
      <c r="D90" s="47" t="s">
        <v>1775</v>
      </c>
      <c r="E90" s="34" t="s">
        <v>833</v>
      </c>
      <c r="F90" s="37" t="s">
        <v>1626</v>
      </c>
      <c r="G90" s="37" t="s">
        <v>834</v>
      </c>
    </row>
    <row r="91" spans="1:7" x14ac:dyDescent="0.2">
      <c r="A91" s="70"/>
      <c r="B91" s="37" t="s">
        <v>1467</v>
      </c>
      <c r="C91" s="37" t="s">
        <v>1468</v>
      </c>
      <c r="D91" s="47" t="s">
        <v>1870</v>
      </c>
      <c r="E91" s="34" t="s">
        <v>1469</v>
      </c>
      <c r="F91" s="37" t="s">
        <v>1552</v>
      </c>
      <c r="G91" s="37" t="s">
        <v>1470</v>
      </c>
    </row>
    <row r="92" spans="1:7" x14ac:dyDescent="0.2">
      <c r="A92" s="70"/>
      <c r="B92" s="37" t="s">
        <v>1193</v>
      </c>
      <c r="C92" s="37" t="s">
        <v>1194</v>
      </c>
      <c r="D92" s="34" t="s">
        <v>8</v>
      </c>
      <c r="E92" s="34" t="s">
        <v>1195</v>
      </c>
      <c r="F92" s="37" t="s">
        <v>1614</v>
      </c>
      <c r="G92" s="37" t="s">
        <v>1196</v>
      </c>
    </row>
    <row r="93" spans="1:7" x14ac:dyDescent="0.2">
      <c r="A93" s="70"/>
      <c r="B93" s="37" t="s">
        <v>1197</v>
      </c>
      <c r="C93" s="37" t="s">
        <v>1198</v>
      </c>
      <c r="D93" s="47" t="s">
        <v>1869</v>
      </c>
      <c r="E93" s="34" t="s">
        <v>1195</v>
      </c>
      <c r="F93" s="37" t="s">
        <v>1614</v>
      </c>
      <c r="G93" s="37" t="s">
        <v>1199</v>
      </c>
    </row>
    <row r="94" spans="1:7" x14ac:dyDescent="0.2">
      <c r="A94" s="70"/>
      <c r="B94" s="37" t="s">
        <v>1255</v>
      </c>
      <c r="C94" s="37" t="s">
        <v>1256</v>
      </c>
      <c r="D94" s="47" t="s">
        <v>1867</v>
      </c>
      <c r="E94" s="34" t="s">
        <v>1257</v>
      </c>
      <c r="F94" s="37" t="s">
        <v>1601</v>
      </c>
      <c r="G94" s="37" t="s">
        <v>1258</v>
      </c>
    </row>
    <row r="95" spans="1:7" x14ac:dyDescent="0.2">
      <c r="A95" s="70"/>
      <c r="B95" s="37" t="s">
        <v>1108</v>
      </c>
      <c r="C95" s="37" t="s">
        <v>1109</v>
      </c>
      <c r="D95" s="47" t="s">
        <v>1868</v>
      </c>
      <c r="E95" s="34" t="s">
        <v>1110</v>
      </c>
      <c r="F95" s="37" t="s">
        <v>1640</v>
      </c>
      <c r="G95" s="37" t="s">
        <v>1111</v>
      </c>
    </row>
    <row r="96" spans="1:7" x14ac:dyDescent="0.2">
      <c r="A96" s="70"/>
      <c r="B96" s="37" t="s">
        <v>1259</v>
      </c>
      <c r="C96" s="37" t="s">
        <v>1260</v>
      </c>
      <c r="D96" s="47" t="s">
        <v>1867</v>
      </c>
      <c r="E96" s="34" t="s">
        <v>1257</v>
      </c>
      <c r="F96" s="37" t="s">
        <v>1601</v>
      </c>
      <c r="G96" s="37" t="s">
        <v>1258</v>
      </c>
    </row>
    <row r="97" spans="1:7" x14ac:dyDescent="0.2">
      <c r="A97" s="70"/>
      <c r="B97" s="37" t="s">
        <v>1337</v>
      </c>
      <c r="C97" s="37" t="s">
        <v>1338</v>
      </c>
      <c r="D97" s="47" t="s">
        <v>1867</v>
      </c>
      <c r="E97" s="34" t="s">
        <v>1257</v>
      </c>
      <c r="F97" s="37" t="s">
        <v>1581</v>
      </c>
      <c r="G97" s="37" t="s">
        <v>1258</v>
      </c>
    </row>
    <row r="98" spans="1:7" x14ac:dyDescent="0.2">
      <c r="A98" s="70"/>
      <c r="B98" s="37" t="s">
        <v>1511</v>
      </c>
      <c r="C98" s="37" t="s">
        <v>1512</v>
      </c>
      <c r="D98" s="47" t="s">
        <v>1866</v>
      </c>
      <c r="E98" s="34" t="s">
        <v>1447</v>
      </c>
      <c r="F98" s="37" t="s">
        <v>1542</v>
      </c>
      <c r="G98" s="37" t="s">
        <v>1448</v>
      </c>
    </row>
    <row r="99" spans="1:7" x14ac:dyDescent="0.2">
      <c r="A99" s="70"/>
      <c r="B99" s="37" t="s">
        <v>894</v>
      </c>
      <c r="C99" s="37" t="s">
        <v>895</v>
      </c>
      <c r="D99" s="47" t="s">
        <v>1865</v>
      </c>
      <c r="E99" s="34" t="s">
        <v>896</v>
      </c>
      <c r="F99" s="37" t="s">
        <v>1636</v>
      </c>
      <c r="G99" s="37" t="s">
        <v>897</v>
      </c>
    </row>
    <row r="100" spans="1:7" x14ac:dyDescent="0.2">
      <c r="A100" s="70"/>
      <c r="B100" s="37" t="s">
        <v>1084</v>
      </c>
      <c r="C100" s="37" t="s">
        <v>1085</v>
      </c>
      <c r="D100" s="47" t="s">
        <v>1864</v>
      </c>
      <c r="E100" s="34" t="s">
        <v>1082</v>
      </c>
      <c r="F100" s="37" t="s">
        <v>1676</v>
      </c>
      <c r="G100" s="37" t="s">
        <v>1086</v>
      </c>
    </row>
    <row r="101" spans="1:7" x14ac:dyDescent="0.2">
      <c r="A101" s="70"/>
      <c r="B101" s="37" t="s">
        <v>815</v>
      </c>
      <c r="C101" s="37" t="s">
        <v>816</v>
      </c>
      <c r="D101" s="47" t="s">
        <v>1863</v>
      </c>
      <c r="E101" s="34" t="s">
        <v>817</v>
      </c>
      <c r="F101" s="37" t="s">
        <v>1624</v>
      </c>
      <c r="G101" s="37" t="s">
        <v>818</v>
      </c>
    </row>
    <row r="102" spans="1:7" x14ac:dyDescent="0.2">
      <c r="A102" s="70"/>
      <c r="B102" s="37" t="s">
        <v>1070</v>
      </c>
      <c r="C102" s="37" t="s">
        <v>1071</v>
      </c>
      <c r="D102" s="47" t="s">
        <v>1765</v>
      </c>
      <c r="E102" s="34" t="s">
        <v>1072</v>
      </c>
      <c r="F102" s="37" t="s">
        <v>1669</v>
      </c>
      <c r="G102" s="37" t="s">
        <v>1073</v>
      </c>
    </row>
    <row r="103" spans="1:7" x14ac:dyDescent="0.2">
      <c r="A103" s="70"/>
      <c r="B103" s="37" t="s">
        <v>1132</v>
      </c>
      <c r="C103" s="37" t="s">
        <v>1133</v>
      </c>
      <c r="D103" s="47" t="s">
        <v>1765</v>
      </c>
      <c r="E103" s="34" t="s">
        <v>1072</v>
      </c>
      <c r="F103" s="37" t="s">
        <v>1669</v>
      </c>
      <c r="G103" s="37" t="s">
        <v>1073</v>
      </c>
    </row>
    <row r="104" spans="1:7" x14ac:dyDescent="0.2">
      <c r="A104" s="70"/>
      <c r="B104" s="37" t="s">
        <v>971</v>
      </c>
      <c r="C104" s="37" t="s">
        <v>972</v>
      </c>
      <c r="D104" s="47" t="s">
        <v>1862</v>
      </c>
      <c r="E104" s="34" t="s">
        <v>973</v>
      </c>
      <c r="F104" s="37" t="s">
        <v>1653</v>
      </c>
      <c r="G104" s="37" t="s">
        <v>974</v>
      </c>
    </row>
    <row r="105" spans="1:7" x14ac:dyDescent="0.2">
      <c r="A105" s="70"/>
      <c r="B105" s="37" t="s">
        <v>1496</v>
      </c>
      <c r="C105" s="37" t="s">
        <v>1497</v>
      </c>
      <c r="D105" s="47" t="s">
        <v>1861</v>
      </c>
      <c r="E105" s="34" t="s">
        <v>1498</v>
      </c>
      <c r="F105" s="37" t="s">
        <v>1546</v>
      </c>
      <c r="G105" s="37" t="s">
        <v>1499</v>
      </c>
    </row>
    <row r="106" spans="1:7" x14ac:dyDescent="0.2">
      <c r="A106" s="70"/>
      <c r="B106" s="37" t="s">
        <v>1228</v>
      </c>
      <c r="C106" s="37" t="s">
        <v>1229</v>
      </c>
      <c r="D106" s="47" t="s">
        <v>1859</v>
      </c>
      <c r="E106" s="34" t="s">
        <v>1230</v>
      </c>
      <c r="F106" s="37" t="s">
        <v>1608</v>
      </c>
      <c r="G106" s="37" t="s">
        <v>1231</v>
      </c>
    </row>
    <row r="107" spans="1:7" x14ac:dyDescent="0.2">
      <c r="A107" s="70"/>
      <c r="B107" s="37" t="s">
        <v>1226</v>
      </c>
      <c r="C107" s="37" t="s">
        <v>1227</v>
      </c>
      <c r="D107" s="47" t="s">
        <v>1860</v>
      </c>
      <c r="E107" s="34" t="s">
        <v>1224</v>
      </c>
      <c r="F107" s="37" t="s">
        <v>1609</v>
      </c>
      <c r="G107" s="37" t="s">
        <v>1225</v>
      </c>
    </row>
    <row r="108" spans="1:7" x14ac:dyDescent="0.2">
      <c r="A108" s="70"/>
      <c r="B108" s="37" t="s">
        <v>1222</v>
      </c>
      <c r="C108" s="37" t="s">
        <v>1223</v>
      </c>
      <c r="D108" s="47" t="s">
        <v>1860</v>
      </c>
      <c r="E108" s="34" t="s">
        <v>1224</v>
      </c>
      <c r="F108" s="37" t="s">
        <v>1609</v>
      </c>
      <c r="G108" s="37" t="s">
        <v>1225</v>
      </c>
    </row>
    <row r="109" spans="1:7" x14ac:dyDescent="0.2">
      <c r="A109" s="70"/>
      <c r="B109" s="37" t="s">
        <v>1240</v>
      </c>
      <c r="C109" s="37" t="s">
        <v>1241</v>
      </c>
      <c r="D109" s="47" t="s">
        <v>1859</v>
      </c>
      <c r="E109" s="34" t="s">
        <v>1242</v>
      </c>
      <c r="F109" s="37" t="s">
        <v>1605</v>
      </c>
      <c r="G109" s="37" t="s">
        <v>1243</v>
      </c>
    </row>
    <row r="110" spans="1:7" x14ac:dyDescent="0.2">
      <c r="A110" s="70"/>
      <c r="B110" s="37" t="s">
        <v>879</v>
      </c>
      <c r="C110" s="37" t="s">
        <v>880</v>
      </c>
      <c r="D110" s="47" t="s">
        <v>1858</v>
      </c>
      <c r="E110" s="34" t="s">
        <v>8</v>
      </c>
      <c r="F110" s="37" t="s">
        <v>1634</v>
      </c>
      <c r="G110" s="37" t="s">
        <v>881</v>
      </c>
    </row>
    <row r="111" spans="1:7" x14ac:dyDescent="0.2">
      <c r="A111" s="70"/>
      <c r="B111" s="37" t="s">
        <v>1142</v>
      </c>
      <c r="C111" s="37" t="s">
        <v>1143</v>
      </c>
      <c r="D111" s="47" t="s">
        <v>1857</v>
      </c>
      <c r="E111" s="34" t="s">
        <v>8</v>
      </c>
      <c r="F111" s="37" t="s">
        <v>1651</v>
      </c>
      <c r="G111" s="37" t="s">
        <v>962</v>
      </c>
    </row>
    <row r="112" spans="1:7" x14ac:dyDescent="0.2">
      <c r="A112" s="70"/>
      <c r="B112" s="37" t="s">
        <v>960</v>
      </c>
      <c r="C112" s="37" t="s">
        <v>961</v>
      </c>
      <c r="D112" s="47" t="s">
        <v>1857</v>
      </c>
      <c r="E112" s="34" t="s">
        <v>8</v>
      </c>
      <c r="F112" s="37" t="s">
        <v>1651</v>
      </c>
      <c r="G112" s="37" t="s">
        <v>962</v>
      </c>
    </row>
    <row r="113" spans="1:7" x14ac:dyDescent="0.2">
      <c r="A113" s="70"/>
      <c r="B113" s="37" t="s">
        <v>1272</v>
      </c>
      <c r="C113" s="37" t="s">
        <v>1273</v>
      </c>
      <c r="D113" s="47" t="s">
        <v>1856</v>
      </c>
      <c r="E113" s="34" t="s">
        <v>1274</v>
      </c>
      <c r="F113" s="37" t="s">
        <v>1597</v>
      </c>
      <c r="G113" s="37" t="s">
        <v>1275</v>
      </c>
    </row>
    <row r="114" spans="1:7" x14ac:dyDescent="0.2">
      <c r="A114" s="70"/>
      <c r="B114" s="37" t="s">
        <v>918</v>
      </c>
      <c r="C114" s="37" t="s">
        <v>919</v>
      </c>
      <c r="D114" s="47" t="s">
        <v>1855</v>
      </c>
      <c r="E114" s="34" t="s">
        <v>920</v>
      </c>
      <c r="F114" s="37" t="s">
        <v>1643</v>
      </c>
      <c r="G114" s="37" t="s">
        <v>921</v>
      </c>
    </row>
    <row r="115" spans="1:7" x14ac:dyDescent="0.2">
      <c r="A115" s="70"/>
      <c r="B115" s="37" t="s">
        <v>963</v>
      </c>
      <c r="C115" s="37" t="s">
        <v>964</v>
      </c>
      <c r="D115" s="47" t="s">
        <v>1796</v>
      </c>
      <c r="E115" s="34" t="s">
        <v>958</v>
      </c>
      <c r="F115" s="37" t="s">
        <v>1650</v>
      </c>
      <c r="G115" s="37" t="s">
        <v>959</v>
      </c>
    </row>
    <row r="116" spans="1:7" x14ac:dyDescent="0.2">
      <c r="A116" s="70"/>
      <c r="B116" s="37" t="s">
        <v>1031</v>
      </c>
      <c r="C116" s="37" t="s">
        <v>1032</v>
      </c>
      <c r="D116" s="47" t="s">
        <v>1854</v>
      </c>
      <c r="E116" s="34" t="s">
        <v>8</v>
      </c>
      <c r="F116" s="37" t="s">
        <v>1686</v>
      </c>
      <c r="G116" s="37" t="s">
        <v>1033</v>
      </c>
    </row>
    <row r="117" spans="1:7" x14ac:dyDescent="0.2">
      <c r="A117" s="70"/>
      <c r="B117" s="37" t="s">
        <v>1064</v>
      </c>
      <c r="C117" s="37" t="s">
        <v>1065</v>
      </c>
      <c r="D117" s="47" t="s">
        <v>1849</v>
      </c>
      <c r="E117" s="34" t="s">
        <v>1066</v>
      </c>
      <c r="F117" s="37" t="s">
        <v>1604</v>
      </c>
      <c r="G117" s="37" t="s">
        <v>1067</v>
      </c>
    </row>
    <row r="118" spans="1:7" x14ac:dyDescent="0.2">
      <c r="A118" s="70"/>
      <c r="B118" s="37" t="s">
        <v>1513</v>
      </c>
      <c r="C118" s="37" t="s">
        <v>1514</v>
      </c>
      <c r="D118" s="47" t="s">
        <v>1853</v>
      </c>
      <c r="E118" s="34" t="s">
        <v>1515</v>
      </c>
      <c r="F118" s="37" t="s">
        <v>1541</v>
      </c>
      <c r="G118" s="37" t="s">
        <v>1516</v>
      </c>
    </row>
    <row r="119" spans="1:7" x14ac:dyDescent="0.2">
      <c r="A119" s="70"/>
      <c r="B119" s="37" t="s">
        <v>855</v>
      </c>
      <c r="C119" s="37" t="s">
        <v>856</v>
      </c>
      <c r="D119" s="47" t="s">
        <v>1852</v>
      </c>
      <c r="E119" s="34" t="s">
        <v>857</v>
      </c>
      <c r="F119" s="37" t="s">
        <v>1629</v>
      </c>
      <c r="G119" s="37" t="s">
        <v>858</v>
      </c>
    </row>
    <row r="120" spans="1:7" x14ac:dyDescent="0.2">
      <c r="A120" s="70"/>
      <c r="B120" s="37" t="s">
        <v>804</v>
      </c>
      <c r="C120" s="37" t="s">
        <v>805</v>
      </c>
      <c r="D120" s="47" t="s">
        <v>1851</v>
      </c>
      <c r="E120" s="34" t="s">
        <v>806</v>
      </c>
      <c r="F120" s="37" t="s">
        <v>1621</v>
      </c>
      <c r="G120" s="37" t="s">
        <v>807</v>
      </c>
    </row>
    <row r="121" spans="1:7" x14ac:dyDescent="0.2">
      <c r="A121" s="70"/>
      <c r="B121" s="37" t="s">
        <v>1247</v>
      </c>
      <c r="C121" s="37" t="s">
        <v>1248</v>
      </c>
      <c r="D121" s="47" t="s">
        <v>1796</v>
      </c>
      <c r="E121" s="34" t="s">
        <v>1249</v>
      </c>
      <c r="F121" s="37" t="s">
        <v>1603</v>
      </c>
      <c r="G121" s="37" t="s">
        <v>1250</v>
      </c>
    </row>
    <row r="122" spans="1:7" x14ac:dyDescent="0.2">
      <c r="A122" s="70"/>
      <c r="B122" s="37" t="s">
        <v>1251</v>
      </c>
      <c r="C122" s="37" t="s">
        <v>1252</v>
      </c>
      <c r="D122" s="47" t="s">
        <v>1850</v>
      </c>
      <c r="E122" s="34" t="s">
        <v>1253</v>
      </c>
      <c r="F122" s="37" t="s">
        <v>1602</v>
      </c>
      <c r="G122" s="37" t="s">
        <v>1254</v>
      </c>
    </row>
    <row r="123" spans="1:7" x14ac:dyDescent="0.2">
      <c r="A123" s="70"/>
      <c r="B123" s="37" t="s">
        <v>1244</v>
      </c>
      <c r="C123" s="37" t="s">
        <v>1245</v>
      </c>
      <c r="D123" s="47" t="s">
        <v>1849</v>
      </c>
      <c r="E123" s="34" t="s">
        <v>1066</v>
      </c>
      <c r="F123" s="37" t="s">
        <v>1604</v>
      </c>
      <c r="G123" s="37" t="s">
        <v>1246</v>
      </c>
    </row>
    <row r="124" spans="1:7" x14ac:dyDescent="0.2">
      <c r="A124" s="70"/>
      <c r="B124" s="37" t="s">
        <v>1517</v>
      </c>
      <c r="C124" s="37" t="s">
        <v>1518</v>
      </c>
      <c r="D124" s="47" t="s">
        <v>1795</v>
      </c>
      <c r="E124" s="34" t="s">
        <v>840</v>
      </c>
      <c r="F124" s="37" t="s">
        <v>1540</v>
      </c>
      <c r="G124" s="37" t="s">
        <v>1519</v>
      </c>
    </row>
    <row r="125" spans="1:7" x14ac:dyDescent="0.2">
      <c r="A125" s="70"/>
      <c r="B125" s="37" t="s">
        <v>1308</v>
      </c>
      <c r="C125" s="37" t="s">
        <v>1309</v>
      </c>
      <c r="D125" s="47" t="s">
        <v>1848</v>
      </c>
      <c r="E125" s="34" t="s">
        <v>1310</v>
      </c>
      <c r="F125" s="37" t="s">
        <v>1588</v>
      </c>
      <c r="G125" s="37" t="s">
        <v>1311</v>
      </c>
    </row>
    <row r="126" spans="1:7" x14ac:dyDescent="0.2">
      <c r="A126" s="70"/>
      <c r="B126" s="37" t="s">
        <v>793</v>
      </c>
      <c r="C126" s="37" t="s">
        <v>794</v>
      </c>
      <c r="D126" s="47" t="s">
        <v>1799</v>
      </c>
      <c r="E126" s="34" t="s">
        <v>795</v>
      </c>
      <c r="F126" s="37" t="s">
        <v>1618</v>
      </c>
      <c r="G126" s="37" t="s">
        <v>796</v>
      </c>
    </row>
    <row r="127" spans="1:7" x14ac:dyDescent="0.2">
      <c r="A127" s="70"/>
      <c r="B127" s="37" t="s">
        <v>1386</v>
      </c>
      <c r="C127" s="37" t="s">
        <v>1387</v>
      </c>
      <c r="D127" s="47" t="s">
        <v>1847</v>
      </c>
      <c r="E127" s="34" t="s">
        <v>8</v>
      </c>
      <c r="F127" s="37" t="s">
        <v>1570</v>
      </c>
      <c r="G127" s="34" t="s">
        <v>8</v>
      </c>
    </row>
    <row r="128" spans="1:7" x14ac:dyDescent="0.2">
      <c r="A128" s="70"/>
      <c r="B128" s="37" t="s">
        <v>1442</v>
      </c>
      <c r="C128" s="37" t="s">
        <v>1443</v>
      </c>
      <c r="D128" s="47" t="s">
        <v>1846</v>
      </c>
      <c r="E128" s="34" t="s">
        <v>8</v>
      </c>
      <c r="F128" s="37" t="s">
        <v>1557</v>
      </c>
      <c r="G128" s="37" t="s">
        <v>1444</v>
      </c>
    </row>
    <row r="129" spans="1:7" x14ac:dyDescent="0.2">
      <c r="A129" s="70"/>
      <c r="B129" s="37" t="s">
        <v>1050</v>
      </c>
      <c r="C129" s="37" t="s">
        <v>1051</v>
      </c>
      <c r="D129" s="47" t="s">
        <v>1845</v>
      </c>
      <c r="E129" s="34" t="s">
        <v>823</v>
      </c>
      <c r="F129" s="37" t="s">
        <v>1625</v>
      </c>
      <c r="G129" s="37" t="s">
        <v>824</v>
      </c>
    </row>
    <row r="130" spans="1:7" x14ac:dyDescent="0.2">
      <c r="A130" s="70"/>
      <c r="B130" s="37" t="s">
        <v>997</v>
      </c>
      <c r="C130" s="37" t="s">
        <v>998</v>
      </c>
      <c r="D130" s="47" t="s">
        <v>1845</v>
      </c>
      <c r="E130" s="34" t="s">
        <v>823</v>
      </c>
      <c r="F130" s="37" t="s">
        <v>1625</v>
      </c>
      <c r="G130" s="37" t="s">
        <v>824</v>
      </c>
    </row>
    <row r="131" spans="1:7" x14ac:dyDescent="0.2">
      <c r="A131" s="70"/>
      <c r="B131" s="37" t="s">
        <v>821</v>
      </c>
      <c r="C131" s="37" t="s">
        <v>822</v>
      </c>
      <c r="D131" s="47" t="s">
        <v>1845</v>
      </c>
      <c r="E131" s="34" t="s">
        <v>823</v>
      </c>
      <c r="F131" s="37" t="s">
        <v>1625</v>
      </c>
      <c r="G131" s="37" t="s">
        <v>824</v>
      </c>
    </row>
    <row r="132" spans="1:7" x14ac:dyDescent="0.2">
      <c r="A132" s="70"/>
      <c r="B132" s="37" t="s">
        <v>825</v>
      </c>
      <c r="C132" s="37" t="s">
        <v>826</v>
      </c>
      <c r="D132" s="47" t="s">
        <v>1845</v>
      </c>
      <c r="E132" s="34" t="s">
        <v>823</v>
      </c>
      <c r="F132" s="37" t="s">
        <v>1625</v>
      </c>
      <c r="G132" s="37" t="s">
        <v>824</v>
      </c>
    </row>
    <row r="133" spans="1:7" x14ac:dyDescent="0.2">
      <c r="A133" s="70"/>
      <c r="B133" s="37" t="s">
        <v>827</v>
      </c>
      <c r="C133" s="37" t="s">
        <v>828</v>
      </c>
      <c r="D133" s="47" t="s">
        <v>1845</v>
      </c>
      <c r="E133" s="34" t="s">
        <v>823</v>
      </c>
      <c r="F133" s="37" t="s">
        <v>1625</v>
      </c>
      <c r="G133" s="37" t="s">
        <v>824</v>
      </c>
    </row>
    <row r="134" spans="1:7" x14ac:dyDescent="0.2">
      <c r="A134" s="70"/>
      <c r="B134" s="37" t="s">
        <v>829</v>
      </c>
      <c r="C134" s="37" t="s">
        <v>830</v>
      </c>
      <c r="D134" s="47" t="s">
        <v>1845</v>
      </c>
      <c r="E134" s="34" t="s">
        <v>823</v>
      </c>
      <c r="F134" s="37" t="s">
        <v>1625</v>
      </c>
      <c r="G134" s="37" t="s">
        <v>824</v>
      </c>
    </row>
    <row r="135" spans="1:7" x14ac:dyDescent="0.2">
      <c r="A135" s="70"/>
      <c r="B135" s="37" t="s">
        <v>1114</v>
      </c>
      <c r="C135" s="37" t="s">
        <v>1115</v>
      </c>
      <c r="D135" s="47" t="s">
        <v>1844</v>
      </c>
      <c r="E135" s="34" t="s">
        <v>1116</v>
      </c>
      <c r="F135" s="37" t="s">
        <v>1638</v>
      </c>
      <c r="G135" s="37" t="s">
        <v>1117</v>
      </c>
    </row>
    <row r="136" spans="1:7" x14ac:dyDescent="0.2">
      <c r="A136" s="70"/>
      <c r="B136" s="37" t="s">
        <v>1300</v>
      </c>
      <c r="C136" s="37" t="s">
        <v>550</v>
      </c>
      <c r="D136" s="47" t="s">
        <v>1843</v>
      </c>
      <c r="E136" s="34" t="s">
        <v>1301</v>
      </c>
      <c r="F136" s="37" t="s">
        <v>1591</v>
      </c>
      <c r="G136" s="37" t="s">
        <v>1302</v>
      </c>
    </row>
    <row r="137" spans="1:7" x14ac:dyDescent="0.2">
      <c r="A137" s="70"/>
      <c r="B137" s="37" t="s">
        <v>819</v>
      </c>
      <c r="C137" s="37" t="s">
        <v>820</v>
      </c>
      <c r="D137" s="34" t="s">
        <v>8</v>
      </c>
      <c r="E137" s="34" t="s">
        <v>8</v>
      </c>
      <c r="F137" s="34" t="s">
        <v>8</v>
      </c>
      <c r="G137" s="34" t="s">
        <v>8</v>
      </c>
    </row>
    <row r="138" spans="1:7" x14ac:dyDescent="0.2">
      <c r="A138" s="70"/>
      <c r="B138" s="37" t="s">
        <v>1261</v>
      </c>
      <c r="C138" s="37" t="s">
        <v>1262</v>
      </c>
      <c r="D138" s="47" t="s">
        <v>1842</v>
      </c>
      <c r="E138" s="34" t="s">
        <v>1263</v>
      </c>
      <c r="F138" s="37" t="s">
        <v>1600</v>
      </c>
      <c r="G138" s="37" t="s">
        <v>1264</v>
      </c>
    </row>
    <row r="139" spans="1:7" x14ac:dyDescent="0.2">
      <c r="A139" s="70"/>
      <c r="B139" s="37" t="s">
        <v>1297</v>
      </c>
      <c r="C139" s="37" t="s">
        <v>1298</v>
      </c>
      <c r="D139" s="47" t="s">
        <v>1841</v>
      </c>
      <c r="E139" s="34" t="s">
        <v>1299</v>
      </c>
      <c r="F139" s="37" t="s">
        <v>1592</v>
      </c>
    </row>
    <row r="140" spans="1:7" x14ac:dyDescent="0.2">
      <c r="A140" s="70"/>
      <c r="B140" s="37" t="s">
        <v>1144</v>
      </c>
      <c r="C140" s="37" t="s">
        <v>1145</v>
      </c>
      <c r="D140" s="47" t="s">
        <v>1840</v>
      </c>
      <c r="E140" s="34" t="s">
        <v>1146</v>
      </c>
      <c r="F140" s="37" t="s">
        <v>1666</v>
      </c>
      <c r="G140" s="37" t="s">
        <v>1147</v>
      </c>
    </row>
    <row r="141" spans="1:7" x14ac:dyDescent="0.2">
      <c r="A141" s="70"/>
      <c r="B141" s="37" t="s">
        <v>1074</v>
      </c>
      <c r="C141" s="37" t="s">
        <v>1075</v>
      </c>
      <c r="D141" s="47" t="s">
        <v>1839</v>
      </c>
      <c r="E141" s="34" t="s">
        <v>1076</v>
      </c>
      <c r="F141" s="37" t="s">
        <v>1678</v>
      </c>
      <c r="G141" s="37" t="s">
        <v>1077</v>
      </c>
    </row>
    <row r="142" spans="1:7" x14ac:dyDescent="0.2">
      <c r="A142" s="70"/>
      <c r="B142" s="37" t="s">
        <v>1134</v>
      </c>
      <c r="C142" s="37" t="s">
        <v>1135</v>
      </c>
      <c r="D142" s="47" t="s">
        <v>1838</v>
      </c>
      <c r="E142" s="34" t="s">
        <v>1136</v>
      </c>
      <c r="F142" s="37" t="s">
        <v>1668</v>
      </c>
      <c r="G142" s="37" t="s">
        <v>1137</v>
      </c>
    </row>
    <row r="143" spans="1:7" x14ac:dyDescent="0.2">
      <c r="A143" s="70"/>
      <c r="B143" s="37" t="s">
        <v>1180</v>
      </c>
      <c r="C143" s="37" t="s">
        <v>1181</v>
      </c>
      <c r="D143" s="47" t="s">
        <v>1837</v>
      </c>
      <c r="E143" s="34" t="s">
        <v>1178</v>
      </c>
      <c r="F143" s="37" t="s">
        <v>1617</v>
      </c>
      <c r="G143" s="37" t="s">
        <v>1182</v>
      </c>
    </row>
    <row r="144" spans="1:7" x14ac:dyDescent="0.2">
      <c r="A144" s="70"/>
      <c r="B144" s="37" t="s">
        <v>1176</v>
      </c>
      <c r="C144" s="37" t="s">
        <v>1177</v>
      </c>
      <c r="D144" s="47" t="s">
        <v>1837</v>
      </c>
      <c r="E144" s="34" t="s">
        <v>1178</v>
      </c>
      <c r="F144" s="37" t="s">
        <v>1617</v>
      </c>
      <c r="G144" s="37" t="s">
        <v>1179</v>
      </c>
    </row>
    <row r="145" spans="1:7" x14ac:dyDescent="0.2">
      <c r="A145" s="70"/>
      <c r="B145" s="37" t="s">
        <v>906</v>
      </c>
      <c r="C145" s="37" t="s">
        <v>907</v>
      </c>
      <c r="D145" s="47" t="s">
        <v>1836</v>
      </c>
      <c r="E145" s="34" t="s">
        <v>908</v>
      </c>
      <c r="F145" s="37" t="s">
        <v>1644</v>
      </c>
      <c r="G145" s="37" t="s">
        <v>909</v>
      </c>
    </row>
    <row r="146" spans="1:7" x14ac:dyDescent="0.2">
      <c r="A146" s="70"/>
      <c r="B146" s="37" t="s">
        <v>1417</v>
      </c>
      <c r="C146" s="37" t="s">
        <v>1418</v>
      </c>
      <c r="D146" s="47" t="s">
        <v>1835</v>
      </c>
      <c r="E146" s="34" t="s">
        <v>1419</v>
      </c>
      <c r="F146" s="37" t="s">
        <v>1563</v>
      </c>
      <c r="G146" s="37" t="s">
        <v>1420</v>
      </c>
    </row>
    <row r="147" spans="1:7" x14ac:dyDescent="0.2">
      <c r="A147" s="70"/>
      <c r="B147" s="37" t="s">
        <v>1421</v>
      </c>
      <c r="C147" s="37" t="s">
        <v>1422</v>
      </c>
      <c r="D147" s="47" t="s">
        <v>1834</v>
      </c>
      <c r="E147" s="34" t="s">
        <v>1419</v>
      </c>
      <c r="F147" s="37" t="s">
        <v>1563</v>
      </c>
      <c r="G147" s="37" t="s">
        <v>1423</v>
      </c>
    </row>
    <row r="148" spans="1:7" x14ac:dyDescent="0.2">
      <c r="A148" s="70"/>
      <c r="B148" s="37" t="s">
        <v>1168</v>
      </c>
      <c r="C148" s="37" t="s">
        <v>1169</v>
      </c>
      <c r="D148" s="47" t="s">
        <v>1833</v>
      </c>
      <c r="E148" s="34" t="s">
        <v>1170</v>
      </c>
      <c r="F148" s="37" t="s">
        <v>1662</v>
      </c>
      <c r="G148" s="37" t="s">
        <v>1171</v>
      </c>
    </row>
    <row r="149" spans="1:7" x14ac:dyDescent="0.2">
      <c r="A149" s="70"/>
      <c r="B149" s="37" t="s">
        <v>1361</v>
      </c>
      <c r="C149" s="37" t="s">
        <v>1362</v>
      </c>
      <c r="D149" s="47" t="s">
        <v>1832</v>
      </c>
      <c r="E149" s="34" t="s">
        <v>1363</v>
      </c>
      <c r="F149" s="37" t="s">
        <v>1576</v>
      </c>
      <c r="G149" s="37" t="s">
        <v>1364</v>
      </c>
    </row>
    <row r="150" spans="1:7" x14ac:dyDescent="0.2">
      <c r="A150" s="70"/>
      <c r="B150" s="37" t="s">
        <v>800</v>
      </c>
      <c r="C150" s="37" t="s">
        <v>801</v>
      </c>
      <c r="D150" s="47" t="s">
        <v>1831</v>
      </c>
      <c r="E150" s="34" t="s">
        <v>802</v>
      </c>
      <c r="F150" s="37" t="s">
        <v>1620</v>
      </c>
      <c r="G150" s="37" t="s">
        <v>803</v>
      </c>
    </row>
    <row r="151" spans="1:7" x14ac:dyDescent="0.2">
      <c r="A151" s="70"/>
      <c r="B151" s="37" t="s">
        <v>999</v>
      </c>
      <c r="C151" s="37" t="s">
        <v>1000</v>
      </c>
      <c r="D151" s="47" t="s">
        <v>1830</v>
      </c>
      <c r="E151" s="34" t="s">
        <v>1001</v>
      </c>
      <c r="F151" s="37" t="s">
        <v>1658</v>
      </c>
      <c r="G151" s="37" t="s">
        <v>1002</v>
      </c>
    </row>
    <row r="152" spans="1:7" x14ac:dyDescent="0.2">
      <c r="A152" s="70"/>
      <c r="B152" s="37" t="s">
        <v>845</v>
      </c>
      <c r="C152" s="37" t="s">
        <v>846</v>
      </c>
      <c r="D152" s="47" t="s">
        <v>1825</v>
      </c>
      <c r="E152" s="34" t="s">
        <v>847</v>
      </c>
      <c r="F152" s="37" t="s">
        <v>1627</v>
      </c>
      <c r="G152" s="37" t="s">
        <v>848</v>
      </c>
    </row>
    <row r="153" spans="1:7" x14ac:dyDescent="0.2">
      <c r="A153" s="70"/>
      <c r="B153" s="37" t="s">
        <v>849</v>
      </c>
      <c r="C153" s="37" t="s">
        <v>850</v>
      </c>
      <c r="D153" s="47" t="s">
        <v>1825</v>
      </c>
      <c r="E153" s="34" t="s">
        <v>847</v>
      </c>
      <c r="F153" s="37" t="s">
        <v>1627</v>
      </c>
      <c r="G153" s="37" t="s">
        <v>848</v>
      </c>
    </row>
    <row r="154" spans="1:7" x14ac:dyDescent="0.2">
      <c r="A154" s="70"/>
      <c r="B154" s="37" t="s">
        <v>851</v>
      </c>
      <c r="C154" s="37" t="s">
        <v>852</v>
      </c>
      <c r="D154" s="47" t="s">
        <v>1829</v>
      </c>
      <c r="E154" s="34" t="s">
        <v>853</v>
      </c>
      <c r="F154" s="37" t="s">
        <v>1628</v>
      </c>
      <c r="G154" s="37" t="s">
        <v>854</v>
      </c>
    </row>
    <row r="155" spans="1:7" x14ac:dyDescent="0.2">
      <c r="A155" s="70"/>
      <c r="B155" s="37" t="s">
        <v>1316</v>
      </c>
      <c r="C155" s="37" t="s">
        <v>1317</v>
      </c>
      <c r="D155" s="47" t="s">
        <v>1828</v>
      </c>
      <c r="E155" s="34" t="s">
        <v>1318</v>
      </c>
      <c r="F155" s="37" t="s">
        <v>1586</v>
      </c>
      <c r="G155" s="37" t="s">
        <v>1319</v>
      </c>
    </row>
    <row r="156" spans="1:7" x14ac:dyDescent="0.2">
      <c r="A156" s="70"/>
      <c r="B156" s="37" t="s">
        <v>935</v>
      </c>
      <c r="C156" s="37" t="s">
        <v>936</v>
      </c>
      <c r="D156" s="47" t="s">
        <v>1827</v>
      </c>
      <c r="E156" s="34" t="s">
        <v>8</v>
      </c>
      <c r="F156" s="37" t="s">
        <v>1645</v>
      </c>
      <c r="G156" s="37" t="s">
        <v>937</v>
      </c>
    </row>
    <row r="157" spans="1:7" x14ac:dyDescent="0.2">
      <c r="A157" s="70"/>
      <c r="B157" s="37" t="s">
        <v>1327</v>
      </c>
      <c r="C157" s="37" t="s">
        <v>1328</v>
      </c>
      <c r="D157" s="47" t="s">
        <v>1826</v>
      </c>
      <c r="E157" s="34" t="s">
        <v>1322</v>
      </c>
      <c r="F157" s="37" t="s">
        <v>1584</v>
      </c>
      <c r="G157" s="37" t="s">
        <v>1323</v>
      </c>
    </row>
    <row r="158" spans="1:7" x14ac:dyDescent="0.2">
      <c r="A158" s="70"/>
      <c r="B158" s="37" t="s">
        <v>1320</v>
      </c>
      <c r="C158" s="37" t="s">
        <v>1321</v>
      </c>
      <c r="D158" s="47" t="s">
        <v>1826</v>
      </c>
      <c r="E158" s="34" t="s">
        <v>1322</v>
      </c>
      <c r="F158" s="37" t="s">
        <v>1584</v>
      </c>
      <c r="G158" s="37" t="s">
        <v>1323</v>
      </c>
    </row>
    <row r="159" spans="1:7" x14ac:dyDescent="0.2">
      <c r="A159" s="70"/>
      <c r="B159" s="37" t="s">
        <v>953</v>
      </c>
      <c r="C159" s="37" t="s">
        <v>954</v>
      </c>
      <c r="D159" s="47" t="s">
        <v>1825</v>
      </c>
      <c r="E159" s="34" t="s">
        <v>847</v>
      </c>
      <c r="F159" s="37" t="s">
        <v>1649</v>
      </c>
      <c r="G159" s="37" t="s">
        <v>955</v>
      </c>
    </row>
    <row r="160" spans="1:7" x14ac:dyDescent="0.2">
      <c r="A160" s="70"/>
      <c r="B160" s="37" t="s">
        <v>1089</v>
      </c>
      <c r="C160" s="37" t="s">
        <v>1090</v>
      </c>
      <c r="D160" s="47" t="s">
        <v>1825</v>
      </c>
      <c r="E160" s="34" t="s">
        <v>847</v>
      </c>
      <c r="F160" s="37" t="s">
        <v>1649</v>
      </c>
      <c r="G160" s="37" t="s">
        <v>955</v>
      </c>
    </row>
    <row r="161" spans="1:7" x14ac:dyDescent="0.2">
      <c r="A161" s="70"/>
      <c r="B161" s="37" t="s">
        <v>1329</v>
      </c>
      <c r="C161" s="37" t="s">
        <v>1330</v>
      </c>
      <c r="D161" s="47" t="s">
        <v>1824</v>
      </c>
      <c r="E161" s="34" t="s">
        <v>1331</v>
      </c>
      <c r="F161" s="37" t="s">
        <v>1583</v>
      </c>
      <c r="G161" s="37" t="s">
        <v>1332</v>
      </c>
    </row>
    <row r="162" spans="1:7" x14ac:dyDescent="0.2">
      <c r="A162" s="70"/>
      <c r="B162" s="37" t="s">
        <v>1172</v>
      </c>
      <c r="C162" s="37" t="s">
        <v>1173</v>
      </c>
      <c r="D162" s="47" t="s">
        <v>1823</v>
      </c>
      <c r="E162" s="34" t="s">
        <v>1174</v>
      </c>
      <c r="F162" s="37" t="s">
        <v>1661</v>
      </c>
      <c r="G162" s="37" t="s">
        <v>1175</v>
      </c>
    </row>
    <row r="163" spans="1:7" x14ac:dyDescent="0.2">
      <c r="A163" s="70"/>
      <c r="B163" s="37" t="s">
        <v>1029</v>
      </c>
      <c r="C163" s="37" t="s">
        <v>1030</v>
      </c>
      <c r="D163" s="47" t="s">
        <v>1822</v>
      </c>
      <c r="E163" s="34" t="s">
        <v>8</v>
      </c>
      <c r="F163" s="37" t="s">
        <v>1660</v>
      </c>
      <c r="G163" s="37" t="s">
        <v>1009</v>
      </c>
    </row>
    <row r="164" spans="1:7" x14ac:dyDescent="0.2">
      <c r="A164" s="70"/>
      <c r="B164" s="37" t="s">
        <v>1007</v>
      </c>
      <c r="C164" s="37" t="s">
        <v>1008</v>
      </c>
      <c r="D164" s="47" t="s">
        <v>1822</v>
      </c>
      <c r="E164" s="34" t="s">
        <v>8</v>
      </c>
      <c r="F164" s="37" t="s">
        <v>1660</v>
      </c>
      <c r="G164" s="37" t="s">
        <v>1009</v>
      </c>
    </row>
    <row r="165" spans="1:7" x14ac:dyDescent="0.2">
      <c r="A165" s="70"/>
      <c r="B165" s="37" t="s">
        <v>904</v>
      </c>
      <c r="C165" s="37" t="s">
        <v>905</v>
      </c>
      <c r="D165" s="47" t="s">
        <v>1821</v>
      </c>
      <c r="E165" s="34" t="s">
        <v>877</v>
      </c>
      <c r="F165" s="37" t="s">
        <v>1633</v>
      </c>
      <c r="G165" s="37" t="s">
        <v>878</v>
      </c>
    </row>
    <row r="166" spans="1:7" x14ac:dyDescent="0.2">
      <c r="A166" s="70"/>
      <c r="B166" s="37" t="s">
        <v>892</v>
      </c>
      <c r="C166" s="37" t="s">
        <v>893</v>
      </c>
      <c r="D166" s="47" t="s">
        <v>1821</v>
      </c>
      <c r="E166" s="34" t="s">
        <v>877</v>
      </c>
      <c r="F166" s="37" t="s">
        <v>1633</v>
      </c>
      <c r="G166" s="37" t="s">
        <v>878</v>
      </c>
    </row>
    <row r="167" spans="1:7" x14ac:dyDescent="0.2">
      <c r="A167" s="70"/>
      <c r="B167" s="37" t="s">
        <v>916</v>
      </c>
      <c r="C167" s="37" t="s">
        <v>917</v>
      </c>
      <c r="D167" s="47" t="s">
        <v>1821</v>
      </c>
      <c r="E167" s="34" t="s">
        <v>877</v>
      </c>
      <c r="F167" s="37" t="s">
        <v>1633</v>
      </c>
      <c r="G167" s="37" t="s">
        <v>878</v>
      </c>
    </row>
    <row r="168" spans="1:7" x14ac:dyDescent="0.2">
      <c r="A168" s="70"/>
      <c r="B168" s="37" t="s">
        <v>875</v>
      </c>
      <c r="C168" s="37" t="s">
        <v>876</v>
      </c>
      <c r="D168" s="47" t="s">
        <v>1821</v>
      </c>
      <c r="E168" s="34" t="s">
        <v>877</v>
      </c>
      <c r="F168" s="37" t="s">
        <v>1633</v>
      </c>
      <c r="G168" s="37" t="s">
        <v>878</v>
      </c>
    </row>
    <row r="169" spans="1:7" x14ac:dyDescent="0.2">
      <c r="A169" s="70"/>
      <c r="B169" s="37" t="s">
        <v>932</v>
      </c>
      <c r="C169" s="37" t="s">
        <v>933</v>
      </c>
      <c r="D169" s="47" t="s">
        <v>1821</v>
      </c>
      <c r="E169" s="34" t="s">
        <v>934</v>
      </c>
      <c r="F169" s="37" t="s">
        <v>1633</v>
      </c>
      <c r="G169" s="37" t="s">
        <v>878</v>
      </c>
    </row>
    <row r="170" spans="1:7" x14ac:dyDescent="0.2">
      <c r="A170" s="70"/>
      <c r="B170" s="37" t="s">
        <v>863</v>
      </c>
      <c r="C170" s="37" t="s">
        <v>864</v>
      </c>
      <c r="D170" s="47" t="s">
        <v>1820</v>
      </c>
      <c r="E170" s="34" t="s">
        <v>865</v>
      </c>
      <c r="F170" s="37" t="s">
        <v>1630</v>
      </c>
      <c r="G170" s="37" t="s">
        <v>866</v>
      </c>
    </row>
    <row r="171" spans="1:7" x14ac:dyDescent="0.2">
      <c r="A171" s="70"/>
      <c r="B171" s="37" t="s">
        <v>983</v>
      </c>
      <c r="C171" s="37" t="s">
        <v>984</v>
      </c>
      <c r="D171" s="47" t="s">
        <v>1820</v>
      </c>
      <c r="E171" s="34" t="s">
        <v>865</v>
      </c>
      <c r="F171" s="37" t="s">
        <v>1630</v>
      </c>
      <c r="G171" s="37" t="s">
        <v>866</v>
      </c>
    </row>
    <row r="172" spans="1:7" x14ac:dyDescent="0.2">
      <c r="A172" s="70"/>
      <c r="B172" s="37" t="s">
        <v>1350</v>
      </c>
      <c r="C172" s="37" t="s">
        <v>1351</v>
      </c>
      <c r="D172" s="47" t="s">
        <v>1819</v>
      </c>
      <c r="E172" s="34" t="s">
        <v>1352</v>
      </c>
      <c r="F172" s="37" t="s">
        <v>1579</v>
      </c>
      <c r="G172" s="37" t="s">
        <v>1346</v>
      </c>
    </row>
    <row r="173" spans="1:7" x14ac:dyDescent="0.2">
      <c r="A173" s="70"/>
      <c r="B173" s="37" t="s">
        <v>1078</v>
      </c>
      <c r="C173" s="37" t="s">
        <v>1079</v>
      </c>
      <c r="D173" s="47" t="s">
        <v>1772</v>
      </c>
      <c r="E173" s="34" t="s">
        <v>995</v>
      </c>
      <c r="F173" s="37" t="s">
        <v>1641</v>
      </c>
      <c r="G173" s="37" t="s">
        <v>996</v>
      </c>
    </row>
    <row r="174" spans="1:7" x14ac:dyDescent="0.2">
      <c r="A174" s="70"/>
      <c r="B174" s="37" t="s">
        <v>1276</v>
      </c>
      <c r="C174" s="37" t="s">
        <v>1277</v>
      </c>
      <c r="D174" s="47" t="s">
        <v>1818</v>
      </c>
      <c r="E174" s="34" t="s">
        <v>1278</v>
      </c>
      <c r="F174" s="37" t="s">
        <v>1596</v>
      </c>
      <c r="G174" s="37" t="s">
        <v>1279</v>
      </c>
    </row>
    <row r="175" spans="1:7" x14ac:dyDescent="0.2">
      <c r="A175" s="70"/>
      <c r="B175" s="37" t="s">
        <v>1080</v>
      </c>
      <c r="C175" s="37" t="s">
        <v>1081</v>
      </c>
      <c r="D175" s="47" t="s">
        <v>1817</v>
      </c>
      <c r="E175" s="34" t="s">
        <v>1082</v>
      </c>
      <c r="F175" s="37" t="s">
        <v>1677</v>
      </c>
      <c r="G175" s="37" t="s">
        <v>1083</v>
      </c>
    </row>
    <row r="176" spans="1:7" x14ac:dyDescent="0.2">
      <c r="A176" s="70"/>
      <c r="B176" s="37" t="s">
        <v>1520</v>
      </c>
      <c r="C176" s="37" t="s">
        <v>1521</v>
      </c>
      <c r="D176" s="47" t="s">
        <v>1816</v>
      </c>
      <c r="E176" s="34" t="s">
        <v>1522</v>
      </c>
      <c r="F176" s="37" t="s">
        <v>1539</v>
      </c>
      <c r="G176" s="37" t="s">
        <v>1523</v>
      </c>
    </row>
    <row r="177" spans="1:7" x14ac:dyDescent="0.2">
      <c r="A177" s="70"/>
      <c r="B177" s="37" t="s">
        <v>882</v>
      </c>
      <c r="C177" s="37" t="s">
        <v>883</v>
      </c>
      <c r="D177" s="47" t="s">
        <v>1778</v>
      </c>
      <c r="E177" s="34" t="s">
        <v>884</v>
      </c>
      <c r="F177" s="37" t="s">
        <v>1635</v>
      </c>
      <c r="G177" s="37" t="s">
        <v>885</v>
      </c>
    </row>
    <row r="178" spans="1:7" x14ac:dyDescent="0.2">
      <c r="A178" s="70"/>
      <c r="B178" s="37" t="s">
        <v>1280</v>
      </c>
      <c r="C178" s="37" t="s">
        <v>1281</v>
      </c>
      <c r="D178" s="47" t="s">
        <v>1815</v>
      </c>
      <c r="E178" s="34" t="s">
        <v>1282</v>
      </c>
      <c r="F178" s="37" t="s">
        <v>1595</v>
      </c>
      <c r="G178" s="37" t="s">
        <v>1283</v>
      </c>
    </row>
    <row r="179" spans="1:7" x14ac:dyDescent="0.2">
      <c r="A179" s="70"/>
      <c r="B179" s="37" t="s">
        <v>1269</v>
      </c>
      <c r="C179" s="37" t="s">
        <v>1270</v>
      </c>
      <c r="D179" s="47" t="s">
        <v>1814</v>
      </c>
      <c r="E179" s="34" t="s">
        <v>8</v>
      </c>
      <c r="F179" s="37" t="s">
        <v>1598</v>
      </c>
      <c r="G179" s="37" t="s">
        <v>1271</v>
      </c>
    </row>
    <row r="180" spans="1:7" x14ac:dyDescent="0.2">
      <c r="A180" s="70"/>
      <c r="B180" s="37" t="s">
        <v>1409</v>
      </c>
      <c r="C180" s="37" t="s">
        <v>1410</v>
      </c>
      <c r="D180" s="47" t="s">
        <v>1813</v>
      </c>
      <c r="E180" s="34" t="s">
        <v>1411</v>
      </c>
      <c r="F180" s="37" t="s">
        <v>1565</v>
      </c>
      <c r="G180" s="37" t="s">
        <v>1412</v>
      </c>
    </row>
    <row r="181" spans="1:7" x14ac:dyDescent="0.2">
      <c r="A181" s="70"/>
      <c r="B181" s="37" t="s">
        <v>1477</v>
      </c>
      <c r="C181" s="37" t="s">
        <v>1478</v>
      </c>
      <c r="D181" s="47" t="s">
        <v>1812</v>
      </c>
      <c r="E181" s="34" t="s">
        <v>1479</v>
      </c>
      <c r="F181" s="37" t="s">
        <v>1550</v>
      </c>
      <c r="G181" s="37" t="s">
        <v>1480</v>
      </c>
    </row>
    <row r="182" spans="1:7" x14ac:dyDescent="0.2">
      <c r="A182" s="70"/>
      <c r="B182" s="37" t="s">
        <v>1118</v>
      </c>
      <c r="C182" s="37" t="s">
        <v>1119</v>
      </c>
      <c r="D182" s="47" t="s">
        <v>1811</v>
      </c>
      <c r="E182" s="34" t="s">
        <v>1120</v>
      </c>
      <c r="F182" s="37" t="s">
        <v>1672</v>
      </c>
      <c r="G182" s="37" t="s">
        <v>1121</v>
      </c>
    </row>
    <row r="183" spans="1:7" x14ac:dyDescent="0.2">
      <c r="A183" s="70"/>
      <c r="B183" s="37" t="s">
        <v>1091</v>
      </c>
      <c r="C183" s="37" t="s">
        <v>1092</v>
      </c>
      <c r="D183" s="47" t="s">
        <v>1810</v>
      </c>
      <c r="E183" s="34" t="s">
        <v>1093</v>
      </c>
      <c r="F183" s="37" t="s">
        <v>1675</v>
      </c>
      <c r="G183" s="37" t="s">
        <v>1094</v>
      </c>
    </row>
    <row r="184" spans="1:7" x14ac:dyDescent="0.2">
      <c r="A184" s="70"/>
      <c r="B184" s="37" t="s">
        <v>1471</v>
      </c>
      <c r="C184" s="37" t="s">
        <v>1472</v>
      </c>
      <c r="D184" s="47" t="s">
        <v>1809</v>
      </c>
      <c r="E184" s="34" t="s">
        <v>1473</v>
      </c>
      <c r="F184" s="37" t="s">
        <v>1551</v>
      </c>
      <c r="G184" s="37" t="s">
        <v>1474</v>
      </c>
    </row>
    <row r="185" spans="1:7" x14ac:dyDescent="0.2">
      <c r="A185" s="70"/>
      <c r="B185" s="37" t="s">
        <v>1475</v>
      </c>
      <c r="C185" s="37" t="s">
        <v>1476</v>
      </c>
      <c r="D185" s="47" t="s">
        <v>1809</v>
      </c>
      <c r="E185" s="34" t="s">
        <v>1473</v>
      </c>
      <c r="F185" s="37" t="s">
        <v>1551</v>
      </c>
      <c r="G185" s="37" t="s">
        <v>1474</v>
      </c>
    </row>
    <row r="186" spans="1:7" x14ac:dyDescent="0.2">
      <c r="A186" s="70"/>
      <c r="B186" s="37" t="s">
        <v>1018</v>
      </c>
      <c r="C186" s="37" t="s">
        <v>1019</v>
      </c>
      <c r="D186" s="47" t="s">
        <v>1808</v>
      </c>
      <c r="E186" s="34" t="s">
        <v>1020</v>
      </c>
      <c r="F186" s="37" t="s">
        <v>1683</v>
      </c>
      <c r="G186" s="37" t="s">
        <v>1021</v>
      </c>
    </row>
    <row r="187" spans="1:7" x14ac:dyDescent="0.2">
      <c r="A187" s="70"/>
      <c r="B187" s="37" t="s">
        <v>985</v>
      </c>
      <c r="C187" s="37" t="s">
        <v>986</v>
      </c>
      <c r="D187" s="47" t="s">
        <v>1807</v>
      </c>
      <c r="E187" s="34" t="s">
        <v>987</v>
      </c>
      <c r="F187" s="37" t="s">
        <v>1656</v>
      </c>
      <c r="G187" s="37" t="s">
        <v>988</v>
      </c>
    </row>
    <row r="188" spans="1:7" x14ac:dyDescent="0.2">
      <c r="A188" s="70"/>
      <c r="B188" s="37" t="s">
        <v>1128</v>
      </c>
      <c r="C188" s="37" t="s">
        <v>1129</v>
      </c>
      <c r="D188" s="47" t="s">
        <v>1806</v>
      </c>
      <c r="E188" s="34" t="s">
        <v>1130</v>
      </c>
      <c r="F188" s="37" t="s">
        <v>1670</v>
      </c>
      <c r="G188" s="37" t="s">
        <v>1131</v>
      </c>
    </row>
    <row r="189" spans="1:7" x14ac:dyDescent="0.2">
      <c r="A189" s="70"/>
      <c r="B189" s="37" t="s">
        <v>1025</v>
      </c>
      <c r="C189" s="37" t="s">
        <v>1026</v>
      </c>
      <c r="D189" s="47" t="s">
        <v>1805</v>
      </c>
      <c r="E189" s="34" t="s">
        <v>1027</v>
      </c>
      <c r="F189" s="37" t="s">
        <v>1685</v>
      </c>
      <c r="G189" s="37" t="s">
        <v>1028</v>
      </c>
    </row>
    <row r="190" spans="1:7" x14ac:dyDescent="0.2">
      <c r="A190" s="70"/>
      <c r="B190" s="37" t="s">
        <v>797</v>
      </c>
      <c r="C190" s="37" t="s">
        <v>798</v>
      </c>
      <c r="D190" s="34" t="s">
        <v>8</v>
      </c>
      <c r="E190" s="34" t="s">
        <v>8</v>
      </c>
      <c r="F190" s="37" t="s">
        <v>1619</v>
      </c>
      <c r="G190" s="37" t="s">
        <v>799</v>
      </c>
    </row>
    <row r="191" spans="1:7" x14ac:dyDescent="0.2">
      <c r="A191" s="70"/>
      <c r="B191" s="37" t="s">
        <v>1236</v>
      </c>
      <c r="C191" s="37" t="s">
        <v>1237</v>
      </c>
      <c r="D191" s="47" t="s">
        <v>1804</v>
      </c>
      <c r="E191" s="34" t="s">
        <v>1238</v>
      </c>
      <c r="F191" s="37" t="s">
        <v>1606</v>
      </c>
      <c r="G191" s="37" t="s">
        <v>1239</v>
      </c>
    </row>
    <row r="192" spans="1:7" x14ac:dyDescent="0.2">
      <c r="A192" s="70"/>
      <c r="B192" s="37" t="s">
        <v>1232</v>
      </c>
      <c r="C192" s="37" t="s">
        <v>1233</v>
      </c>
      <c r="D192" s="47" t="s">
        <v>1803</v>
      </c>
      <c r="E192" s="34" t="s">
        <v>1234</v>
      </c>
      <c r="F192" s="37" t="s">
        <v>1607</v>
      </c>
      <c r="G192" s="37" t="s">
        <v>1235</v>
      </c>
    </row>
    <row r="193" spans="1:7" x14ac:dyDescent="0.2">
      <c r="A193" s="70"/>
      <c r="B193" s="37" t="s">
        <v>1138</v>
      </c>
      <c r="C193" s="37" t="s">
        <v>1139</v>
      </c>
      <c r="D193" s="47" t="s">
        <v>1802</v>
      </c>
      <c r="E193" s="34" t="s">
        <v>1140</v>
      </c>
      <c r="F193" s="37" t="s">
        <v>1667</v>
      </c>
      <c r="G193" s="37" t="s">
        <v>1141</v>
      </c>
    </row>
    <row r="194" spans="1:7" x14ac:dyDescent="0.2">
      <c r="A194" s="70"/>
      <c r="B194" s="37" t="s">
        <v>1112</v>
      </c>
      <c r="C194" s="37" t="s">
        <v>1113</v>
      </c>
      <c r="D194" s="47" t="s">
        <v>1801</v>
      </c>
      <c r="E194" s="34" t="s">
        <v>1036</v>
      </c>
      <c r="F194" s="37" t="s">
        <v>1639</v>
      </c>
      <c r="G194" s="37" t="s">
        <v>1037</v>
      </c>
    </row>
    <row r="195" spans="1:7" x14ac:dyDescent="0.2">
      <c r="A195" s="70"/>
      <c r="B195" s="37" t="s">
        <v>1034</v>
      </c>
      <c r="C195" s="37" t="s">
        <v>1035</v>
      </c>
      <c r="D195" s="47" t="s">
        <v>1800</v>
      </c>
      <c r="E195" s="34" t="s">
        <v>1036</v>
      </c>
      <c r="F195" s="37" t="s">
        <v>1639</v>
      </c>
      <c r="G195" s="37" t="s">
        <v>1037</v>
      </c>
    </row>
    <row r="196" spans="1:7" x14ac:dyDescent="0.2">
      <c r="A196" s="70"/>
      <c r="B196" s="37" t="s">
        <v>913</v>
      </c>
      <c r="C196" s="37" t="s">
        <v>914</v>
      </c>
      <c r="D196" s="47" t="s">
        <v>1799</v>
      </c>
      <c r="E196" s="34" t="s">
        <v>795</v>
      </c>
      <c r="F196" s="37" t="s">
        <v>1618</v>
      </c>
      <c r="G196" s="37" t="s">
        <v>915</v>
      </c>
    </row>
    <row r="197" spans="1:7" x14ac:dyDescent="0.2">
      <c r="A197" s="70"/>
      <c r="B197" s="37" t="s">
        <v>890</v>
      </c>
      <c r="C197" s="37" t="s">
        <v>891</v>
      </c>
      <c r="D197" s="47" t="s">
        <v>1799</v>
      </c>
      <c r="E197" s="34" t="s">
        <v>795</v>
      </c>
      <c r="F197" s="37" t="s">
        <v>1618</v>
      </c>
      <c r="G197" s="37" t="s">
        <v>796</v>
      </c>
    </row>
    <row r="198" spans="1:7" x14ac:dyDescent="0.2">
      <c r="A198" s="70"/>
      <c r="B198" s="37" t="s">
        <v>922</v>
      </c>
      <c r="C198" s="37" t="s">
        <v>923</v>
      </c>
      <c r="D198" s="47" t="s">
        <v>1798</v>
      </c>
      <c r="E198" s="34" t="s">
        <v>924</v>
      </c>
      <c r="F198" s="37" t="s">
        <v>1642</v>
      </c>
      <c r="G198" s="37" t="s">
        <v>925</v>
      </c>
    </row>
    <row r="199" spans="1:7" x14ac:dyDescent="0.2">
      <c r="A199" s="70"/>
      <c r="B199" s="37" t="s">
        <v>1451</v>
      </c>
      <c r="C199" s="37" t="s">
        <v>1452</v>
      </c>
      <c r="D199" s="47" t="s">
        <v>1797</v>
      </c>
      <c r="E199" s="34" t="s">
        <v>1453</v>
      </c>
      <c r="F199" s="37" t="s">
        <v>1556</v>
      </c>
      <c r="G199" s="37" t="s">
        <v>1454</v>
      </c>
    </row>
    <row r="200" spans="1:7" x14ac:dyDescent="0.2">
      <c r="A200" s="70"/>
      <c r="B200" s="37" t="s">
        <v>956</v>
      </c>
      <c r="C200" s="37" t="s">
        <v>957</v>
      </c>
      <c r="D200" s="47" t="s">
        <v>1796</v>
      </c>
      <c r="E200" s="34" t="s">
        <v>958</v>
      </c>
      <c r="F200" s="37" t="s">
        <v>1650</v>
      </c>
      <c r="G200" s="37" t="s">
        <v>959</v>
      </c>
    </row>
    <row r="201" spans="1:7" x14ac:dyDescent="0.2">
      <c r="A201" s="70"/>
      <c r="B201" s="37" t="s">
        <v>838</v>
      </c>
      <c r="C201" s="37" t="s">
        <v>839</v>
      </c>
      <c r="D201" s="47" t="s">
        <v>1795</v>
      </c>
      <c r="E201" s="34" t="s">
        <v>840</v>
      </c>
      <c r="F201" s="37" t="s">
        <v>1540</v>
      </c>
      <c r="G201" s="37" t="s">
        <v>841</v>
      </c>
    </row>
    <row r="202" spans="1:7" x14ac:dyDescent="0.2">
      <c r="A202" s="70"/>
      <c r="B202" s="37" t="s">
        <v>1432</v>
      </c>
      <c r="C202" s="37" t="s">
        <v>1433</v>
      </c>
      <c r="D202" s="47" t="s">
        <v>1794</v>
      </c>
      <c r="E202" s="34" t="s">
        <v>1434</v>
      </c>
      <c r="F202" s="37" t="s">
        <v>1560</v>
      </c>
      <c r="G202" s="37" t="s">
        <v>1435</v>
      </c>
    </row>
    <row r="203" spans="1:7" x14ac:dyDescent="0.2">
      <c r="A203" s="70"/>
      <c r="B203" s="37" t="s">
        <v>1166</v>
      </c>
      <c r="C203" s="37" t="s">
        <v>1167</v>
      </c>
      <c r="D203" s="47" t="s">
        <v>1793</v>
      </c>
      <c r="E203" s="34" t="s">
        <v>1164</v>
      </c>
      <c r="F203" s="37" t="s">
        <v>1663</v>
      </c>
      <c r="G203" s="37" t="s">
        <v>1165</v>
      </c>
    </row>
    <row r="204" spans="1:7" x14ac:dyDescent="0.2">
      <c r="A204" s="70"/>
      <c r="B204" s="37" t="s">
        <v>1162</v>
      </c>
      <c r="C204" s="37" t="s">
        <v>1163</v>
      </c>
      <c r="D204" s="34" t="s">
        <v>8</v>
      </c>
      <c r="E204" s="34" t="s">
        <v>1164</v>
      </c>
      <c r="F204" s="37" t="s">
        <v>1663</v>
      </c>
      <c r="G204" s="37" t="s">
        <v>1165</v>
      </c>
    </row>
    <row r="205" spans="1:7" x14ac:dyDescent="0.2">
      <c r="A205" s="70"/>
      <c r="B205" s="37" t="s">
        <v>1189</v>
      </c>
      <c r="C205" s="37" t="s">
        <v>1190</v>
      </c>
      <c r="D205" s="47" t="s">
        <v>1792</v>
      </c>
      <c r="E205" s="34" t="s">
        <v>1191</v>
      </c>
      <c r="F205" s="37" t="s">
        <v>1615</v>
      </c>
      <c r="G205" s="37" t="s">
        <v>1192</v>
      </c>
    </row>
    <row r="206" spans="1:7" x14ac:dyDescent="0.2">
      <c r="A206" s="70"/>
      <c r="B206" s="37" t="s">
        <v>1003</v>
      </c>
      <c r="C206" s="37" t="s">
        <v>1004</v>
      </c>
      <c r="D206" s="34" t="s">
        <v>8</v>
      </c>
      <c r="E206" s="34" t="s">
        <v>1005</v>
      </c>
      <c r="F206" s="37" t="s">
        <v>1659</v>
      </c>
      <c r="G206" s="37" t="s">
        <v>1006</v>
      </c>
    </row>
    <row r="207" spans="1:7" x14ac:dyDescent="0.2">
      <c r="A207" s="70"/>
      <c r="B207" s="37" t="s">
        <v>989</v>
      </c>
      <c r="C207" s="37" t="s">
        <v>990</v>
      </c>
      <c r="D207" s="47" t="s">
        <v>1791</v>
      </c>
      <c r="E207" s="34" t="s">
        <v>991</v>
      </c>
      <c r="F207" s="37" t="s">
        <v>1657</v>
      </c>
      <c r="G207" s="37" t="s">
        <v>992</v>
      </c>
    </row>
    <row r="208" spans="1:7" x14ac:dyDescent="0.2">
      <c r="A208" s="70"/>
      <c r="B208" s="37" t="s">
        <v>1042</v>
      </c>
      <c r="C208" s="37" t="s">
        <v>1043</v>
      </c>
      <c r="D208" s="47" t="s">
        <v>1790</v>
      </c>
      <c r="E208" s="34" t="s">
        <v>1044</v>
      </c>
      <c r="F208" s="37" t="s">
        <v>1671</v>
      </c>
      <c r="G208" s="37" t="s">
        <v>1045</v>
      </c>
    </row>
    <row r="209" spans="1:7" x14ac:dyDescent="0.2">
      <c r="A209" s="70"/>
      <c r="B209" s="37" t="s">
        <v>1463</v>
      </c>
      <c r="C209" s="37" t="s">
        <v>1464</v>
      </c>
      <c r="D209" s="47" t="s">
        <v>1789</v>
      </c>
      <c r="E209" s="34" t="s">
        <v>1465</v>
      </c>
      <c r="F209" s="37" t="s">
        <v>1553</v>
      </c>
      <c r="G209" s="37" t="s">
        <v>1466</v>
      </c>
    </row>
    <row r="210" spans="1:7" x14ac:dyDescent="0.2">
      <c r="A210" s="70"/>
      <c r="B210" s="37" t="s">
        <v>1333</v>
      </c>
      <c r="C210" s="37" t="s">
        <v>1334</v>
      </c>
      <c r="D210" s="47" t="s">
        <v>1788</v>
      </c>
      <c r="E210" s="34" t="s">
        <v>1335</v>
      </c>
      <c r="F210" s="37" t="s">
        <v>1582</v>
      </c>
      <c r="G210" s="37" t="s">
        <v>1336</v>
      </c>
    </row>
    <row r="211" spans="1:7" x14ac:dyDescent="0.2">
      <c r="A211" s="70"/>
      <c r="B211" s="37" t="s">
        <v>1455</v>
      </c>
      <c r="C211" s="37" t="s">
        <v>1456</v>
      </c>
      <c r="D211" s="47" t="s">
        <v>1787</v>
      </c>
      <c r="E211" s="34" t="s">
        <v>1457</v>
      </c>
      <c r="F211" s="37" t="s">
        <v>1555</v>
      </c>
      <c r="G211" s="37" t="s">
        <v>1458</v>
      </c>
    </row>
    <row r="212" spans="1:7" x14ac:dyDescent="0.2">
      <c r="A212" s="70"/>
      <c r="B212" s="37" t="s">
        <v>1304</v>
      </c>
      <c r="C212" s="37" t="s">
        <v>1305</v>
      </c>
      <c r="D212" s="47" t="s">
        <v>1786</v>
      </c>
      <c r="E212" s="34" t="s">
        <v>1306</v>
      </c>
      <c r="F212" s="37" t="s">
        <v>1589</v>
      </c>
      <c r="G212" s="37" t="s">
        <v>1307</v>
      </c>
    </row>
    <row r="213" spans="1:7" x14ac:dyDescent="0.2">
      <c r="A213" s="70"/>
      <c r="B213" s="37" t="s">
        <v>1200</v>
      </c>
      <c r="C213" s="37" t="s">
        <v>1201</v>
      </c>
      <c r="D213" s="47" t="s">
        <v>1785</v>
      </c>
      <c r="E213" s="34" t="s">
        <v>1202</v>
      </c>
      <c r="F213" s="37" t="s">
        <v>1613</v>
      </c>
      <c r="G213" s="37" t="s">
        <v>1203</v>
      </c>
    </row>
    <row r="214" spans="1:7" x14ac:dyDescent="0.2">
      <c r="A214" s="70"/>
      <c r="B214" s="37" t="s">
        <v>1204</v>
      </c>
      <c r="C214" s="37" t="s">
        <v>1205</v>
      </c>
      <c r="D214" s="47" t="s">
        <v>1784</v>
      </c>
      <c r="E214" s="34" t="s">
        <v>1206</v>
      </c>
      <c r="F214" s="37" t="s">
        <v>1612</v>
      </c>
      <c r="G214" s="37" t="s">
        <v>1207</v>
      </c>
    </row>
    <row r="215" spans="1:7" x14ac:dyDescent="0.2">
      <c r="A215" s="70"/>
      <c r="B215" s="37" t="s">
        <v>1208</v>
      </c>
      <c r="C215" s="37" t="s">
        <v>1209</v>
      </c>
      <c r="D215" s="47" t="s">
        <v>1783</v>
      </c>
      <c r="E215" s="34" t="s">
        <v>1210</v>
      </c>
      <c r="F215" s="37" t="s">
        <v>1611</v>
      </c>
      <c r="G215" s="37" t="s">
        <v>1211</v>
      </c>
    </row>
    <row r="216" spans="1:7" x14ac:dyDescent="0.2">
      <c r="A216" s="70"/>
      <c r="B216" s="37" t="s">
        <v>1212</v>
      </c>
      <c r="C216" s="37" t="s">
        <v>1213</v>
      </c>
      <c r="D216" s="47" t="s">
        <v>1783</v>
      </c>
      <c r="E216" s="34" t="s">
        <v>1210</v>
      </c>
      <c r="F216" s="37" t="s">
        <v>1611</v>
      </c>
      <c r="G216" s="37" t="s">
        <v>1214</v>
      </c>
    </row>
    <row r="217" spans="1:7" x14ac:dyDescent="0.2">
      <c r="A217" s="70"/>
      <c r="B217" s="37" t="s">
        <v>1424</v>
      </c>
      <c r="C217" s="37" t="s">
        <v>1425</v>
      </c>
      <c r="D217" s="47" t="s">
        <v>1782</v>
      </c>
      <c r="E217" s="34" t="s">
        <v>1426</v>
      </c>
      <c r="F217" s="37" t="s">
        <v>1562</v>
      </c>
      <c r="G217" s="37" t="s">
        <v>1427</v>
      </c>
    </row>
    <row r="218" spans="1:7" x14ac:dyDescent="0.2">
      <c r="A218" s="70"/>
      <c r="B218" s="37" t="s">
        <v>1428</v>
      </c>
      <c r="C218" s="37" t="s">
        <v>1429</v>
      </c>
      <c r="D218" s="47" t="s">
        <v>1781</v>
      </c>
      <c r="E218" s="34" t="s">
        <v>1430</v>
      </c>
      <c r="F218" s="37" t="s">
        <v>1561</v>
      </c>
      <c r="G218" s="37" t="s">
        <v>1431</v>
      </c>
    </row>
    <row r="219" spans="1:7" x14ac:dyDescent="0.2">
      <c r="A219" s="70"/>
      <c r="B219" s="37" t="s">
        <v>1339</v>
      </c>
      <c r="C219" s="37" t="s">
        <v>1340</v>
      </c>
      <c r="D219" s="47" t="s">
        <v>1780</v>
      </c>
      <c r="E219" s="34" t="s">
        <v>8</v>
      </c>
      <c r="F219" s="37" t="s">
        <v>1580</v>
      </c>
      <c r="G219" s="34" t="s">
        <v>8</v>
      </c>
    </row>
    <row r="220" spans="1:7" x14ac:dyDescent="0.2">
      <c r="A220" s="70"/>
      <c r="B220" s="37" t="s">
        <v>1291</v>
      </c>
      <c r="C220" s="37" t="s">
        <v>1292</v>
      </c>
      <c r="D220" s="47" t="s">
        <v>1779</v>
      </c>
      <c r="E220" s="34" t="s">
        <v>1293</v>
      </c>
      <c r="F220" s="37" t="s">
        <v>1594</v>
      </c>
      <c r="G220" s="37" t="s">
        <v>1294</v>
      </c>
    </row>
    <row r="221" spans="1:7" x14ac:dyDescent="0.2">
      <c r="A221" s="70"/>
      <c r="B221" s="37" t="s">
        <v>898</v>
      </c>
      <c r="C221" s="37" t="s">
        <v>899</v>
      </c>
      <c r="D221" s="47" t="s">
        <v>1778</v>
      </c>
      <c r="E221" s="34" t="s">
        <v>900</v>
      </c>
      <c r="F221" s="37" t="s">
        <v>1635</v>
      </c>
      <c r="G221" s="37" t="s">
        <v>901</v>
      </c>
    </row>
    <row r="222" spans="1:7" x14ac:dyDescent="0.2">
      <c r="A222" s="70"/>
      <c r="B222" s="37" t="s">
        <v>938</v>
      </c>
      <c r="C222" s="37" t="s">
        <v>939</v>
      </c>
      <c r="D222" s="47" t="s">
        <v>1777</v>
      </c>
      <c r="E222" s="34" t="s">
        <v>940</v>
      </c>
      <c r="F222" s="37" t="s">
        <v>1646</v>
      </c>
      <c r="G222" s="37" t="s">
        <v>941</v>
      </c>
    </row>
    <row r="223" spans="1:7" x14ac:dyDescent="0.2">
      <c r="A223" s="70"/>
      <c r="B223" s="37" t="s">
        <v>902</v>
      </c>
      <c r="C223" s="37" t="s">
        <v>903</v>
      </c>
      <c r="D223" s="34" t="s">
        <v>8</v>
      </c>
      <c r="E223" s="34" t="s">
        <v>8</v>
      </c>
      <c r="F223" s="37" t="s">
        <v>1637</v>
      </c>
      <c r="G223" s="34" t="s">
        <v>8</v>
      </c>
    </row>
    <row r="224" spans="1:7" x14ac:dyDescent="0.2">
      <c r="A224" s="70"/>
      <c r="B224" s="37" t="s">
        <v>926</v>
      </c>
      <c r="C224" s="37" t="s">
        <v>927</v>
      </c>
      <c r="D224" s="47" t="s">
        <v>1776</v>
      </c>
      <c r="E224" s="34" t="s">
        <v>8</v>
      </c>
      <c r="F224" s="34" t="s">
        <v>8</v>
      </c>
      <c r="G224" s="37" t="s">
        <v>928</v>
      </c>
    </row>
    <row r="225" spans="1:7" ht="17" x14ac:dyDescent="0.2">
      <c r="A225" s="71" t="s">
        <v>1760</v>
      </c>
      <c r="B225" s="41" t="s">
        <v>1689</v>
      </c>
      <c r="C225" s="42" t="s">
        <v>1690</v>
      </c>
      <c r="D225" s="42" t="s">
        <v>8</v>
      </c>
      <c r="E225" s="42" t="s">
        <v>8</v>
      </c>
      <c r="F225" s="37" t="s">
        <v>1691</v>
      </c>
      <c r="G225" s="43" t="s">
        <v>1692</v>
      </c>
    </row>
    <row r="226" spans="1:7" ht="17" x14ac:dyDescent="0.2">
      <c r="A226" s="71"/>
      <c r="B226" s="41" t="s">
        <v>1693</v>
      </c>
      <c r="C226" s="44" t="s">
        <v>1285</v>
      </c>
      <c r="D226" s="42" t="s">
        <v>8</v>
      </c>
      <c r="E226" s="42" t="s">
        <v>1286</v>
      </c>
      <c r="F226" s="37" t="s">
        <v>1694</v>
      </c>
      <c r="G226" s="43" t="s">
        <v>1695</v>
      </c>
    </row>
    <row r="227" spans="1:7" ht="17" x14ac:dyDescent="0.2">
      <c r="A227" s="71"/>
      <c r="B227" s="41" t="s">
        <v>1696</v>
      </c>
      <c r="C227" s="44" t="s">
        <v>1697</v>
      </c>
      <c r="D227" s="37" t="s">
        <v>1898</v>
      </c>
      <c r="E227" s="42" t="s">
        <v>1698</v>
      </c>
      <c r="F227" s="37" t="s">
        <v>1699</v>
      </c>
      <c r="G227" s="43" t="s">
        <v>1700</v>
      </c>
    </row>
    <row r="228" spans="1:7" ht="17" x14ac:dyDescent="0.2">
      <c r="A228" s="71"/>
      <c r="B228" s="41" t="s">
        <v>1701</v>
      </c>
      <c r="C228" s="42" t="s">
        <v>1702</v>
      </c>
      <c r="D228" s="37" t="s">
        <v>1898</v>
      </c>
      <c r="E228" s="42" t="s">
        <v>1703</v>
      </c>
      <c r="F228" s="37" t="s">
        <v>1704</v>
      </c>
      <c r="G228" s="43" t="s">
        <v>1705</v>
      </c>
    </row>
    <row r="229" spans="1:7" ht="17" x14ac:dyDescent="0.2">
      <c r="A229" s="71"/>
      <c r="B229" s="45" t="s">
        <v>1706</v>
      </c>
      <c r="C229" s="46" t="s">
        <v>1707</v>
      </c>
      <c r="D229" s="37" t="s">
        <v>1899</v>
      </c>
      <c r="E229" s="42" t="s">
        <v>8</v>
      </c>
      <c r="F229" s="37" t="s">
        <v>1708</v>
      </c>
      <c r="G229" s="43" t="s">
        <v>1709</v>
      </c>
    </row>
    <row r="230" spans="1:7" ht="17" x14ac:dyDescent="0.2">
      <c r="A230" s="71"/>
      <c r="B230" s="45" t="s">
        <v>1710</v>
      </c>
      <c r="C230" s="47" t="s">
        <v>1711</v>
      </c>
      <c r="D230" s="42" t="s">
        <v>8</v>
      </c>
      <c r="E230" s="42" t="s">
        <v>8</v>
      </c>
      <c r="F230" s="42" t="s">
        <v>8</v>
      </c>
      <c r="G230" s="43" t="s">
        <v>1712</v>
      </c>
    </row>
    <row r="231" spans="1:7" ht="17" x14ac:dyDescent="0.2">
      <c r="A231" s="71"/>
      <c r="B231" s="45" t="s">
        <v>1713</v>
      </c>
      <c r="C231" s="46" t="s">
        <v>1714</v>
      </c>
      <c r="D231" s="42" t="s">
        <v>8</v>
      </c>
      <c r="E231" s="42" t="s">
        <v>8</v>
      </c>
      <c r="F231" s="42" t="s">
        <v>8</v>
      </c>
      <c r="G231" s="43" t="s">
        <v>1715</v>
      </c>
    </row>
    <row r="232" spans="1:7" ht="17" x14ac:dyDescent="0.2">
      <c r="A232" s="71"/>
      <c r="B232" s="45" t="s">
        <v>1716</v>
      </c>
      <c r="C232" s="46" t="s">
        <v>1717</v>
      </c>
      <c r="D232" s="42" t="s">
        <v>8</v>
      </c>
      <c r="E232" s="42" t="s">
        <v>1718</v>
      </c>
      <c r="F232" s="42" t="s">
        <v>1719</v>
      </c>
      <c r="G232" s="43" t="s">
        <v>1720</v>
      </c>
    </row>
    <row r="233" spans="1:7" ht="17" x14ac:dyDescent="0.2">
      <c r="A233" s="71"/>
      <c r="B233" s="45" t="s">
        <v>1721</v>
      </c>
      <c r="C233" s="48" t="s">
        <v>1722</v>
      </c>
      <c r="D233" s="42" t="s">
        <v>8</v>
      </c>
      <c r="E233" s="42" t="s">
        <v>8</v>
      </c>
      <c r="F233" s="37" t="s">
        <v>1723</v>
      </c>
      <c r="G233" s="43" t="s">
        <v>1724</v>
      </c>
    </row>
    <row r="234" spans="1:7" ht="17" x14ac:dyDescent="0.2">
      <c r="A234" s="71"/>
      <c r="B234" s="45" t="s">
        <v>1725</v>
      </c>
      <c r="C234" s="46" t="s">
        <v>1726</v>
      </c>
      <c r="D234" s="42" t="s">
        <v>8</v>
      </c>
      <c r="E234" s="42" t="s">
        <v>8</v>
      </c>
      <c r="F234" s="42" t="s">
        <v>1727</v>
      </c>
      <c r="G234" s="43" t="s">
        <v>1728</v>
      </c>
    </row>
    <row r="235" spans="1:7" ht="17" x14ac:dyDescent="0.2">
      <c r="A235" s="71"/>
      <c r="B235" s="45" t="s">
        <v>1729</v>
      </c>
      <c r="C235" s="46" t="s">
        <v>1730</v>
      </c>
      <c r="D235" s="37" t="s">
        <v>1900</v>
      </c>
      <c r="E235" s="42" t="s">
        <v>1731</v>
      </c>
      <c r="F235" s="37" t="s">
        <v>1732</v>
      </c>
      <c r="G235" s="43" t="s">
        <v>1733</v>
      </c>
    </row>
    <row r="236" spans="1:7" ht="17" x14ac:dyDescent="0.2">
      <c r="A236" s="71"/>
      <c r="B236" s="45" t="s">
        <v>1734</v>
      </c>
      <c r="C236" s="47" t="s">
        <v>1735</v>
      </c>
      <c r="D236" s="42" t="s">
        <v>8</v>
      </c>
      <c r="E236" s="42" t="s">
        <v>1718</v>
      </c>
      <c r="F236" s="42" t="s">
        <v>1719</v>
      </c>
      <c r="G236" s="43" t="s">
        <v>1736</v>
      </c>
    </row>
    <row r="237" spans="1:7" ht="17" x14ac:dyDescent="0.2">
      <c r="A237" s="71"/>
      <c r="B237" s="45" t="s">
        <v>1737</v>
      </c>
      <c r="C237" s="47" t="s">
        <v>1738</v>
      </c>
      <c r="D237" s="42" t="s">
        <v>8</v>
      </c>
      <c r="E237" s="42" t="s">
        <v>8</v>
      </c>
      <c r="F237" s="42" t="s">
        <v>1739</v>
      </c>
      <c r="G237" s="43" t="s">
        <v>1740</v>
      </c>
    </row>
    <row r="238" spans="1:7" ht="17" x14ac:dyDescent="0.2">
      <c r="A238" s="71"/>
      <c r="B238" s="45" t="s">
        <v>1741</v>
      </c>
      <c r="C238" s="47" t="s">
        <v>1742</v>
      </c>
      <c r="D238" s="37" t="s">
        <v>1903</v>
      </c>
      <c r="E238" s="37" t="s">
        <v>1743</v>
      </c>
      <c r="F238" s="37" t="s">
        <v>1744</v>
      </c>
      <c r="G238" s="43" t="s">
        <v>1740</v>
      </c>
    </row>
    <row r="239" spans="1:7" ht="17" x14ac:dyDescent="0.2">
      <c r="A239" s="71"/>
      <c r="B239" s="45" t="s">
        <v>1745</v>
      </c>
      <c r="C239" s="46" t="s">
        <v>1746</v>
      </c>
      <c r="D239" s="37" t="s">
        <v>1902</v>
      </c>
      <c r="E239" s="42" t="s">
        <v>1747</v>
      </c>
      <c r="F239" s="37" t="s">
        <v>1748</v>
      </c>
      <c r="G239" s="43" t="s">
        <v>1749</v>
      </c>
    </row>
    <row r="240" spans="1:7" ht="17" x14ac:dyDescent="0.2">
      <c r="A240" s="71"/>
      <c r="B240" s="45" t="s">
        <v>1750</v>
      </c>
      <c r="C240" s="46" t="s">
        <v>1751</v>
      </c>
      <c r="D240" s="37" t="s">
        <v>1901</v>
      </c>
      <c r="E240" s="42" t="s">
        <v>1752</v>
      </c>
      <c r="F240" s="42" t="s">
        <v>1753</v>
      </c>
      <c r="G240" s="43" t="s">
        <v>1754</v>
      </c>
    </row>
    <row r="241" spans="1:7" ht="17" x14ac:dyDescent="0.2">
      <c r="A241" s="71"/>
      <c r="B241" s="45" t="s">
        <v>1755</v>
      </c>
      <c r="C241" s="47" t="s">
        <v>1756</v>
      </c>
      <c r="D241" s="42" t="s">
        <v>8</v>
      </c>
      <c r="E241" s="42" t="s">
        <v>8</v>
      </c>
      <c r="F241" s="37" t="s">
        <v>1757</v>
      </c>
      <c r="G241" s="43" t="s">
        <v>1758</v>
      </c>
    </row>
  </sheetData>
  <mergeCells count="2">
    <mergeCell ref="A3:A224"/>
    <mergeCell ref="A225:A241"/>
  </mergeCells>
  <conditionalFormatting sqref="E5:E223 E1:E2">
    <cfRule type="colorScale" priority="6">
      <colorScale>
        <cfvo type="min"/>
        <cfvo type="percentile" val="50"/>
        <cfvo type="max"/>
        <color rgb="FFFF3333"/>
        <color rgb="FFFFFF99"/>
        <color rgb="FF99FF66"/>
      </colorScale>
    </cfRule>
  </conditionalFormatting>
  <conditionalFormatting sqref="F12">
    <cfRule type="colorScale" priority="5">
      <colorScale>
        <cfvo type="min"/>
        <cfvo type="percentile" val="50"/>
        <cfvo type="max"/>
        <color rgb="FFFF3333"/>
        <color rgb="FFFFFF99"/>
        <color rgb="FF99FF66"/>
      </colorScale>
    </cfRule>
  </conditionalFormatting>
  <conditionalFormatting sqref="G12">
    <cfRule type="colorScale" priority="4">
      <colorScale>
        <cfvo type="min"/>
        <cfvo type="percentile" val="50"/>
        <cfvo type="max"/>
        <color rgb="FFFF3333"/>
        <color rgb="FFFFFF99"/>
        <color rgb="FF99FF66"/>
      </colorScale>
    </cfRule>
  </conditionalFormatting>
  <conditionalFormatting sqref="F45">
    <cfRule type="colorScale" priority="3">
      <colorScale>
        <cfvo type="min"/>
        <cfvo type="percentile" val="50"/>
        <cfvo type="max"/>
        <color rgb="FFFF3333"/>
        <color rgb="FFFFFF99"/>
        <color rgb="FF99FF66"/>
      </colorScale>
    </cfRule>
  </conditionalFormatting>
  <conditionalFormatting sqref="G166">
    <cfRule type="colorScale" priority="2">
      <colorScale>
        <cfvo type="min"/>
        <cfvo type="percentile" val="50"/>
        <cfvo type="max"/>
        <color rgb="FFFF3333"/>
        <color rgb="FFFFFF99"/>
        <color rgb="FF99FF66"/>
      </colorScale>
    </cfRule>
  </conditionalFormatting>
  <conditionalFormatting sqref="G181">
    <cfRule type="colorScale" priority="1">
      <colorScale>
        <cfvo type="min"/>
        <cfvo type="percentile" val="50"/>
        <cfvo type="max"/>
        <color rgb="FFFF3333"/>
        <color rgb="FFFFFF99"/>
        <color rgb="FF99FF66"/>
      </colorScale>
    </cfRule>
  </conditionalFormatting>
  <hyperlinks>
    <hyperlink ref="C231" r:id="rId1" display="https://www.arabidopsis.org/servlets/TairObject?id=137016&amp;type=locus" xr:uid="{00000000-0004-0000-0200-000000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60"/>
  <sheetViews>
    <sheetView topLeftCell="A6" zoomScale="112" workbookViewId="0">
      <selection activeCell="D25" sqref="D25"/>
    </sheetView>
  </sheetViews>
  <sheetFormatPr baseColWidth="10" defaultColWidth="11.5" defaultRowHeight="15" x14ac:dyDescent="0.2"/>
  <cols>
    <col min="1" max="1" width="22.6640625" style="15" customWidth="1"/>
    <col min="2" max="2" width="23" style="65" customWidth="1"/>
    <col min="3" max="3" width="19" style="65" customWidth="1"/>
    <col min="4" max="4" width="24.5" style="65" customWidth="1"/>
    <col min="5" max="5" width="16.1640625" style="15" customWidth="1"/>
    <col min="6" max="6" width="14.1640625" style="15" customWidth="1"/>
    <col min="7" max="7" width="11.5" style="15"/>
    <col min="8" max="8" width="15.83203125" style="15" customWidth="1"/>
    <col min="9" max="9" width="16.1640625" style="15" customWidth="1"/>
    <col min="10" max="10" width="14.33203125" style="15" customWidth="1"/>
    <col min="11" max="11" width="15.5" style="15" customWidth="1"/>
    <col min="12" max="12" width="15" style="15" customWidth="1"/>
    <col min="13" max="16384" width="11.5" style="15"/>
  </cols>
  <sheetData>
    <row r="1" spans="1:15" ht="16" x14ac:dyDescent="0.2">
      <c r="A1" s="60" t="s">
        <v>2322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</row>
    <row r="2" spans="1:15" x14ac:dyDescent="0.2">
      <c r="A2" s="61" t="s">
        <v>399</v>
      </c>
      <c r="B2" s="63" t="s">
        <v>2329</v>
      </c>
      <c r="C2" s="63" t="s">
        <v>2328</v>
      </c>
      <c r="D2" s="63" t="s">
        <v>2327</v>
      </c>
      <c r="E2" s="62" t="s">
        <v>2067</v>
      </c>
      <c r="F2" s="63" t="s">
        <v>80</v>
      </c>
      <c r="G2" s="63" t="s">
        <v>2068</v>
      </c>
      <c r="H2" s="64" t="s">
        <v>2069</v>
      </c>
      <c r="I2" s="63" t="s">
        <v>82</v>
      </c>
      <c r="J2" s="63" t="s">
        <v>81</v>
      </c>
      <c r="K2" s="63" t="s">
        <v>2070</v>
      </c>
      <c r="L2" s="63" t="s">
        <v>83</v>
      </c>
      <c r="M2" s="63" t="s">
        <v>84</v>
      </c>
      <c r="N2" s="63" t="s">
        <v>85</v>
      </c>
      <c r="O2" s="63" t="s">
        <v>2071</v>
      </c>
    </row>
    <row r="3" spans="1:15" x14ac:dyDescent="0.2">
      <c r="A3" s="65" t="s">
        <v>86</v>
      </c>
      <c r="B3" s="65">
        <v>2</v>
      </c>
      <c r="C3" s="65">
        <v>2</v>
      </c>
      <c r="D3" s="65">
        <v>0</v>
      </c>
      <c r="E3" s="65">
        <v>1</v>
      </c>
      <c r="F3" s="65">
        <v>2</v>
      </c>
      <c r="G3" s="65">
        <v>0</v>
      </c>
      <c r="H3" s="65">
        <v>0</v>
      </c>
      <c r="I3" s="65">
        <v>1</v>
      </c>
      <c r="J3" s="65">
        <v>1</v>
      </c>
      <c r="K3" s="65">
        <v>2</v>
      </c>
      <c r="L3" s="65">
        <v>2</v>
      </c>
      <c r="M3" s="65">
        <v>7</v>
      </c>
      <c r="N3" s="65">
        <v>3</v>
      </c>
      <c r="O3" s="65">
        <v>7</v>
      </c>
    </row>
    <row r="4" spans="1:15" x14ac:dyDescent="0.2">
      <c r="A4" s="65" t="s">
        <v>2072</v>
      </c>
      <c r="B4" s="65">
        <v>0</v>
      </c>
      <c r="C4" s="65">
        <v>0</v>
      </c>
      <c r="D4" s="65">
        <v>0</v>
      </c>
      <c r="E4" s="65">
        <v>0</v>
      </c>
      <c r="F4" s="65">
        <v>0</v>
      </c>
      <c r="G4" s="65">
        <v>0</v>
      </c>
      <c r="H4" s="65">
        <v>0</v>
      </c>
      <c r="I4" s="65">
        <v>1</v>
      </c>
      <c r="J4" s="65">
        <v>1</v>
      </c>
      <c r="K4" s="65">
        <v>0</v>
      </c>
      <c r="L4" s="65">
        <v>2</v>
      </c>
      <c r="M4" s="65">
        <v>2</v>
      </c>
      <c r="N4" s="65">
        <v>2</v>
      </c>
      <c r="O4" s="65">
        <v>6</v>
      </c>
    </row>
    <row r="5" spans="1:15" x14ac:dyDescent="0.2">
      <c r="A5" s="65" t="s">
        <v>87</v>
      </c>
      <c r="B5" s="65">
        <v>17</v>
      </c>
      <c r="C5" s="65">
        <v>11</v>
      </c>
      <c r="D5" s="65">
        <v>15</v>
      </c>
      <c r="E5" s="65">
        <v>17</v>
      </c>
      <c r="F5" s="65">
        <v>17</v>
      </c>
      <c r="G5" s="65">
        <v>7</v>
      </c>
      <c r="H5" s="65">
        <v>13</v>
      </c>
      <c r="I5" s="65">
        <v>9</v>
      </c>
      <c r="J5" s="65">
        <v>9</v>
      </c>
      <c r="K5" s="65">
        <v>11</v>
      </c>
      <c r="L5" s="65">
        <v>30</v>
      </c>
      <c r="M5" s="65">
        <v>135</v>
      </c>
      <c r="N5" s="65">
        <v>52</v>
      </c>
      <c r="O5" s="65">
        <v>140</v>
      </c>
    </row>
    <row r="6" spans="1:15" x14ac:dyDescent="0.2">
      <c r="A6" s="65" t="s">
        <v>88</v>
      </c>
      <c r="B6" s="65">
        <v>6</v>
      </c>
      <c r="C6" s="65">
        <v>2</v>
      </c>
      <c r="D6" s="65">
        <v>1</v>
      </c>
      <c r="E6" s="65">
        <v>1</v>
      </c>
      <c r="F6" s="65">
        <v>2</v>
      </c>
      <c r="G6" s="65">
        <v>1</v>
      </c>
      <c r="H6" s="65">
        <v>2</v>
      </c>
      <c r="I6" s="65">
        <v>3</v>
      </c>
      <c r="J6" s="65">
        <v>2</v>
      </c>
      <c r="K6" s="65">
        <v>0</v>
      </c>
      <c r="L6" s="65">
        <v>4</v>
      </c>
      <c r="M6" s="65">
        <v>15</v>
      </c>
      <c r="N6" s="65">
        <v>7</v>
      </c>
      <c r="O6" s="65">
        <v>5</v>
      </c>
    </row>
    <row r="7" spans="1:15" x14ac:dyDescent="0.2">
      <c r="A7" s="65" t="s">
        <v>89</v>
      </c>
      <c r="B7" s="65">
        <v>0</v>
      </c>
      <c r="C7" s="65">
        <v>0</v>
      </c>
      <c r="D7" s="65">
        <v>0</v>
      </c>
      <c r="E7" s="65">
        <v>0</v>
      </c>
      <c r="F7" s="65">
        <v>1</v>
      </c>
      <c r="G7" s="65">
        <v>0</v>
      </c>
      <c r="H7" s="65">
        <v>0</v>
      </c>
      <c r="I7" s="65">
        <v>0</v>
      </c>
      <c r="J7" s="65">
        <v>0</v>
      </c>
      <c r="K7" s="65">
        <v>0</v>
      </c>
      <c r="L7" s="65">
        <v>1</v>
      </c>
      <c r="M7" s="65">
        <v>2</v>
      </c>
      <c r="N7" s="65">
        <v>2</v>
      </c>
      <c r="O7" s="65">
        <v>4</v>
      </c>
    </row>
    <row r="8" spans="1:15" x14ac:dyDescent="0.2">
      <c r="A8" s="65" t="s">
        <v>90</v>
      </c>
      <c r="B8" s="65">
        <v>0</v>
      </c>
      <c r="C8" s="65">
        <v>0</v>
      </c>
      <c r="D8" s="65">
        <v>0</v>
      </c>
      <c r="E8" s="65">
        <v>0</v>
      </c>
      <c r="F8" s="65">
        <v>0</v>
      </c>
      <c r="G8" s="65">
        <v>0</v>
      </c>
      <c r="H8" s="65">
        <v>0</v>
      </c>
      <c r="I8" s="65">
        <v>0</v>
      </c>
      <c r="J8" s="65">
        <v>6</v>
      </c>
      <c r="K8" s="65">
        <v>1</v>
      </c>
      <c r="L8" s="65">
        <v>24</v>
      </c>
      <c r="M8" s="65">
        <v>30</v>
      </c>
      <c r="N8" s="65">
        <v>15</v>
      </c>
      <c r="O8" s="65">
        <v>43</v>
      </c>
    </row>
    <row r="9" spans="1:15" x14ac:dyDescent="0.2">
      <c r="A9" s="65" t="s">
        <v>91</v>
      </c>
      <c r="B9" s="65">
        <v>0</v>
      </c>
      <c r="C9" s="65">
        <v>0</v>
      </c>
      <c r="D9" s="65">
        <v>0</v>
      </c>
      <c r="E9" s="65">
        <v>0</v>
      </c>
      <c r="F9" s="65">
        <v>0</v>
      </c>
      <c r="G9" s="65">
        <v>0</v>
      </c>
      <c r="H9" s="65">
        <v>0</v>
      </c>
      <c r="I9" s="65">
        <v>1</v>
      </c>
      <c r="J9" s="65">
        <v>1</v>
      </c>
      <c r="K9" s="65">
        <v>1</v>
      </c>
      <c r="L9" s="65">
        <v>3</v>
      </c>
      <c r="M9" s="65">
        <v>13</v>
      </c>
      <c r="N9" s="65">
        <v>6</v>
      </c>
      <c r="O9" s="65">
        <v>31</v>
      </c>
    </row>
    <row r="10" spans="1:15" x14ac:dyDescent="0.2">
      <c r="A10" s="65" t="s">
        <v>92</v>
      </c>
      <c r="B10" s="65">
        <v>1</v>
      </c>
      <c r="C10" s="65">
        <v>4</v>
      </c>
      <c r="D10" s="65">
        <v>1</v>
      </c>
      <c r="E10" s="65">
        <v>0</v>
      </c>
      <c r="F10" s="65">
        <v>2</v>
      </c>
      <c r="G10" s="65">
        <v>0</v>
      </c>
      <c r="H10" s="65">
        <v>1</v>
      </c>
      <c r="I10" s="65">
        <v>4</v>
      </c>
      <c r="J10" s="65">
        <v>9</v>
      </c>
      <c r="K10" s="65">
        <v>3</v>
      </c>
      <c r="L10" s="65">
        <v>8</v>
      </c>
      <c r="M10" s="65">
        <v>57</v>
      </c>
      <c r="N10" s="65">
        <v>38</v>
      </c>
      <c r="O10" s="65">
        <v>112</v>
      </c>
    </row>
    <row r="11" spans="1:15" x14ac:dyDescent="0.2">
      <c r="A11" s="65" t="s">
        <v>93</v>
      </c>
      <c r="B11" s="65">
        <v>0</v>
      </c>
      <c r="C11" s="65">
        <v>0</v>
      </c>
      <c r="D11" s="65">
        <v>0</v>
      </c>
      <c r="E11" s="65">
        <v>0</v>
      </c>
      <c r="F11" s="65">
        <v>0</v>
      </c>
      <c r="G11" s="65">
        <v>0</v>
      </c>
      <c r="H11" s="65">
        <v>0</v>
      </c>
      <c r="I11" s="65">
        <v>0</v>
      </c>
      <c r="J11" s="65">
        <v>0</v>
      </c>
      <c r="K11" s="65">
        <v>0</v>
      </c>
      <c r="L11" s="65">
        <v>2</v>
      </c>
      <c r="M11" s="65">
        <v>1</v>
      </c>
      <c r="N11" s="65">
        <v>1</v>
      </c>
      <c r="O11" s="65">
        <v>7</v>
      </c>
    </row>
    <row r="12" spans="1:15" x14ac:dyDescent="0.2">
      <c r="A12" s="65" t="s">
        <v>94</v>
      </c>
      <c r="B12" s="65">
        <v>2</v>
      </c>
      <c r="C12" s="65">
        <v>1</v>
      </c>
      <c r="D12" s="65">
        <v>9</v>
      </c>
      <c r="E12" s="65">
        <v>2</v>
      </c>
      <c r="F12" s="65">
        <v>4</v>
      </c>
      <c r="G12" s="65">
        <v>5</v>
      </c>
      <c r="H12" s="65">
        <v>3</v>
      </c>
      <c r="I12" s="65">
        <v>6</v>
      </c>
      <c r="J12" s="65">
        <v>6</v>
      </c>
      <c r="K12" s="65">
        <v>3</v>
      </c>
      <c r="L12" s="65">
        <v>6</v>
      </c>
      <c r="M12" s="65">
        <v>23</v>
      </c>
      <c r="N12" s="65">
        <v>9</v>
      </c>
      <c r="O12" s="65">
        <v>30</v>
      </c>
    </row>
    <row r="13" spans="1:15" x14ac:dyDescent="0.2">
      <c r="A13" s="65" t="s">
        <v>95</v>
      </c>
      <c r="B13" s="65">
        <v>0</v>
      </c>
      <c r="C13" s="65">
        <v>0</v>
      </c>
      <c r="D13" s="65">
        <v>0</v>
      </c>
      <c r="E13" s="65">
        <v>0</v>
      </c>
      <c r="F13" s="65">
        <v>0</v>
      </c>
      <c r="G13" s="65">
        <v>0</v>
      </c>
      <c r="H13" s="65">
        <v>0</v>
      </c>
      <c r="I13" s="65">
        <v>0</v>
      </c>
      <c r="J13" s="65">
        <v>2</v>
      </c>
      <c r="K13" s="65">
        <v>1</v>
      </c>
      <c r="L13" s="65">
        <v>3</v>
      </c>
      <c r="M13" s="65">
        <v>6</v>
      </c>
      <c r="N13" s="65">
        <v>5</v>
      </c>
      <c r="O13" s="65">
        <v>8</v>
      </c>
    </row>
    <row r="14" spans="1:15" x14ac:dyDescent="0.2">
      <c r="A14" s="65" t="s">
        <v>96</v>
      </c>
      <c r="B14" s="65">
        <v>2</v>
      </c>
      <c r="C14" s="65">
        <v>2</v>
      </c>
      <c r="D14" s="65">
        <v>1</v>
      </c>
      <c r="E14" s="65">
        <v>3</v>
      </c>
      <c r="F14" s="65">
        <v>9</v>
      </c>
      <c r="G14" s="65">
        <v>1</v>
      </c>
      <c r="H14" s="65">
        <v>2</v>
      </c>
      <c r="I14" s="65">
        <v>4</v>
      </c>
      <c r="J14" s="65">
        <v>10</v>
      </c>
      <c r="K14" s="65">
        <v>11</v>
      </c>
      <c r="L14" s="65">
        <v>51</v>
      </c>
      <c r="M14" s="65">
        <v>100</v>
      </c>
      <c r="N14" s="65">
        <v>49</v>
      </c>
      <c r="O14" s="65">
        <v>165</v>
      </c>
    </row>
    <row r="15" spans="1:15" x14ac:dyDescent="0.2">
      <c r="A15" s="65" t="s">
        <v>97</v>
      </c>
      <c r="B15" s="65">
        <v>21</v>
      </c>
      <c r="C15" s="65">
        <v>11</v>
      </c>
      <c r="D15" s="65">
        <v>4</v>
      </c>
      <c r="E15" s="65">
        <v>10</v>
      </c>
      <c r="F15" s="65">
        <v>24</v>
      </c>
      <c r="G15" s="65">
        <v>6</v>
      </c>
      <c r="H15" s="65">
        <v>10</v>
      </c>
      <c r="I15" s="65">
        <v>11</v>
      </c>
      <c r="J15" s="65">
        <v>20</v>
      </c>
      <c r="K15" s="65">
        <v>18</v>
      </c>
      <c r="L15" s="65">
        <v>15</v>
      </c>
      <c r="M15" s="65">
        <v>46</v>
      </c>
      <c r="N15" s="65">
        <v>25</v>
      </c>
      <c r="O15" s="65">
        <v>78</v>
      </c>
    </row>
    <row r="16" spans="1:15" x14ac:dyDescent="0.2">
      <c r="A16" s="65" t="s">
        <v>98</v>
      </c>
      <c r="B16" s="65">
        <v>1</v>
      </c>
      <c r="C16" s="65">
        <v>2</v>
      </c>
      <c r="D16" s="65">
        <v>1</v>
      </c>
      <c r="E16" s="65">
        <v>5</v>
      </c>
      <c r="F16" s="65">
        <v>8</v>
      </c>
      <c r="G16" s="65">
        <v>2</v>
      </c>
      <c r="H16" s="65">
        <v>7</v>
      </c>
      <c r="I16" s="65">
        <v>20</v>
      </c>
      <c r="J16" s="65">
        <v>23</v>
      </c>
      <c r="K16" s="65">
        <v>10</v>
      </c>
      <c r="L16" s="65">
        <v>17</v>
      </c>
      <c r="M16" s="65">
        <v>62</v>
      </c>
      <c r="N16" s="65">
        <v>66</v>
      </c>
      <c r="O16" s="65">
        <v>98</v>
      </c>
    </row>
    <row r="17" spans="1:15" x14ac:dyDescent="0.2">
      <c r="A17" s="65" t="s">
        <v>99</v>
      </c>
      <c r="B17" s="65">
        <v>2</v>
      </c>
      <c r="C17" s="65">
        <v>1</v>
      </c>
      <c r="D17" s="65">
        <v>1</v>
      </c>
      <c r="E17" s="65">
        <v>0</v>
      </c>
      <c r="F17" s="65">
        <v>0</v>
      </c>
      <c r="G17" s="65">
        <v>1</v>
      </c>
      <c r="H17" s="65">
        <v>1</v>
      </c>
      <c r="I17" s="65">
        <v>2</v>
      </c>
      <c r="J17" s="65">
        <v>1</v>
      </c>
      <c r="K17" s="65">
        <v>4</v>
      </c>
      <c r="L17" s="65">
        <v>1</v>
      </c>
      <c r="M17" s="65">
        <v>3</v>
      </c>
      <c r="N17" s="65">
        <v>8</v>
      </c>
      <c r="O17" s="65">
        <v>6</v>
      </c>
    </row>
    <row r="18" spans="1:15" x14ac:dyDescent="0.2">
      <c r="A18" s="65" t="s">
        <v>100</v>
      </c>
      <c r="B18" s="65">
        <v>1</v>
      </c>
      <c r="C18" s="65">
        <v>1</v>
      </c>
      <c r="D18" s="65">
        <v>1</v>
      </c>
      <c r="E18" s="65">
        <v>2</v>
      </c>
      <c r="F18" s="65">
        <v>1</v>
      </c>
      <c r="G18" s="65">
        <v>1</v>
      </c>
      <c r="H18" s="65">
        <v>1</v>
      </c>
      <c r="I18" s="65">
        <v>1</v>
      </c>
      <c r="J18" s="65">
        <v>1</v>
      </c>
      <c r="K18" s="65">
        <v>1</v>
      </c>
      <c r="L18" s="65">
        <v>1</v>
      </c>
      <c r="M18" s="65">
        <v>2</v>
      </c>
      <c r="N18" s="65">
        <v>1</v>
      </c>
      <c r="O18" s="65">
        <v>1</v>
      </c>
    </row>
    <row r="19" spans="1:15" x14ac:dyDescent="0.2">
      <c r="A19" s="65" t="s">
        <v>101</v>
      </c>
      <c r="B19" s="65">
        <v>1</v>
      </c>
      <c r="C19" s="65">
        <v>1</v>
      </c>
      <c r="D19" s="65">
        <v>0</v>
      </c>
      <c r="E19" s="65">
        <v>0</v>
      </c>
      <c r="F19" s="65">
        <v>0</v>
      </c>
      <c r="G19" s="65">
        <v>1</v>
      </c>
      <c r="H19" s="65">
        <v>1</v>
      </c>
      <c r="I19" s="65">
        <v>1</v>
      </c>
      <c r="J19" s="65">
        <v>1</v>
      </c>
      <c r="K19" s="65">
        <v>1</v>
      </c>
      <c r="L19" s="65">
        <v>1</v>
      </c>
      <c r="M19" s="65">
        <v>2</v>
      </c>
      <c r="N19" s="65">
        <v>1</v>
      </c>
      <c r="O19" s="65">
        <v>10</v>
      </c>
    </row>
    <row r="20" spans="1:15" x14ac:dyDescent="0.2">
      <c r="A20" s="65" t="s">
        <v>102</v>
      </c>
      <c r="B20" s="65">
        <v>3</v>
      </c>
      <c r="C20" s="65">
        <v>2</v>
      </c>
      <c r="D20" s="65">
        <v>3</v>
      </c>
      <c r="E20" s="65">
        <v>3</v>
      </c>
      <c r="F20" s="65">
        <v>1</v>
      </c>
      <c r="G20" s="65">
        <v>3</v>
      </c>
      <c r="H20" s="65">
        <v>3</v>
      </c>
      <c r="I20" s="65">
        <v>2</v>
      </c>
      <c r="J20" s="65">
        <v>1</v>
      </c>
      <c r="K20" s="65">
        <v>2</v>
      </c>
      <c r="L20" s="65">
        <v>2</v>
      </c>
      <c r="M20" s="65">
        <v>6</v>
      </c>
      <c r="N20" s="65">
        <v>5</v>
      </c>
      <c r="O20" s="65">
        <v>13</v>
      </c>
    </row>
    <row r="21" spans="1:15" x14ac:dyDescent="0.2">
      <c r="A21" s="65" t="s">
        <v>103</v>
      </c>
      <c r="B21" s="65">
        <v>2</v>
      </c>
      <c r="C21" s="65">
        <v>4</v>
      </c>
      <c r="D21" s="65">
        <v>2</v>
      </c>
      <c r="E21" s="65">
        <v>2</v>
      </c>
      <c r="F21" s="65">
        <v>4</v>
      </c>
      <c r="G21" s="65">
        <v>3</v>
      </c>
      <c r="H21" s="65">
        <v>3</v>
      </c>
      <c r="I21" s="65">
        <v>4</v>
      </c>
      <c r="J21" s="65">
        <v>4</v>
      </c>
      <c r="K21" s="65">
        <v>5</v>
      </c>
      <c r="L21" s="65">
        <v>3</v>
      </c>
      <c r="M21" s="65">
        <v>12</v>
      </c>
      <c r="N21" s="65">
        <v>5</v>
      </c>
      <c r="O21" s="65">
        <v>13</v>
      </c>
    </row>
    <row r="22" spans="1:15" x14ac:dyDescent="0.2">
      <c r="A22" s="65" t="s">
        <v>104</v>
      </c>
      <c r="B22" s="65">
        <v>3</v>
      </c>
      <c r="C22" s="65">
        <v>2</v>
      </c>
      <c r="D22" s="65">
        <v>0</v>
      </c>
      <c r="E22" s="65">
        <v>2</v>
      </c>
      <c r="F22" s="65">
        <v>1</v>
      </c>
      <c r="G22" s="65">
        <v>5</v>
      </c>
      <c r="H22" s="65">
        <v>4</v>
      </c>
      <c r="I22" s="65">
        <v>1</v>
      </c>
      <c r="J22" s="65">
        <v>2</v>
      </c>
      <c r="K22" s="65">
        <v>1</v>
      </c>
      <c r="L22" s="65">
        <v>1</v>
      </c>
      <c r="M22" s="65">
        <v>5</v>
      </c>
      <c r="N22" s="65">
        <v>4</v>
      </c>
      <c r="O22" s="65">
        <v>4</v>
      </c>
    </row>
    <row r="23" spans="1:15" x14ac:dyDescent="0.2">
      <c r="A23" s="65" t="s">
        <v>105</v>
      </c>
      <c r="B23" s="65">
        <v>4</v>
      </c>
      <c r="C23" s="65">
        <v>3</v>
      </c>
      <c r="D23" s="65">
        <v>2</v>
      </c>
      <c r="E23" s="65">
        <v>3</v>
      </c>
      <c r="F23" s="65">
        <v>3</v>
      </c>
      <c r="G23" s="65">
        <v>2</v>
      </c>
      <c r="H23" s="65">
        <v>2</v>
      </c>
      <c r="I23" s="65">
        <v>3</v>
      </c>
      <c r="J23" s="65">
        <v>4</v>
      </c>
      <c r="K23" s="65">
        <v>2</v>
      </c>
      <c r="L23" s="65">
        <v>3</v>
      </c>
      <c r="M23" s="65">
        <v>6</v>
      </c>
      <c r="N23" s="65">
        <v>6</v>
      </c>
      <c r="O23" s="65">
        <v>9</v>
      </c>
    </row>
    <row r="24" spans="1:15" x14ac:dyDescent="0.2">
      <c r="A24" s="65" t="s">
        <v>106</v>
      </c>
      <c r="B24" s="65">
        <v>0</v>
      </c>
      <c r="C24" s="65">
        <v>1</v>
      </c>
      <c r="D24" s="65">
        <v>1</v>
      </c>
      <c r="E24" s="65">
        <v>1</v>
      </c>
      <c r="F24" s="65">
        <v>1</v>
      </c>
      <c r="G24" s="65">
        <v>2</v>
      </c>
      <c r="H24" s="65">
        <v>1</v>
      </c>
      <c r="I24" s="65">
        <v>1</v>
      </c>
      <c r="J24" s="65">
        <v>1</v>
      </c>
      <c r="K24" s="65">
        <v>1</v>
      </c>
      <c r="L24" s="65">
        <v>2</v>
      </c>
      <c r="M24" s="65">
        <v>19</v>
      </c>
      <c r="N24" s="65">
        <v>35</v>
      </c>
      <c r="O24" s="65">
        <v>36</v>
      </c>
    </row>
    <row r="25" spans="1:15" x14ac:dyDescent="0.2">
      <c r="A25" s="65" t="s">
        <v>107</v>
      </c>
      <c r="B25" s="65">
        <v>2</v>
      </c>
      <c r="C25" s="65">
        <v>3</v>
      </c>
      <c r="D25" s="65">
        <v>0</v>
      </c>
      <c r="E25" s="65">
        <v>2</v>
      </c>
      <c r="F25" s="65">
        <v>3</v>
      </c>
      <c r="G25" s="65">
        <v>3</v>
      </c>
      <c r="H25" s="65">
        <v>4</v>
      </c>
      <c r="I25" s="65">
        <v>4</v>
      </c>
      <c r="J25" s="65">
        <v>4</v>
      </c>
      <c r="K25" s="65">
        <v>4</v>
      </c>
      <c r="L25" s="65">
        <v>6</v>
      </c>
      <c r="M25" s="65">
        <v>8</v>
      </c>
      <c r="N25" s="65">
        <v>4</v>
      </c>
      <c r="O25" s="65">
        <v>7</v>
      </c>
    </row>
    <row r="26" spans="1:15" x14ac:dyDescent="0.2">
      <c r="A26" s="65" t="s">
        <v>108</v>
      </c>
      <c r="B26" s="65">
        <v>0</v>
      </c>
      <c r="C26" s="65">
        <v>0</v>
      </c>
      <c r="D26" s="65">
        <v>0</v>
      </c>
      <c r="E26" s="65">
        <v>0</v>
      </c>
      <c r="F26" s="65">
        <v>0</v>
      </c>
      <c r="G26" s="65">
        <v>0</v>
      </c>
      <c r="H26" s="65">
        <v>0</v>
      </c>
      <c r="I26" s="65">
        <v>0</v>
      </c>
      <c r="J26" s="65">
        <v>3</v>
      </c>
      <c r="K26" s="65">
        <v>4</v>
      </c>
      <c r="L26" s="65">
        <v>1</v>
      </c>
      <c r="M26" s="65">
        <v>2</v>
      </c>
      <c r="N26" s="65">
        <v>6</v>
      </c>
      <c r="O26" s="65">
        <v>6</v>
      </c>
    </row>
    <row r="27" spans="1:15" x14ac:dyDescent="0.2">
      <c r="A27" s="65" t="s">
        <v>109</v>
      </c>
      <c r="B27" s="65">
        <v>5</v>
      </c>
      <c r="C27" s="65">
        <v>10</v>
      </c>
      <c r="D27" s="65">
        <v>8</v>
      </c>
      <c r="E27" s="65">
        <v>5</v>
      </c>
      <c r="F27" s="65">
        <v>5</v>
      </c>
      <c r="G27" s="65">
        <v>3</v>
      </c>
      <c r="H27" s="65">
        <v>4</v>
      </c>
      <c r="I27" s="65">
        <v>13</v>
      </c>
      <c r="J27" s="65">
        <v>7</v>
      </c>
      <c r="K27" s="65">
        <v>6</v>
      </c>
      <c r="L27" s="65">
        <v>9</v>
      </c>
      <c r="M27" s="65">
        <v>55</v>
      </c>
      <c r="N27" s="65">
        <v>26</v>
      </c>
      <c r="O27" s="65">
        <v>70</v>
      </c>
    </row>
    <row r="28" spans="1:15" x14ac:dyDescent="0.2">
      <c r="A28" s="65" t="s">
        <v>110</v>
      </c>
      <c r="B28" s="65">
        <v>4</v>
      </c>
      <c r="C28" s="65">
        <v>5</v>
      </c>
      <c r="D28" s="65">
        <v>1</v>
      </c>
      <c r="E28" s="65">
        <v>9</v>
      </c>
      <c r="F28" s="65">
        <v>13</v>
      </c>
      <c r="G28" s="65">
        <v>5</v>
      </c>
      <c r="H28" s="65">
        <v>11</v>
      </c>
      <c r="I28" s="65">
        <v>1</v>
      </c>
      <c r="J28" s="65">
        <v>11</v>
      </c>
      <c r="K28" s="65">
        <v>5</v>
      </c>
      <c r="L28" s="65">
        <v>6</v>
      </c>
      <c r="M28" s="65">
        <v>14</v>
      </c>
      <c r="N28" s="65">
        <v>8</v>
      </c>
      <c r="O28" s="65">
        <v>30</v>
      </c>
    </row>
    <row r="29" spans="1:15" x14ac:dyDescent="0.2">
      <c r="A29" s="65" t="s">
        <v>111</v>
      </c>
      <c r="B29" s="65">
        <v>0</v>
      </c>
      <c r="C29" s="65">
        <v>0</v>
      </c>
      <c r="D29" s="65">
        <v>0</v>
      </c>
      <c r="E29" s="65">
        <v>0</v>
      </c>
      <c r="F29" s="65">
        <v>0</v>
      </c>
      <c r="G29" s="65">
        <v>0</v>
      </c>
      <c r="H29" s="65">
        <v>0</v>
      </c>
      <c r="I29" s="65">
        <v>0</v>
      </c>
      <c r="J29" s="65">
        <v>0</v>
      </c>
      <c r="K29" s="65">
        <v>0</v>
      </c>
      <c r="L29" s="65">
        <v>4</v>
      </c>
      <c r="M29" s="65">
        <v>1</v>
      </c>
      <c r="N29" s="65">
        <v>1</v>
      </c>
      <c r="O29" s="65">
        <v>20</v>
      </c>
    </row>
    <row r="30" spans="1:15" x14ac:dyDescent="0.2">
      <c r="A30" s="65" t="s">
        <v>112</v>
      </c>
      <c r="B30" s="65">
        <v>1</v>
      </c>
      <c r="C30" s="65">
        <v>1</v>
      </c>
      <c r="D30" s="65">
        <v>0</v>
      </c>
      <c r="E30" s="65">
        <v>1</v>
      </c>
      <c r="F30" s="65">
        <v>1</v>
      </c>
      <c r="G30" s="65">
        <v>1</v>
      </c>
      <c r="H30" s="65">
        <v>1</v>
      </c>
      <c r="I30" s="65">
        <v>0</v>
      </c>
      <c r="J30" s="65">
        <v>1</v>
      </c>
      <c r="K30" s="65">
        <v>0</v>
      </c>
      <c r="L30" s="65">
        <v>1</v>
      </c>
      <c r="M30" s="65">
        <v>4</v>
      </c>
      <c r="N30" s="65">
        <v>3</v>
      </c>
      <c r="O30" s="65">
        <v>3</v>
      </c>
    </row>
    <row r="31" spans="1:15" x14ac:dyDescent="0.2">
      <c r="A31" s="65" t="s">
        <v>113</v>
      </c>
      <c r="B31" s="65">
        <v>0</v>
      </c>
      <c r="C31" s="65">
        <v>0</v>
      </c>
      <c r="D31" s="65">
        <v>0</v>
      </c>
      <c r="E31" s="65">
        <v>0</v>
      </c>
      <c r="F31" s="65">
        <v>0</v>
      </c>
      <c r="G31" s="65">
        <v>0</v>
      </c>
      <c r="H31" s="65">
        <v>0</v>
      </c>
      <c r="I31" s="65">
        <v>0</v>
      </c>
      <c r="J31" s="65">
        <v>0</v>
      </c>
      <c r="K31" s="65">
        <v>0</v>
      </c>
      <c r="L31" s="65">
        <v>11</v>
      </c>
      <c r="M31" s="65">
        <v>40</v>
      </c>
      <c r="N31" s="65">
        <v>53</v>
      </c>
      <c r="O31" s="65">
        <v>33</v>
      </c>
    </row>
    <row r="32" spans="1:15" x14ac:dyDescent="0.2">
      <c r="A32" s="65" t="s">
        <v>114</v>
      </c>
      <c r="B32" s="65">
        <v>0</v>
      </c>
      <c r="C32" s="65">
        <v>0</v>
      </c>
      <c r="D32" s="65">
        <v>0</v>
      </c>
      <c r="E32" s="65">
        <v>0</v>
      </c>
      <c r="F32" s="65">
        <v>0</v>
      </c>
      <c r="G32" s="65">
        <v>0</v>
      </c>
      <c r="H32" s="65">
        <v>0</v>
      </c>
      <c r="I32" s="65">
        <v>3</v>
      </c>
      <c r="J32" s="65">
        <v>1</v>
      </c>
      <c r="K32" s="65">
        <v>2</v>
      </c>
      <c r="L32" s="65">
        <v>1</v>
      </c>
      <c r="M32" s="65">
        <v>2</v>
      </c>
      <c r="N32" s="65">
        <v>4</v>
      </c>
      <c r="O32" s="65">
        <v>9</v>
      </c>
    </row>
    <row r="33" spans="1:15" x14ac:dyDescent="0.2">
      <c r="A33" s="65" t="s">
        <v>115</v>
      </c>
      <c r="B33" s="65">
        <v>2</v>
      </c>
      <c r="C33" s="65">
        <v>2</v>
      </c>
      <c r="D33" s="65">
        <v>1</v>
      </c>
      <c r="E33" s="65">
        <v>0</v>
      </c>
      <c r="F33" s="65">
        <v>4</v>
      </c>
      <c r="G33" s="65">
        <v>4</v>
      </c>
      <c r="H33" s="65">
        <v>12</v>
      </c>
      <c r="I33" s="65">
        <v>7</v>
      </c>
      <c r="J33" s="65">
        <v>27</v>
      </c>
      <c r="K33" s="65">
        <v>7</v>
      </c>
      <c r="L33" s="65">
        <v>22</v>
      </c>
      <c r="M33" s="65">
        <v>62</v>
      </c>
      <c r="N33" s="65">
        <v>37</v>
      </c>
      <c r="O33" s="65">
        <v>111</v>
      </c>
    </row>
    <row r="34" spans="1:15" x14ac:dyDescent="0.2">
      <c r="A34" s="65" t="s">
        <v>116</v>
      </c>
      <c r="B34" s="65">
        <v>6</v>
      </c>
      <c r="C34" s="65">
        <v>5</v>
      </c>
      <c r="D34" s="65">
        <v>4</v>
      </c>
      <c r="E34" s="65">
        <v>8</v>
      </c>
      <c r="F34" s="65">
        <v>9</v>
      </c>
      <c r="G34" s="65">
        <v>6</v>
      </c>
      <c r="H34" s="65">
        <v>10</v>
      </c>
      <c r="I34" s="65">
        <v>4</v>
      </c>
      <c r="J34" s="65">
        <v>6</v>
      </c>
      <c r="K34" s="65">
        <v>6</v>
      </c>
      <c r="L34" s="65">
        <v>5</v>
      </c>
      <c r="M34" s="65">
        <v>10</v>
      </c>
      <c r="N34" s="65">
        <v>6</v>
      </c>
      <c r="O34" s="65">
        <v>12</v>
      </c>
    </row>
    <row r="35" spans="1:15" x14ac:dyDescent="0.2">
      <c r="A35" s="65" t="s">
        <v>117</v>
      </c>
      <c r="B35" s="65">
        <v>1</v>
      </c>
      <c r="C35" s="65">
        <v>1</v>
      </c>
      <c r="D35" s="65">
        <v>1</v>
      </c>
      <c r="E35" s="65">
        <v>1</v>
      </c>
      <c r="F35" s="65">
        <v>2</v>
      </c>
      <c r="G35" s="65">
        <v>1</v>
      </c>
      <c r="H35" s="65">
        <v>4</v>
      </c>
      <c r="I35" s="65">
        <v>4</v>
      </c>
      <c r="J35" s="65">
        <v>2</v>
      </c>
      <c r="K35" s="65">
        <v>2</v>
      </c>
      <c r="L35" s="65">
        <v>3</v>
      </c>
      <c r="M35" s="65">
        <v>8</v>
      </c>
      <c r="N35" s="65">
        <v>7</v>
      </c>
      <c r="O35" s="65">
        <v>24</v>
      </c>
    </row>
    <row r="36" spans="1:15" x14ac:dyDescent="0.2">
      <c r="A36" s="65" t="s">
        <v>118</v>
      </c>
      <c r="B36" s="65">
        <v>0</v>
      </c>
      <c r="C36" s="65">
        <v>1</v>
      </c>
      <c r="D36" s="65">
        <v>0</v>
      </c>
      <c r="E36" s="65">
        <v>0</v>
      </c>
      <c r="F36" s="65">
        <v>0</v>
      </c>
      <c r="G36" s="65">
        <v>0</v>
      </c>
      <c r="H36" s="65">
        <v>0</v>
      </c>
      <c r="I36" s="65">
        <v>2</v>
      </c>
      <c r="J36" s="65">
        <v>2</v>
      </c>
      <c r="K36" s="65">
        <v>1</v>
      </c>
      <c r="L36" s="65">
        <v>6</v>
      </c>
      <c r="M36" s="65">
        <v>17</v>
      </c>
      <c r="N36" s="65">
        <v>11</v>
      </c>
      <c r="O36" s="65">
        <v>24</v>
      </c>
    </row>
    <row r="37" spans="1:15" x14ac:dyDescent="0.2">
      <c r="A37" s="65" t="s">
        <v>119</v>
      </c>
      <c r="B37" s="65">
        <v>0</v>
      </c>
      <c r="C37" s="65">
        <v>0</v>
      </c>
      <c r="D37" s="65">
        <v>0</v>
      </c>
      <c r="E37" s="65">
        <v>0</v>
      </c>
      <c r="F37" s="65">
        <v>0</v>
      </c>
      <c r="G37" s="65">
        <v>0</v>
      </c>
      <c r="H37" s="65">
        <v>0</v>
      </c>
      <c r="I37" s="65">
        <v>0</v>
      </c>
      <c r="J37" s="65">
        <v>1</v>
      </c>
      <c r="K37" s="65">
        <v>1</v>
      </c>
      <c r="L37" s="65">
        <v>1</v>
      </c>
      <c r="M37" s="65">
        <v>2</v>
      </c>
      <c r="N37" s="65">
        <v>1</v>
      </c>
      <c r="O37" s="65">
        <v>1</v>
      </c>
    </row>
    <row r="38" spans="1:15" x14ac:dyDescent="0.2">
      <c r="A38" s="65" t="s">
        <v>120</v>
      </c>
      <c r="B38" s="65">
        <v>0</v>
      </c>
      <c r="C38" s="65">
        <v>0</v>
      </c>
      <c r="D38" s="65">
        <v>0</v>
      </c>
      <c r="E38" s="65">
        <v>0</v>
      </c>
      <c r="F38" s="65">
        <v>1</v>
      </c>
      <c r="G38" s="65">
        <v>0</v>
      </c>
      <c r="H38" s="65">
        <v>0</v>
      </c>
      <c r="I38" s="65">
        <v>1</v>
      </c>
      <c r="J38" s="65">
        <v>2</v>
      </c>
      <c r="K38" s="65">
        <v>1</v>
      </c>
      <c r="L38" s="65">
        <v>3</v>
      </c>
      <c r="M38" s="65">
        <v>8</v>
      </c>
      <c r="N38" s="65">
        <v>6</v>
      </c>
      <c r="O38" s="65">
        <v>10</v>
      </c>
    </row>
    <row r="39" spans="1:15" x14ac:dyDescent="0.2">
      <c r="A39" s="65" t="s">
        <v>2073</v>
      </c>
      <c r="B39" s="65">
        <v>1</v>
      </c>
      <c r="C39" s="65">
        <v>0</v>
      </c>
      <c r="D39" s="65">
        <v>0</v>
      </c>
      <c r="E39" s="65">
        <v>1</v>
      </c>
      <c r="F39" s="65">
        <v>2</v>
      </c>
      <c r="G39" s="65">
        <v>1</v>
      </c>
      <c r="H39" s="65">
        <v>1</v>
      </c>
      <c r="I39" s="65">
        <v>0</v>
      </c>
      <c r="J39" s="65">
        <v>1</v>
      </c>
      <c r="K39" s="65">
        <v>3</v>
      </c>
      <c r="L39" s="65">
        <v>2</v>
      </c>
      <c r="M39" s="65">
        <v>23</v>
      </c>
      <c r="N39" s="65">
        <v>16</v>
      </c>
      <c r="O39" s="65">
        <v>107</v>
      </c>
    </row>
    <row r="40" spans="1:15" x14ac:dyDescent="0.2">
      <c r="A40" s="65" t="s">
        <v>121</v>
      </c>
      <c r="B40" s="65">
        <v>15</v>
      </c>
      <c r="C40" s="65">
        <v>15</v>
      </c>
      <c r="D40" s="65">
        <v>10</v>
      </c>
      <c r="E40" s="65">
        <v>13</v>
      </c>
      <c r="F40" s="65">
        <v>44</v>
      </c>
      <c r="G40" s="65">
        <v>24</v>
      </c>
      <c r="H40" s="65">
        <v>26</v>
      </c>
      <c r="I40" s="65">
        <v>4</v>
      </c>
      <c r="J40" s="65">
        <v>47</v>
      </c>
      <c r="K40" s="65">
        <v>25</v>
      </c>
      <c r="L40" s="65">
        <v>60</v>
      </c>
      <c r="M40" s="65">
        <v>102</v>
      </c>
      <c r="N40" s="65">
        <v>64</v>
      </c>
      <c r="O40" s="65">
        <v>199</v>
      </c>
    </row>
    <row r="41" spans="1:15" x14ac:dyDescent="0.2">
      <c r="A41" s="65" t="s">
        <v>2074</v>
      </c>
      <c r="B41" s="65">
        <v>6</v>
      </c>
      <c r="C41" s="65">
        <v>6</v>
      </c>
      <c r="D41" s="65">
        <v>4</v>
      </c>
      <c r="E41" s="65">
        <v>6</v>
      </c>
      <c r="F41" s="65">
        <v>20</v>
      </c>
      <c r="G41" s="65">
        <v>12</v>
      </c>
      <c r="H41" s="65">
        <v>7</v>
      </c>
      <c r="I41" s="65">
        <v>6</v>
      </c>
      <c r="J41" s="65">
        <v>8</v>
      </c>
      <c r="K41" s="65">
        <v>11</v>
      </c>
      <c r="L41" s="65">
        <v>11</v>
      </c>
      <c r="M41" s="65">
        <v>27</v>
      </c>
      <c r="N41" s="65">
        <v>12</v>
      </c>
      <c r="O41" s="65">
        <v>68</v>
      </c>
    </row>
    <row r="42" spans="1:15" x14ac:dyDescent="0.2">
      <c r="A42" s="65" t="s">
        <v>2075</v>
      </c>
      <c r="B42" s="65">
        <v>5</v>
      </c>
      <c r="C42" s="65">
        <v>5</v>
      </c>
      <c r="D42" s="65">
        <v>2</v>
      </c>
      <c r="E42" s="65">
        <v>6</v>
      </c>
      <c r="F42" s="65">
        <v>10</v>
      </c>
      <c r="G42" s="65">
        <v>5</v>
      </c>
      <c r="H42" s="65">
        <v>1</v>
      </c>
      <c r="I42" s="65">
        <v>3</v>
      </c>
      <c r="J42" s="65">
        <v>22</v>
      </c>
      <c r="K42" s="65">
        <v>8</v>
      </c>
      <c r="L42" s="65">
        <v>21</v>
      </c>
      <c r="M42" s="65">
        <v>47</v>
      </c>
      <c r="N42" s="65">
        <v>17</v>
      </c>
      <c r="O42" s="65">
        <v>126</v>
      </c>
    </row>
    <row r="43" spans="1:15" x14ac:dyDescent="0.2">
      <c r="A43" s="65" t="s">
        <v>122</v>
      </c>
      <c r="B43" s="65">
        <v>2</v>
      </c>
      <c r="C43" s="65">
        <v>1</v>
      </c>
      <c r="D43" s="65">
        <v>2</v>
      </c>
      <c r="E43" s="65">
        <v>0</v>
      </c>
      <c r="F43" s="65">
        <v>0</v>
      </c>
      <c r="G43" s="65">
        <v>1</v>
      </c>
      <c r="H43" s="65">
        <v>2</v>
      </c>
      <c r="I43" s="65">
        <v>1</v>
      </c>
      <c r="J43" s="65">
        <v>1</v>
      </c>
      <c r="K43" s="65">
        <v>3</v>
      </c>
      <c r="L43" s="65">
        <v>9</v>
      </c>
      <c r="M43" s="65">
        <v>2</v>
      </c>
      <c r="N43" s="65">
        <v>1</v>
      </c>
      <c r="O43" s="65">
        <v>5</v>
      </c>
    </row>
    <row r="44" spans="1:15" x14ac:dyDescent="0.2">
      <c r="A44" s="65" t="s">
        <v>123</v>
      </c>
      <c r="B44" s="65">
        <v>1</v>
      </c>
      <c r="C44" s="65">
        <v>2</v>
      </c>
      <c r="D44" s="65">
        <v>1</v>
      </c>
      <c r="E44" s="65">
        <v>0</v>
      </c>
      <c r="F44" s="65">
        <v>1</v>
      </c>
      <c r="G44" s="65">
        <v>0</v>
      </c>
      <c r="H44" s="65">
        <v>0</v>
      </c>
      <c r="I44" s="65">
        <v>0</v>
      </c>
      <c r="J44" s="65">
        <v>1</v>
      </c>
      <c r="K44" s="65">
        <v>1</v>
      </c>
      <c r="L44" s="65">
        <v>1</v>
      </c>
      <c r="M44" s="65">
        <v>1</v>
      </c>
      <c r="N44" s="65">
        <v>1</v>
      </c>
      <c r="O44" s="65">
        <v>1</v>
      </c>
    </row>
    <row r="45" spans="1:15" x14ac:dyDescent="0.2">
      <c r="A45" s="65" t="s">
        <v>124</v>
      </c>
      <c r="B45" s="65">
        <v>1</v>
      </c>
      <c r="C45" s="65">
        <v>1</v>
      </c>
      <c r="D45" s="65">
        <v>1</v>
      </c>
      <c r="E45" s="65">
        <v>1</v>
      </c>
      <c r="F45" s="65">
        <v>1</v>
      </c>
      <c r="G45" s="65">
        <v>1</v>
      </c>
      <c r="H45" s="65">
        <v>2</v>
      </c>
      <c r="I45" s="65">
        <v>0</v>
      </c>
      <c r="J45" s="65">
        <v>1</v>
      </c>
      <c r="K45" s="65">
        <v>1</v>
      </c>
      <c r="L45" s="65">
        <v>1</v>
      </c>
      <c r="M45" s="65">
        <v>1</v>
      </c>
      <c r="N45" s="65">
        <v>4</v>
      </c>
      <c r="O45" s="65">
        <v>1</v>
      </c>
    </row>
    <row r="46" spans="1:15" x14ac:dyDescent="0.2">
      <c r="A46" s="65" t="s">
        <v>125</v>
      </c>
      <c r="B46" s="65">
        <v>0</v>
      </c>
      <c r="C46" s="65">
        <v>0</v>
      </c>
      <c r="D46" s="65">
        <v>0</v>
      </c>
      <c r="E46" s="65">
        <v>0</v>
      </c>
      <c r="F46" s="65">
        <v>0</v>
      </c>
      <c r="G46" s="65">
        <v>0</v>
      </c>
      <c r="H46" s="65">
        <v>0</v>
      </c>
      <c r="I46" s="65">
        <v>0</v>
      </c>
      <c r="J46" s="65">
        <v>0</v>
      </c>
      <c r="K46" s="65">
        <v>1</v>
      </c>
      <c r="L46" s="65">
        <v>9</v>
      </c>
      <c r="M46" s="65">
        <v>29</v>
      </c>
      <c r="N46" s="65">
        <v>20</v>
      </c>
      <c r="O46" s="65">
        <v>100</v>
      </c>
    </row>
    <row r="47" spans="1:15" x14ac:dyDescent="0.2">
      <c r="A47" s="65" t="s">
        <v>126</v>
      </c>
      <c r="B47" s="65">
        <v>1</v>
      </c>
      <c r="C47" s="65">
        <v>1</v>
      </c>
      <c r="D47" s="65">
        <v>0</v>
      </c>
      <c r="E47" s="65">
        <v>1</v>
      </c>
      <c r="F47" s="65">
        <v>1</v>
      </c>
      <c r="G47" s="65">
        <v>0</v>
      </c>
      <c r="H47" s="65">
        <v>0</v>
      </c>
      <c r="I47" s="65">
        <v>2</v>
      </c>
      <c r="J47" s="65">
        <v>2</v>
      </c>
      <c r="K47" s="65">
        <v>1</v>
      </c>
      <c r="L47" s="65">
        <v>2</v>
      </c>
      <c r="M47" s="65">
        <v>3</v>
      </c>
      <c r="N47" s="65">
        <v>2</v>
      </c>
      <c r="O47" s="65">
        <v>2</v>
      </c>
    </row>
    <row r="48" spans="1:15" x14ac:dyDescent="0.2">
      <c r="A48" s="65" t="s">
        <v>127</v>
      </c>
      <c r="B48" s="65">
        <v>2</v>
      </c>
      <c r="C48" s="65">
        <v>3</v>
      </c>
      <c r="D48" s="65">
        <v>1</v>
      </c>
      <c r="E48" s="65">
        <v>1</v>
      </c>
      <c r="F48" s="65">
        <v>0</v>
      </c>
      <c r="G48" s="65">
        <v>1</v>
      </c>
      <c r="H48" s="65">
        <v>0</v>
      </c>
      <c r="I48" s="65">
        <v>0</v>
      </c>
      <c r="J48" s="65">
        <v>1</v>
      </c>
      <c r="K48" s="65">
        <v>1</v>
      </c>
      <c r="L48" s="65">
        <v>1</v>
      </c>
      <c r="M48" s="65">
        <v>1</v>
      </c>
      <c r="N48" s="65">
        <v>1</v>
      </c>
      <c r="O48" s="65">
        <v>1</v>
      </c>
    </row>
    <row r="49" spans="1:15" x14ac:dyDescent="0.2">
      <c r="A49" s="65" t="s">
        <v>128</v>
      </c>
      <c r="B49" s="65">
        <v>6</v>
      </c>
      <c r="C49" s="65">
        <v>7</v>
      </c>
      <c r="D49" s="65">
        <v>3</v>
      </c>
      <c r="E49" s="65">
        <v>9</v>
      </c>
      <c r="F49" s="65">
        <v>14</v>
      </c>
      <c r="G49" s="65">
        <v>5</v>
      </c>
      <c r="H49" s="65">
        <v>6</v>
      </c>
      <c r="I49" s="65">
        <v>6</v>
      </c>
      <c r="J49" s="65">
        <v>9</v>
      </c>
      <c r="K49" s="65">
        <v>6</v>
      </c>
      <c r="L49" s="65">
        <v>4</v>
      </c>
      <c r="M49" s="65">
        <v>13</v>
      </c>
      <c r="N49" s="65">
        <v>10</v>
      </c>
      <c r="O49" s="65">
        <v>14</v>
      </c>
    </row>
    <row r="50" spans="1:15" x14ac:dyDescent="0.2">
      <c r="A50" s="65" t="s">
        <v>129</v>
      </c>
      <c r="B50" s="65">
        <v>4</v>
      </c>
      <c r="C50" s="65">
        <v>35</v>
      </c>
      <c r="D50" s="65">
        <v>2</v>
      </c>
      <c r="E50" s="65">
        <v>0</v>
      </c>
      <c r="F50" s="65">
        <v>24</v>
      </c>
      <c r="G50" s="65">
        <v>0</v>
      </c>
      <c r="H50" s="65">
        <v>0</v>
      </c>
      <c r="I50" s="65">
        <v>0</v>
      </c>
      <c r="J50" s="65">
        <v>2</v>
      </c>
      <c r="K50" s="65">
        <v>2</v>
      </c>
      <c r="L50" s="65">
        <v>4</v>
      </c>
      <c r="M50" s="65">
        <v>12</v>
      </c>
      <c r="N50" s="65">
        <v>10</v>
      </c>
      <c r="O50" s="65">
        <v>17</v>
      </c>
    </row>
    <row r="51" spans="1:15" x14ac:dyDescent="0.2">
      <c r="A51" s="65" t="s">
        <v>130</v>
      </c>
      <c r="B51" s="65">
        <v>0</v>
      </c>
      <c r="C51" s="65">
        <v>0</v>
      </c>
      <c r="D51" s="65">
        <v>0</v>
      </c>
      <c r="E51" s="65">
        <v>0</v>
      </c>
      <c r="F51" s="65">
        <v>0</v>
      </c>
      <c r="G51" s="65">
        <v>0</v>
      </c>
      <c r="H51" s="65">
        <v>0</v>
      </c>
      <c r="I51" s="65">
        <v>0</v>
      </c>
      <c r="J51" s="65">
        <v>0</v>
      </c>
      <c r="K51" s="65">
        <v>2</v>
      </c>
      <c r="L51" s="65">
        <v>2</v>
      </c>
      <c r="M51" s="65">
        <v>6</v>
      </c>
      <c r="N51" s="65">
        <v>6</v>
      </c>
      <c r="O51" s="65">
        <v>24</v>
      </c>
    </row>
    <row r="52" spans="1:15" x14ac:dyDescent="0.2">
      <c r="A52" s="65" t="s">
        <v>131</v>
      </c>
      <c r="B52" s="65">
        <v>0</v>
      </c>
      <c r="C52" s="65">
        <v>0</v>
      </c>
      <c r="D52" s="65">
        <v>0</v>
      </c>
      <c r="E52" s="65">
        <v>0</v>
      </c>
      <c r="F52" s="65">
        <v>0</v>
      </c>
      <c r="G52" s="65">
        <v>0</v>
      </c>
      <c r="H52" s="65">
        <v>0</v>
      </c>
      <c r="I52" s="65">
        <v>0</v>
      </c>
      <c r="J52" s="65">
        <v>15</v>
      </c>
      <c r="K52" s="65">
        <v>12</v>
      </c>
      <c r="L52" s="65">
        <v>38</v>
      </c>
      <c r="M52" s="65">
        <v>42</v>
      </c>
      <c r="N52" s="65">
        <v>29</v>
      </c>
      <c r="O52" s="65">
        <v>30</v>
      </c>
    </row>
    <row r="53" spans="1:15" x14ac:dyDescent="0.2">
      <c r="A53" s="65" t="s">
        <v>132</v>
      </c>
      <c r="B53" s="65">
        <v>9</v>
      </c>
      <c r="C53" s="65">
        <v>9</v>
      </c>
      <c r="D53" s="65">
        <v>2</v>
      </c>
      <c r="E53" s="65">
        <v>2</v>
      </c>
      <c r="F53" s="65">
        <v>6</v>
      </c>
      <c r="G53" s="65">
        <v>1</v>
      </c>
      <c r="H53" s="65">
        <v>1</v>
      </c>
      <c r="I53" s="65">
        <v>1</v>
      </c>
      <c r="J53" s="65">
        <v>2</v>
      </c>
      <c r="K53" s="65">
        <v>1</v>
      </c>
      <c r="L53" s="65">
        <v>1</v>
      </c>
      <c r="M53" s="65">
        <v>4</v>
      </c>
      <c r="N53" s="65">
        <v>3</v>
      </c>
      <c r="O53" s="65">
        <v>13</v>
      </c>
    </row>
    <row r="54" spans="1:15" x14ac:dyDescent="0.2">
      <c r="A54" s="65" t="s">
        <v>133</v>
      </c>
      <c r="B54" s="65">
        <v>1</v>
      </c>
      <c r="C54" s="65">
        <v>0</v>
      </c>
      <c r="D54" s="65">
        <v>0</v>
      </c>
      <c r="E54" s="65">
        <v>0</v>
      </c>
      <c r="F54" s="65">
        <v>0</v>
      </c>
      <c r="G54" s="65">
        <v>0</v>
      </c>
      <c r="H54" s="65">
        <v>0</v>
      </c>
      <c r="I54" s="65">
        <v>0</v>
      </c>
      <c r="J54" s="65">
        <v>0</v>
      </c>
      <c r="K54" s="65">
        <v>0</v>
      </c>
      <c r="L54" s="65">
        <v>0</v>
      </c>
      <c r="M54" s="65">
        <v>0</v>
      </c>
      <c r="N54" s="65">
        <v>0</v>
      </c>
      <c r="O54" s="65">
        <v>2</v>
      </c>
    </row>
    <row r="55" spans="1:15" x14ac:dyDescent="0.2">
      <c r="A55" s="65" t="s">
        <v>134</v>
      </c>
      <c r="B55" s="65">
        <v>0</v>
      </c>
      <c r="C55" s="65">
        <v>0</v>
      </c>
      <c r="D55" s="65">
        <v>0</v>
      </c>
      <c r="E55" s="65">
        <v>0</v>
      </c>
      <c r="F55" s="65">
        <v>0</v>
      </c>
      <c r="G55" s="65">
        <v>0</v>
      </c>
      <c r="H55" s="65">
        <v>0</v>
      </c>
      <c r="I55" s="65">
        <v>0</v>
      </c>
      <c r="J55" s="65">
        <v>0</v>
      </c>
      <c r="K55" s="65">
        <v>0</v>
      </c>
      <c r="L55" s="65">
        <v>0</v>
      </c>
      <c r="M55" s="65">
        <v>3</v>
      </c>
      <c r="N55" s="65">
        <v>0</v>
      </c>
      <c r="O55" s="65">
        <v>2</v>
      </c>
    </row>
    <row r="56" spans="1:15" x14ac:dyDescent="0.2">
      <c r="A56" s="65" t="s">
        <v>135</v>
      </c>
      <c r="B56" s="65">
        <v>1</v>
      </c>
      <c r="C56" s="65">
        <v>1</v>
      </c>
      <c r="D56" s="65">
        <v>1</v>
      </c>
      <c r="E56" s="65">
        <v>2</v>
      </c>
      <c r="F56" s="65">
        <v>1</v>
      </c>
      <c r="G56" s="65">
        <v>2</v>
      </c>
      <c r="H56" s="65">
        <v>2</v>
      </c>
      <c r="I56" s="65">
        <v>0</v>
      </c>
      <c r="J56" s="65">
        <v>2</v>
      </c>
      <c r="K56" s="65">
        <v>1</v>
      </c>
      <c r="L56" s="65">
        <v>14</v>
      </c>
      <c r="M56" s="65">
        <v>33</v>
      </c>
      <c r="N56" s="65">
        <v>19</v>
      </c>
      <c r="O56" s="65">
        <v>74</v>
      </c>
    </row>
    <row r="57" spans="1:15" x14ac:dyDescent="0.2">
      <c r="A57" s="65" t="s">
        <v>136</v>
      </c>
      <c r="B57" s="65">
        <v>0</v>
      </c>
      <c r="C57" s="65">
        <v>0</v>
      </c>
      <c r="D57" s="65">
        <v>0</v>
      </c>
      <c r="E57" s="65">
        <v>0</v>
      </c>
      <c r="F57" s="65">
        <v>0</v>
      </c>
      <c r="G57" s="65">
        <v>0</v>
      </c>
      <c r="H57" s="65">
        <v>2</v>
      </c>
      <c r="I57" s="65">
        <v>0</v>
      </c>
      <c r="J57" s="65">
        <v>0</v>
      </c>
      <c r="K57" s="65">
        <v>0</v>
      </c>
      <c r="L57" s="65">
        <v>0</v>
      </c>
      <c r="M57" s="65">
        <v>0</v>
      </c>
      <c r="N57" s="65">
        <v>0</v>
      </c>
      <c r="O57" s="65">
        <v>6</v>
      </c>
    </row>
    <row r="58" spans="1:15" x14ac:dyDescent="0.2">
      <c r="A58" s="65" t="s">
        <v>0</v>
      </c>
      <c r="B58" s="65">
        <f>SUM(B3:B57)</f>
        <v>144</v>
      </c>
      <c r="C58" s="65">
        <f>SUM(C3:C57)</f>
        <v>164</v>
      </c>
      <c r="D58" s="65">
        <f>SUM(D3:D57)</f>
        <v>86</v>
      </c>
      <c r="E58" s="65">
        <f>SUM(E3:E57)</f>
        <v>120</v>
      </c>
      <c r="F58" s="65">
        <f>SUM(F3:F57)-SUM(F42:F45)</f>
        <v>230</v>
      </c>
      <c r="G58" s="65">
        <f>SUM(G3:G57)</f>
        <v>116</v>
      </c>
      <c r="H58" s="65">
        <f>SUM(H3:H57)</f>
        <v>150</v>
      </c>
      <c r="I58" s="65">
        <f t="shared" ref="I58:O58" si="0">SUM(I3:I57)-SUM(I42:I45)</f>
        <v>133</v>
      </c>
      <c r="J58" s="65">
        <f>SUM(J3:J57)-SUM(J42:J45)</f>
        <v>261</v>
      </c>
      <c r="K58" s="65">
        <f>SUM(K3:K57)</f>
        <v>196</v>
      </c>
      <c r="L58" s="65">
        <f t="shared" si="0"/>
        <v>409</v>
      </c>
      <c r="M58" s="65">
        <f t="shared" si="0"/>
        <v>1085</v>
      </c>
      <c r="N58" s="65">
        <f t="shared" si="0"/>
        <v>710</v>
      </c>
      <c r="O58" s="65">
        <f t="shared" si="0"/>
        <v>1845</v>
      </c>
    </row>
    <row r="59" spans="1:15" x14ac:dyDescent="0.2">
      <c r="A59" s="2"/>
      <c r="B59" s="2"/>
      <c r="C59" s="2"/>
      <c r="D59" s="2"/>
      <c r="E59" s="68"/>
      <c r="F59" s="69"/>
      <c r="G59" s="69"/>
      <c r="H59" s="69"/>
      <c r="I59" s="69"/>
      <c r="J59" s="69"/>
      <c r="K59" s="69"/>
    </row>
    <row r="60" spans="1:15" x14ac:dyDescent="0.2">
      <c r="A60" s="2"/>
      <c r="E60" s="68"/>
      <c r="F60" s="68"/>
      <c r="G60" s="68"/>
      <c r="H60" s="68"/>
      <c r="I60" s="68"/>
      <c r="J60" s="68"/>
      <c r="K60" s="6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28"/>
  <sheetViews>
    <sheetView zoomScale="112" workbookViewId="0"/>
  </sheetViews>
  <sheetFormatPr baseColWidth="10" defaultColWidth="28.6640625" defaultRowHeight="14" x14ac:dyDescent="0.15"/>
  <cols>
    <col min="1" max="1" width="14.5" style="2" customWidth="1"/>
    <col min="2" max="2" width="17.33203125" style="2" customWidth="1"/>
    <col min="3" max="16384" width="28.6640625" style="2"/>
  </cols>
  <sheetData>
    <row r="1" spans="1:3" s="3" customFormat="1" x14ac:dyDescent="0.15">
      <c r="A1" s="3" t="s">
        <v>2323</v>
      </c>
    </row>
    <row r="2" spans="1:3" s="3" customFormat="1" x14ac:dyDescent="0.15">
      <c r="A2" s="3" t="s">
        <v>137</v>
      </c>
      <c r="B2" s="3" t="s">
        <v>138</v>
      </c>
      <c r="C2" s="3" t="s">
        <v>407</v>
      </c>
    </row>
    <row r="3" spans="1:3" x14ac:dyDescent="0.15">
      <c r="A3" s="2" t="s">
        <v>139</v>
      </c>
      <c r="B3" s="2" t="s">
        <v>140</v>
      </c>
      <c r="C3" s="24" t="s">
        <v>141</v>
      </c>
    </row>
    <row r="4" spans="1:3" x14ac:dyDescent="0.15">
      <c r="A4" s="2" t="s">
        <v>142</v>
      </c>
      <c r="B4" s="2" t="s">
        <v>143</v>
      </c>
      <c r="C4" s="24" t="s">
        <v>400</v>
      </c>
    </row>
    <row r="5" spans="1:3" x14ac:dyDescent="0.15">
      <c r="A5" s="2" t="s">
        <v>144</v>
      </c>
      <c r="B5" s="2" t="s">
        <v>145</v>
      </c>
      <c r="C5" s="24" t="s">
        <v>146</v>
      </c>
    </row>
    <row r="6" spans="1:3" x14ac:dyDescent="0.15">
      <c r="A6" s="2" t="s">
        <v>144</v>
      </c>
      <c r="B6" s="2" t="s">
        <v>147</v>
      </c>
      <c r="C6" s="24" t="s">
        <v>401</v>
      </c>
    </row>
    <row r="7" spans="1:3" x14ac:dyDescent="0.15">
      <c r="A7" s="2" t="s">
        <v>144</v>
      </c>
      <c r="B7" s="2" t="s">
        <v>148</v>
      </c>
      <c r="C7" s="24" t="s">
        <v>402</v>
      </c>
    </row>
    <row r="8" spans="1:3" x14ac:dyDescent="0.15">
      <c r="A8" s="2" t="s">
        <v>144</v>
      </c>
      <c r="B8" s="2" t="s">
        <v>149</v>
      </c>
      <c r="C8" s="24" t="s">
        <v>150</v>
      </c>
    </row>
    <row r="9" spans="1:3" x14ac:dyDescent="0.15">
      <c r="A9" s="2" t="s">
        <v>144</v>
      </c>
      <c r="B9" s="2" t="s">
        <v>151</v>
      </c>
      <c r="C9" s="24" t="s">
        <v>152</v>
      </c>
    </row>
    <row r="10" spans="1:3" x14ac:dyDescent="0.15">
      <c r="A10" s="2" t="s">
        <v>144</v>
      </c>
      <c r="B10" s="2" t="s">
        <v>153</v>
      </c>
      <c r="C10" s="24" t="s">
        <v>154</v>
      </c>
    </row>
    <row r="11" spans="1:3" x14ac:dyDescent="0.15">
      <c r="A11" s="2" t="s">
        <v>144</v>
      </c>
      <c r="B11" s="2" t="s">
        <v>155</v>
      </c>
      <c r="C11" s="24" t="s">
        <v>156</v>
      </c>
    </row>
    <row r="12" spans="1:3" x14ac:dyDescent="0.15">
      <c r="A12" s="2" t="s">
        <v>144</v>
      </c>
      <c r="B12" s="2" t="s">
        <v>157</v>
      </c>
      <c r="C12" s="24" t="s">
        <v>158</v>
      </c>
    </row>
    <row r="13" spans="1:3" x14ac:dyDescent="0.15">
      <c r="A13" s="2" t="s">
        <v>144</v>
      </c>
      <c r="B13" s="2" t="s">
        <v>159</v>
      </c>
      <c r="C13" s="24" t="s">
        <v>160</v>
      </c>
    </row>
    <row r="14" spans="1:3" x14ac:dyDescent="0.15">
      <c r="A14" s="2" t="s">
        <v>161</v>
      </c>
      <c r="B14" s="2" t="s">
        <v>162</v>
      </c>
      <c r="C14" s="2" t="s">
        <v>163</v>
      </c>
    </row>
    <row r="15" spans="1:3" x14ac:dyDescent="0.15">
      <c r="A15" s="2" t="s">
        <v>161</v>
      </c>
      <c r="B15" s="2" t="s">
        <v>164</v>
      </c>
      <c r="C15" s="24" t="s">
        <v>403</v>
      </c>
    </row>
    <row r="16" spans="1:3" x14ac:dyDescent="0.15">
      <c r="A16" s="2" t="s">
        <v>161</v>
      </c>
      <c r="B16" s="2" t="s">
        <v>165</v>
      </c>
      <c r="C16" s="24" t="s">
        <v>166</v>
      </c>
    </row>
    <row r="17" spans="1:3" x14ac:dyDescent="0.15">
      <c r="A17" s="2" t="s">
        <v>167</v>
      </c>
      <c r="B17" s="2" t="s">
        <v>168</v>
      </c>
      <c r="C17" s="24" t="s">
        <v>169</v>
      </c>
    </row>
    <row r="18" spans="1:3" x14ac:dyDescent="0.15">
      <c r="A18" s="2" t="s">
        <v>170</v>
      </c>
      <c r="B18" s="2" t="s">
        <v>171</v>
      </c>
      <c r="C18" s="2" t="s">
        <v>172</v>
      </c>
    </row>
    <row r="19" spans="1:3" x14ac:dyDescent="0.15">
      <c r="A19" s="2" t="s">
        <v>170</v>
      </c>
      <c r="B19" s="2" t="s">
        <v>173</v>
      </c>
      <c r="C19" s="2" t="s">
        <v>174</v>
      </c>
    </row>
    <row r="20" spans="1:3" x14ac:dyDescent="0.15">
      <c r="A20" s="2" t="s">
        <v>170</v>
      </c>
      <c r="B20" s="2" t="s">
        <v>175</v>
      </c>
      <c r="C20" s="24" t="s">
        <v>176</v>
      </c>
    </row>
    <row r="21" spans="1:3" x14ac:dyDescent="0.15">
      <c r="A21" s="2" t="s">
        <v>177</v>
      </c>
      <c r="B21" s="2" t="s">
        <v>178</v>
      </c>
      <c r="C21" s="24" t="s">
        <v>179</v>
      </c>
    </row>
    <row r="22" spans="1:3" x14ac:dyDescent="0.15">
      <c r="A22" s="2" t="s">
        <v>177</v>
      </c>
      <c r="B22" s="2" t="s">
        <v>180</v>
      </c>
      <c r="C22" s="24" t="s">
        <v>404</v>
      </c>
    </row>
    <row r="23" spans="1:3" x14ac:dyDescent="0.15">
      <c r="A23" s="2" t="s">
        <v>177</v>
      </c>
      <c r="B23" s="2" t="s">
        <v>181</v>
      </c>
      <c r="C23" s="24" t="s">
        <v>182</v>
      </c>
    </row>
    <row r="24" spans="1:3" x14ac:dyDescent="0.15">
      <c r="A24" s="2" t="s">
        <v>177</v>
      </c>
      <c r="B24" s="2" t="s">
        <v>183</v>
      </c>
      <c r="C24" s="24" t="s">
        <v>184</v>
      </c>
    </row>
    <row r="25" spans="1:3" x14ac:dyDescent="0.15">
      <c r="A25" s="2" t="s">
        <v>177</v>
      </c>
      <c r="B25" s="2" t="s">
        <v>185</v>
      </c>
      <c r="C25" s="24" t="s">
        <v>405</v>
      </c>
    </row>
    <row r="26" spans="1:3" x14ac:dyDescent="0.15">
      <c r="A26" s="2" t="s">
        <v>177</v>
      </c>
      <c r="B26" s="2" t="s">
        <v>186</v>
      </c>
      <c r="C26" s="24" t="s">
        <v>406</v>
      </c>
    </row>
    <row r="27" spans="1:3" x14ac:dyDescent="0.15">
      <c r="A27" s="2" t="s">
        <v>187</v>
      </c>
      <c r="B27" s="2" t="s">
        <v>188</v>
      </c>
      <c r="C27" s="2" t="s">
        <v>189</v>
      </c>
    </row>
    <row r="28" spans="1:3" x14ac:dyDescent="0.15">
      <c r="A28" s="2" t="s">
        <v>187</v>
      </c>
      <c r="B28" s="2" t="s">
        <v>190</v>
      </c>
      <c r="C28" s="2" t="s">
        <v>191</v>
      </c>
    </row>
    <row r="29" spans="1:3" x14ac:dyDescent="0.15">
      <c r="A29" s="2" t="s">
        <v>187</v>
      </c>
      <c r="B29" s="2" t="s">
        <v>192</v>
      </c>
      <c r="C29" s="2" t="s">
        <v>193</v>
      </c>
    </row>
    <row r="30" spans="1:3" x14ac:dyDescent="0.15">
      <c r="A30" s="2" t="s">
        <v>187</v>
      </c>
      <c r="B30" s="2" t="s">
        <v>194</v>
      </c>
      <c r="C30" s="2" t="s">
        <v>195</v>
      </c>
    </row>
    <row r="31" spans="1:3" x14ac:dyDescent="0.15">
      <c r="A31" s="2" t="s">
        <v>196</v>
      </c>
      <c r="B31" s="2" t="s">
        <v>197</v>
      </c>
      <c r="C31" s="24" t="s">
        <v>198</v>
      </c>
    </row>
    <row r="32" spans="1:3" x14ac:dyDescent="0.15">
      <c r="A32" s="2" t="s">
        <v>196</v>
      </c>
      <c r="B32" s="2" t="s">
        <v>199</v>
      </c>
      <c r="C32" s="24" t="s">
        <v>200</v>
      </c>
    </row>
    <row r="33" spans="1:3" x14ac:dyDescent="0.15">
      <c r="A33" s="2" t="s">
        <v>196</v>
      </c>
      <c r="B33" s="2" t="s">
        <v>201</v>
      </c>
      <c r="C33" s="24" t="s">
        <v>202</v>
      </c>
    </row>
    <row r="34" spans="1:3" x14ac:dyDescent="0.15">
      <c r="A34" s="2" t="s">
        <v>196</v>
      </c>
      <c r="B34" s="2" t="s">
        <v>203</v>
      </c>
      <c r="C34" s="24" t="s">
        <v>204</v>
      </c>
    </row>
    <row r="35" spans="1:3" x14ac:dyDescent="0.15">
      <c r="A35" s="2" t="s">
        <v>196</v>
      </c>
      <c r="B35" s="2" t="s">
        <v>205</v>
      </c>
      <c r="C35" s="24" t="s">
        <v>206</v>
      </c>
    </row>
    <row r="36" spans="1:3" x14ac:dyDescent="0.15">
      <c r="A36" s="2" t="s">
        <v>196</v>
      </c>
      <c r="B36" s="2" t="s">
        <v>207</v>
      </c>
      <c r="C36" s="24" t="s">
        <v>208</v>
      </c>
    </row>
    <row r="37" spans="1:3" x14ac:dyDescent="0.15">
      <c r="A37" s="2" t="s">
        <v>196</v>
      </c>
      <c r="B37" s="2" t="s">
        <v>209</v>
      </c>
      <c r="C37" s="24" t="s">
        <v>210</v>
      </c>
    </row>
    <row r="38" spans="1:3" x14ac:dyDescent="0.15">
      <c r="A38" s="2" t="s">
        <v>196</v>
      </c>
      <c r="B38" s="2" t="s">
        <v>211</v>
      </c>
      <c r="C38" s="24" t="s">
        <v>212</v>
      </c>
    </row>
    <row r="39" spans="1:3" x14ac:dyDescent="0.15">
      <c r="A39" s="2" t="s">
        <v>196</v>
      </c>
      <c r="B39" s="2" t="s">
        <v>213</v>
      </c>
      <c r="C39" s="24" t="s">
        <v>214</v>
      </c>
    </row>
    <row r="40" spans="1:3" x14ac:dyDescent="0.15">
      <c r="A40" s="2" t="s">
        <v>196</v>
      </c>
      <c r="B40" s="2" t="s">
        <v>215</v>
      </c>
      <c r="C40" s="24" t="s">
        <v>216</v>
      </c>
    </row>
    <row r="41" spans="1:3" x14ac:dyDescent="0.15">
      <c r="A41" s="2" t="s">
        <v>196</v>
      </c>
      <c r="B41" s="2" t="s">
        <v>217</v>
      </c>
      <c r="C41" s="24" t="s">
        <v>218</v>
      </c>
    </row>
    <row r="42" spans="1:3" x14ac:dyDescent="0.15">
      <c r="A42" s="2" t="s">
        <v>219</v>
      </c>
      <c r="B42" s="2" t="s">
        <v>220</v>
      </c>
      <c r="C42" s="24" t="s">
        <v>221</v>
      </c>
    </row>
    <row r="43" spans="1:3" x14ac:dyDescent="0.15">
      <c r="A43" s="2" t="s">
        <v>219</v>
      </c>
      <c r="B43" s="2" t="s">
        <v>222</v>
      </c>
      <c r="C43" s="24" t="s">
        <v>223</v>
      </c>
    </row>
    <row r="44" spans="1:3" x14ac:dyDescent="0.15">
      <c r="A44" s="2" t="s">
        <v>219</v>
      </c>
      <c r="B44" s="2" t="s">
        <v>224</v>
      </c>
      <c r="C44" s="2" t="s">
        <v>225</v>
      </c>
    </row>
    <row r="45" spans="1:3" x14ac:dyDescent="0.15">
      <c r="A45" s="2" t="s">
        <v>219</v>
      </c>
      <c r="B45" s="2" t="s">
        <v>226</v>
      </c>
      <c r="C45" s="24" t="s">
        <v>227</v>
      </c>
    </row>
    <row r="46" spans="1:3" x14ac:dyDescent="0.15">
      <c r="A46" s="2" t="s">
        <v>219</v>
      </c>
      <c r="B46" s="2" t="s">
        <v>228</v>
      </c>
      <c r="C46" s="24" t="s">
        <v>229</v>
      </c>
    </row>
    <row r="47" spans="1:3" x14ac:dyDescent="0.15">
      <c r="A47" s="2" t="s">
        <v>219</v>
      </c>
      <c r="B47" s="2" t="s">
        <v>230</v>
      </c>
      <c r="C47" s="24" t="s">
        <v>231</v>
      </c>
    </row>
    <row r="48" spans="1:3" x14ac:dyDescent="0.15">
      <c r="A48" s="2" t="s">
        <v>219</v>
      </c>
      <c r="B48" s="2" t="s">
        <v>232</v>
      </c>
      <c r="C48" s="24" t="s">
        <v>233</v>
      </c>
    </row>
    <row r="49" spans="1:3" x14ac:dyDescent="0.15">
      <c r="A49" s="2" t="s">
        <v>219</v>
      </c>
      <c r="B49" s="2" t="s">
        <v>234</v>
      </c>
      <c r="C49" s="24" t="s">
        <v>235</v>
      </c>
    </row>
    <row r="50" spans="1:3" x14ac:dyDescent="0.15">
      <c r="A50" s="2" t="s">
        <v>219</v>
      </c>
      <c r="B50" s="2" t="s">
        <v>236</v>
      </c>
      <c r="C50" s="24" t="s">
        <v>237</v>
      </c>
    </row>
    <row r="51" spans="1:3" x14ac:dyDescent="0.15">
      <c r="A51" s="2" t="s">
        <v>219</v>
      </c>
      <c r="B51" s="2" t="s">
        <v>238</v>
      </c>
      <c r="C51" s="24" t="s">
        <v>239</v>
      </c>
    </row>
    <row r="52" spans="1:3" x14ac:dyDescent="0.15">
      <c r="A52" s="2" t="s">
        <v>219</v>
      </c>
      <c r="B52" s="2" t="s">
        <v>240</v>
      </c>
      <c r="C52" s="24" t="s">
        <v>241</v>
      </c>
    </row>
    <row r="53" spans="1:3" x14ac:dyDescent="0.15">
      <c r="A53" s="2" t="s">
        <v>219</v>
      </c>
      <c r="B53" s="2" t="s">
        <v>242</v>
      </c>
      <c r="C53" s="24" t="s">
        <v>243</v>
      </c>
    </row>
    <row r="54" spans="1:3" x14ac:dyDescent="0.15">
      <c r="A54" s="2" t="s">
        <v>219</v>
      </c>
      <c r="B54" s="2" t="s">
        <v>244</v>
      </c>
      <c r="C54" s="24" t="s">
        <v>245</v>
      </c>
    </row>
    <row r="55" spans="1:3" x14ac:dyDescent="0.15">
      <c r="A55" s="2" t="s">
        <v>219</v>
      </c>
      <c r="B55" s="2" t="s">
        <v>246</v>
      </c>
      <c r="C55" s="24" t="s">
        <v>247</v>
      </c>
    </row>
    <row r="56" spans="1:3" x14ac:dyDescent="0.15">
      <c r="A56" s="2" t="s">
        <v>219</v>
      </c>
      <c r="B56" s="2" t="s">
        <v>248</v>
      </c>
      <c r="C56" s="24" t="s">
        <v>249</v>
      </c>
    </row>
    <row r="57" spans="1:3" x14ac:dyDescent="0.15">
      <c r="A57" s="2" t="s">
        <v>219</v>
      </c>
      <c r="B57" s="2" t="s">
        <v>222</v>
      </c>
      <c r="C57" s="2" t="s">
        <v>223</v>
      </c>
    </row>
    <row r="58" spans="1:3" x14ac:dyDescent="0.15">
      <c r="A58" s="2" t="s">
        <v>219</v>
      </c>
      <c r="B58" s="2" t="s">
        <v>250</v>
      </c>
      <c r="C58" s="24" t="s">
        <v>251</v>
      </c>
    </row>
    <row r="59" spans="1:3" x14ac:dyDescent="0.15">
      <c r="A59" s="2" t="s">
        <v>219</v>
      </c>
      <c r="B59" s="2" t="s">
        <v>252</v>
      </c>
      <c r="C59" s="24" t="s">
        <v>253</v>
      </c>
    </row>
    <row r="60" spans="1:3" x14ac:dyDescent="0.15">
      <c r="A60" s="2" t="s">
        <v>219</v>
      </c>
      <c r="B60" s="2" t="s">
        <v>224</v>
      </c>
      <c r="C60" s="24" t="s">
        <v>254</v>
      </c>
    </row>
    <row r="61" spans="1:3" x14ac:dyDescent="0.15">
      <c r="A61" s="2" t="s">
        <v>219</v>
      </c>
      <c r="B61" s="2" t="s">
        <v>255</v>
      </c>
      <c r="C61" s="24" t="s">
        <v>256</v>
      </c>
    </row>
    <row r="62" spans="1:3" x14ac:dyDescent="0.15">
      <c r="A62" s="2" t="s">
        <v>257</v>
      </c>
      <c r="B62" s="2" t="s">
        <v>258</v>
      </c>
      <c r="C62" s="2" t="s">
        <v>259</v>
      </c>
    </row>
    <row r="63" spans="1:3" x14ac:dyDescent="0.15">
      <c r="A63" s="2" t="s">
        <v>257</v>
      </c>
      <c r="B63" s="2" t="s">
        <v>260</v>
      </c>
      <c r="C63" s="2" t="s">
        <v>261</v>
      </c>
    </row>
    <row r="64" spans="1:3" x14ac:dyDescent="0.15">
      <c r="A64" s="2" t="s">
        <v>262</v>
      </c>
      <c r="B64" s="2" t="s">
        <v>263</v>
      </c>
      <c r="C64" s="24" t="s">
        <v>264</v>
      </c>
    </row>
    <row r="65" spans="1:3" x14ac:dyDescent="0.15">
      <c r="A65" s="2" t="s">
        <v>265</v>
      </c>
      <c r="B65" s="2" t="s">
        <v>266</v>
      </c>
      <c r="C65" s="24" t="s">
        <v>267</v>
      </c>
    </row>
    <row r="66" spans="1:3" x14ac:dyDescent="0.15">
      <c r="A66" s="2" t="s">
        <v>268</v>
      </c>
      <c r="B66" s="2" t="s">
        <v>269</v>
      </c>
      <c r="C66" s="24" t="s">
        <v>270</v>
      </c>
    </row>
    <row r="67" spans="1:3" x14ac:dyDescent="0.15">
      <c r="A67" s="2" t="s">
        <v>268</v>
      </c>
      <c r="B67" s="2" t="s">
        <v>271</v>
      </c>
      <c r="C67" s="24" t="s">
        <v>272</v>
      </c>
    </row>
    <row r="68" spans="1:3" x14ac:dyDescent="0.15">
      <c r="A68" s="2" t="s">
        <v>273</v>
      </c>
      <c r="B68" s="2" t="s">
        <v>274</v>
      </c>
      <c r="C68" s="24" t="s">
        <v>275</v>
      </c>
    </row>
    <row r="69" spans="1:3" x14ac:dyDescent="0.15">
      <c r="A69" s="2" t="s">
        <v>273</v>
      </c>
      <c r="B69" s="2" t="s">
        <v>276</v>
      </c>
      <c r="C69" s="24" t="s">
        <v>277</v>
      </c>
    </row>
    <row r="70" spans="1:3" x14ac:dyDescent="0.15">
      <c r="A70" s="2" t="s">
        <v>273</v>
      </c>
      <c r="B70" s="2" t="s">
        <v>278</v>
      </c>
      <c r="C70" s="24" t="s">
        <v>279</v>
      </c>
    </row>
    <row r="71" spans="1:3" x14ac:dyDescent="0.15">
      <c r="A71" s="2" t="s">
        <v>273</v>
      </c>
      <c r="B71" s="2" t="s">
        <v>280</v>
      </c>
      <c r="C71" s="24" t="s">
        <v>281</v>
      </c>
    </row>
    <row r="72" spans="1:3" x14ac:dyDescent="0.15">
      <c r="A72" s="2" t="s">
        <v>282</v>
      </c>
      <c r="B72" s="2" t="s">
        <v>283</v>
      </c>
      <c r="C72" s="2" t="s">
        <v>284</v>
      </c>
    </row>
    <row r="73" spans="1:3" x14ac:dyDescent="0.15">
      <c r="A73" s="2" t="s">
        <v>285</v>
      </c>
      <c r="B73" s="2" t="s">
        <v>286</v>
      </c>
      <c r="C73" s="24" t="s">
        <v>287</v>
      </c>
    </row>
    <row r="74" spans="1:3" x14ac:dyDescent="0.15">
      <c r="A74" s="2" t="s">
        <v>285</v>
      </c>
      <c r="B74" s="2" t="s">
        <v>288</v>
      </c>
      <c r="C74" s="2" t="s">
        <v>289</v>
      </c>
    </row>
    <row r="75" spans="1:3" x14ac:dyDescent="0.15">
      <c r="A75" s="2" t="s">
        <v>285</v>
      </c>
      <c r="B75" s="2" t="s">
        <v>290</v>
      </c>
      <c r="C75" s="2" t="s">
        <v>291</v>
      </c>
    </row>
    <row r="76" spans="1:3" x14ac:dyDescent="0.15">
      <c r="A76" s="2" t="s">
        <v>292</v>
      </c>
      <c r="B76" s="2" t="s">
        <v>293</v>
      </c>
      <c r="C76" s="2" t="s">
        <v>294</v>
      </c>
    </row>
    <row r="77" spans="1:3" x14ac:dyDescent="0.15">
      <c r="A77" s="2" t="s">
        <v>107</v>
      </c>
      <c r="B77" s="2" t="s">
        <v>295</v>
      </c>
      <c r="C77" s="24" t="s">
        <v>296</v>
      </c>
    </row>
    <row r="78" spans="1:3" x14ac:dyDescent="0.15">
      <c r="A78" s="2" t="s">
        <v>107</v>
      </c>
      <c r="B78" s="2" t="s">
        <v>297</v>
      </c>
      <c r="C78" s="24" t="s">
        <v>298</v>
      </c>
    </row>
    <row r="79" spans="1:3" x14ac:dyDescent="0.15">
      <c r="A79" s="2" t="s">
        <v>107</v>
      </c>
      <c r="B79" s="2" t="s">
        <v>299</v>
      </c>
      <c r="C79" s="24" t="s">
        <v>300</v>
      </c>
    </row>
    <row r="80" spans="1:3" x14ac:dyDescent="0.15">
      <c r="A80" s="2" t="s">
        <v>107</v>
      </c>
      <c r="B80" s="2" t="s">
        <v>301</v>
      </c>
      <c r="C80" s="24" t="s">
        <v>302</v>
      </c>
    </row>
    <row r="81" spans="1:3" x14ac:dyDescent="0.15">
      <c r="A81" s="2" t="s">
        <v>109</v>
      </c>
      <c r="B81" s="2" t="s">
        <v>303</v>
      </c>
      <c r="C81" s="24" t="s">
        <v>304</v>
      </c>
    </row>
    <row r="82" spans="1:3" x14ac:dyDescent="0.15">
      <c r="A82" s="2" t="s">
        <v>109</v>
      </c>
      <c r="B82" s="2" t="s">
        <v>305</v>
      </c>
      <c r="C82" s="24" t="s">
        <v>306</v>
      </c>
    </row>
    <row r="83" spans="1:3" x14ac:dyDescent="0.15">
      <c r="A83" s="2" t="s">
        <v>109</v>
      </c>
      <c r="B83" s="2" t="s">
        <v>307</v>
      </c>
      <c r="C83" s="24" t="s">
        <v>308</v>
      </c>
    </row>
    <row r="84" spans="1:3" x14ac:dyDescent="0.15">
      <c r="A84" s="2" t="s">
        <v>109</v>
      </c>
      <c r="B84" s="2" t="s">
        <v>309</v>
      </c>
      <c r="C84" s="24" t="s">
        <v>310</v>
      </c>
    </row>
    <row r="85" spans="1:3" x14ac:dyDescent="0.15">
      <c r="A85" s="2" t="s">
        <v>109</v>
      </c>
      <c r="B85" s="2" t="s">
        <v>311</v>
      </c>
      <c r="C85" s="24" t="s">
        <v>312</v>
      </c>
    </row>
    <row r="86" spans="1:3" x14ac:dyDescent="0.15">
      <c r="A86" s="2" t="s">
        <v>109</v>
      </c>
      <c r="B86" s="2" t="s">
        <v>18</v>
      </c>
      <c r="C86" s="24" t="s">
        <v>313</v>
      </c>
    </row>
    <row r="87" spans="1:3" x14ac:dyDescent="0.15">
      <c r="A87" s="2" t="s">
        <v>109</v>
      </c>
      <c r="B87" s="2" t="s">
        <v>314</v>
      </c>
      <c r="C87" s="24" t="s">
        <v>315</v>
      </c>
    </row>
    <row r="88" spans="1:3" x14ac:dyDescent="0.15">
      <c r="A88" s="2" t="s">
        <v>109</v>
      </c>
      <c r="B88" s="2" t="s">
        <v>316</v>
      </c>
      <c r="C88" s="24" t="s">
        <v>317</v>
      </c>
    </row>
    <row r="89" spans="1:3" x14ac:dyDescent="0.15">
      <c r="A89" s="2" t="s">
        <v>109</v>
      </c>
      <c r="B89" s="2" t="s">
        <v>318</v>
      </c>
      <c r="C89" s="24" t="s">
        <v>319</v>
      </c>
    </row>
    <row r="90" spans="1:3" x14ac:dyDescent="0.15">
      <c r="A90" s="2" t="s">
        <v>109</v>
      </c>
      <c r="B90" s="2" t="s">
        <v>320</v>
      </c>
      <c r="C90" s="24" t="s">
        <v>321</v>
      </c>
    </row>
    <row r="91" spans="1:3" x14ac:dyDescent="0.15">
      <c r="A91" s="2" t="s">
        <v>109</v>
      </c>
      <c r="B91" s="2" t="s">
        <v>322</v>
      </c>
      <c r="C91" s="24" t="s">
        <v>323</v>
      </c>
    </row>
    <row r="92" spans="1:3" x14ac:dyDescent="0.15">
      <c r="A92" s="2" t="s">
        <v>109</v>
      </c>
      <c r="B92" s="2" t="s">
        <v>324</v>
      </c>
      <c r="C92" s="24" t="s">
        <v>323</v>
      </c>
    </row>
    <row r="93" spans="1:3" x14ac:dyDescent="0.15">
      <c r="A93" s="2" t="s">
        <v>109</v>
      </c>
      <c r="B93" s="2" t="s">
        <v>325</v>
      </c>
      <c r="C93" s="24" t="s">
        <v>326</v>
      </c>
    </row>
    <row r="94" spans="1:3" x14ac:dyDescent="0.15">
      <c r="A94" s="2" t="s">
        <v>327</v>
      </c>
      <c r="B94" s="2" t="s">
        <v>328</v>
      </c>
      <c r="C94" s="24" t="s">
        <v>329</v>
      </c>
    </row>
    <row r="95" spans="1:3" x14ac:dyDescent="0.15">
      <c r="A95" s="2" t="s">
        <v>330</v>
      </c>
      <c r="B95" s="2" t="s">
        <v>331</v>
      </c>
      <c r="C95" s="2" t="s">
        <v>332</v>
      </c>
    </row>
    <row r="96" spans="1:3" x14ac:dyDescent="0.15">
      <c r="A96" s="2" t="s">
        <v>330</v>
      </c>
      <c r="B96" s="2" t="s">
        <v>333</v>
      </c>
      <c r="C96" s="2" t="s">
        <v>334</v>
      </c>
    </row>
    <row r="97" spans="1:3" x14ac:dyDescent="0.15">
      <c r="A97" s="2" t="s">
        <v>330</v>
      </c>
      <c r="B97" s="2" t="s">
        <v>335</v>
      </c>
      <c r="C97" s="2" t="s">
        <v>336</v>
      </c>
    </row>
    <row r="98" spans="1:3" x14ac:dyDescent="0.15">
      <c r="A98" s="2" t="s">
        <v>115</v>
      </c>
      <c r="B98" s="2" t="s">
        <v>337</v>
      </c>
      <c r="C98" s="24" t="s">
        <v>338</v>
      </c>
    </row>
    <row r="99" spans="1:3" x14ac:dyDescent="0.15">
      <c r="A99" s="2" t="s">
        <v>115</v>
      </c>
      <c r="B99" s="2" t="s">
        <v>339</v>
      </c>
      <c r="C99" s="24" t="s">
        <v>340</v>
      </c>
    </row>
    <row r="100" spans="1:3" x14ac:dyDescent="0.15">
      <c r="A100" s="2" t="s">
        <v>115</v>
      </c>
      <c r="B100" s="2" t="s">
        <v>341</v>
      </c>
      <c r="C100" s="24" t="s">
        <v>342</v>
      </c>
    </row>
    <row r="101" spans="1:3" x14ac:dyDescent="0.15">
      <c r="A101" s="2" t="s">
        <v>115</v>
      </c>
      <c r="B101" s="2" t="s">
        <v>343</v>
      </c>
      <c r="C101" s="24" t="s">
        <v>344</v>
      </c>
    </row>
    <row r="102" spans="1:3" x14ac:dyDescent="0.15">
      <c r="A102" s="2" t="s">
        <v>115</v>
      </c>
      <c r="B102" s="2" t="s">
        <v>345</v>
      </c>
      <c r="C102" s="24" t="s">
        <v>346</v>
      </c>
    </row>
    <row r="103" spans="1:3" x14ac:dyDescent="0.15">
      <c r="A103" s="2" t="s">
        <v>115</v>
      </c>
      <c r="B103" s="2" t="s">
        <v>347</v>
      </c>
      <c r="C103" s="24" t="s">
        <v>348</v>
      </c>
    </row>
    <row r="104" spans="1:3" x14ac:dyDescent="0.15">
      <c r="A104" s="2" t="s">
        <v>115</v>
      </c>
      <c r="B104" s="2" t="s">
        <v>349</v>
      </c>
      <c r="C104" s="24" t="s">
        <v>350</v>
      </c>
    </row>
    <row r="105" spans="1:3" x14ac:dyDescent="0.15">
      <c r="A105" s="2" t="s">
        <v>116</v>
      </c>
      <c r="B105" s="2" t="s">
        <v>351</v>
      </c>
      <c r="C105" s="24" t="s">
        <v>352</v>
      </c>
    </row>
    <row r="106" spans="1:3" x14ac:dyDescent="0.15">
      <c r="A106" s="2" t="s">
        <v>116</v>
      </c>
      <c r="B106" s="2" t="s">
        <v>353</v>
      </c>
      <c r="C106" s="24" t="s">
        <v>354</v>
      </c>
    </row>
    <row r="107" spans="1:3" x14ac:dyDescent="0.15">
      <c r="A107" s="2" t="s">
        <v>116</v>
      </c>
      <c r="B107" s="2" t="s">
        <v>355</v>
      </c>
      <c r="C107" s="24" t="s">
        <v>356</v>
      </c>
    </row>
    <row r="108" spans="1:3" x14ac:dyDescent="0.15">
      <c r="A108" s="2" t="s">
        <v>116</v>
      </c>
      <c r="B108" s="2" t="s">
        <v>357</v>
      </c>
      <c r="C108" s="24" t="s">
        <v>358</v>
      </c>
    </row>
    <row r="109" spans="1:3" x14ac:dyDescent="0.15">
      <c r="A109" s="2" t="s">
        <v>359</v>
      </c>
      <c r="B109" s="2" t="s">
        <v>360</v>
      </c>
      <c r="C109" s="24" t="s">
        <v>361</v>
      </c>
    </row>
    <row r="110" spans="1:3" x14ac:dyDescent="0.15">
      <c r="A110" s="2" t="s">
        <v>359</v>
      </c>
      <c r="B110" s="2" t="s">
        <v>362</v>
      </c>
      <c r="C110" s="24" t="s">
        <v>363</v>
      </c>
    </row>
    <row r="111" spans="1:3" x14ac:dyDescent="0.15">
      <c r="A111" s="2" t="s">
        <v>359</v>
      </c>
      <c r="B111" s="2" t="s">
        <v>364</v>
      </c>
      <c r="C111" s="24" t="s">
        <v>365</v>
      </c>
    </row>
    <row r="112" spans="1:3" x14ac:dyDescent="0.15">
      <c r="A112" s="2" t="s">
        <v>359</v>
      </c>
      <c r="B112" s="2" t="s">
        <v>366</v>
      </c>
      <c r="C112" s="24" t="s">
        <v>367</v>
      </c>
    </row>
    <row r="113" spans="1:3" x14ac:dyDescent="0.15">
      <c r="A113" s="2" t="s">
        <v>118</v>
      </c>
      <c r="B113" s="2" t="s">
        <v>224</v>
      </c>
      <c r="C113" s="2" t="s">
        <v>225</v>
      </c>
    </row>
    <row r="114" spans="1:3" x14ac:dyDescent="0.15">
      <c r="A114" s="2" t="s">
        <v>118</v>
      </c>
      <c r="B114" s="2" t="s">
        <v>232</v>
      </c>
      <c r="C114" s="24" t="s">
        <v>233</v>
      </c>
    </row>
    <row r="115" spans="1:3" x14ac:dyDescent="0.15">
      <c r="A115" s="2" t="s">
        <v>120</v>
      </c>
      <c r="B115" s="24" t="s">
        <v>368</v>
      </c>
      <c r="C115" s="24" t="s">
        <v>369</v>
      </c>
    </row>
    <row r="116" spans="1:3" x14ac:dyDescent="0.15">
      <c r="A116" s="2" t="s">
        <v>370</v>
      </c>
      <c r="B116" s="2" t="s">
        <v>371</v>
      </c>
      <c r="C116" s="2" t="s">
        <v>372</v>
      </c>
    </row>
    <row r="117" spans="1:3" x14ac:dyDescent="0.15">
      <c r="A117" s="2" t="s">
        <v>370</v>
      </c>
      <c r="B117" s="2" t="s">
        <v>373</v>
      </c>
      <c r="C117" s="2" t="s">
        <v>374</v>
      </c>
    </row>
    <row r="118" spans="1:3" x14ac:dyDescent="0.15">
      <c r="A118" s="2" t="s">
        <v>370</v>
      </c>
      <c r="B118" s="2" t="s">
        <v>375</v>
      </c>
      <c r="C118" s="2" t="s">
        <v>376</v>
      </c>
    </row>
    <row r="119" spans="1:3" x14ac:dyDescent="0.15">
      <c r="A119" s="2" t="s">
        <v>377</v>
      </c>
      <c r="B119" s="2" t="s">
        <v>378</v>
      </c>
      <c r="C119" s="2" t="s">
        <v>379</v>
      </c>
    </row>
    <row r="120" spans="1:3" x14ac:dyDescent="0.15">
      <c r="A120" s="2" t="s">
        <v>126</v>
      </c>
      <c r="B120" s="2" t="s">
        <v>380</v>
      </c>
      <c r="C120" s="24" t="s">
        <v>381</v>
      </c>
    </row>
    <row r="121" spans="1:3" x14ac:dyDescent="0.15">
      <c r="A121" s="2" t="s">
        <v>126</v>
      </c>
      <c r="B121" s="2" t="s">
        <v>382</v>
      </c>
      <c r="C121" s="24" t="s">
        <v>383</v>
      </c>
    </row>
    <row r="122" spans="1:3" x14ac:dyDescent="0.15">
      <c r="A122" s="2" t="s">
        <v>128</v>
      </c>
      <c r="B122" s="2" t="s">
        <v>384</v>
      </c>
      <c r="C122" s="24" t="s">
        <v>385</v>
      </c>
    </row>
    <row r="123" spans="1:3" x14ac:dyDescent="0.15">
      <c r="A123" s="2" t="s">
        <v>128</v>
      </c>
      <c r="B123" s="2" t="s">
        <v>386</v>
      </c>
      <c r="C123" s="24" t="s">
        <v>387</v>
      </c>
    </row>
    <row r="124" spans="1:3" x14ac:dyDescent="0.15">
      <c r="A124" s="2" t="s">
        <v>128</v>
      </c>
      <c r="B124" s="2" t="s">
        <v>388</v>
      </c>
      <c r="C124" s="24" t="s">
        <v>389</v>
      </c>
    </row>
    <row r="125" spans="1:3" x14ac:dyDescent="0.15">
      <c r="A125" s="2" t="s">
        <v>128</v>
      </c>
      <c r="B125" s="2" t="s">
        <v>390</v>
      </c>
      <c r="C125" s="24" t="s">
        <v>391</v>
      </c>
    </row>
    <row r="126" spans="1:3" x14ac:dyDescent="0.15">
      <c r="A126" s="2" t="s">
        <v>128</v>
      </c>
      <c r="B126" s="2" t="s">
        <v>392</v>
      </c>
      <c r="C126" s="24" t="s">
        <v>393</v>
      </c>
    </row>
    <row r="127" spans="1:3" x14ac:dyDescent="0.15">
      <c r="A127" s="2" t="s">
        <v>128</v>
      </c>
      <c r="B127" s="2" t="s">
        <v>394</v>
      </c>
      <c r="C127" s="24" t="s">
        <v>395</v>
      </c>
    </row>
    <row r="128" spans="1:3" x14ac:dyDescent="0.15">
      <c r="A128" s="2" t="s">
        <v>396</v>
      </c>
      <c r="B128" s="2" t="s">
        <v>397</v>
      </c>
      <c r="C128" s="24" t="s">
        <v>398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F93"/>
  <sheetViews>
    <sheetView workbookViewId="0">
      <selection sqref="A1:D1"/>
    </sheetView>
  </sheetViews>
  <sheetFormatPr baseColWidth="10" defaultColWidth="9" defaultRowHeight="14" x14ac:dyDescent="0.15"/>
  <cols>
    <col min="1" max="1" width="14.1640625" style="17" customWidth="1"/>
    <col min="2" max="2" width="13.6640625" style="17" customWidth="1"/>
    <col min="3" max="3" width="14.1640625" style="17" customWidth="1"/>
    <col min="4" max="4" width="39.83203125" style="13" customWidth="1"/>
    <col min="5" max="5" width="14.5" style="2" customWidth="1"/>
    <col min="6" max="6" width="22.5" style="2" customWidth="1"/>
    <col min="7" max="7" width="12" style="2" customWidth="1"/>
    <col min="8" max="8" width="23.1640625" style="2" customWidth="1"/>
    <col min="9" max="9" width="9" style="2"/>
    <col min="10" max="10" width="24.1640625" style="2" customWidth="1"/>
    <col min="11" max="11" width="15.5" style="2" customWidth="1"/>
    <col min="12" max="12" width="26.1640625" style="2" customWidth="1"/>
    <col min="13" max="13" width="9" style="2"/>
    <col min="14" max="14" width="26" style="2" customWidth="1"/>
    <col min="15" max="32" width="9" style="2"/>
    <col min="33" max="16384" width="9" style="10"/>
  </cols>
  <sheetData>
    <row r="1" spans="1:32" s="11" customFormat="1" x14ac:dyDescent="0.15">
      <c r="A1" s="73" t="s">
        <v>2324</v>
      </c>
      <c r="B1" s="73"/>
      <c r="C1" s="73"/>
      <c r="D1" s="7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2" s="11" customFormat="1" x14ac:dyDescent="0.15">
      <c r="A2" s="53" t="s">
        <v>1</v>
      </c>
      <c r="B2" s="21" t="s">
        <v>713</v>
      </c>
      <c r="C2" s="21" t="s">
        <v>778</v>
      </c>
      <c r="D2" s="7" t="s">
        <v>410</v>
      </c>
      <c r="E2" s="3"/>
      <c r="F2" s="7"/>
      <c r="G2" s="3"/>
      <c r="H2" s="7"/>
      <c r="I2" s="3"/>
      <c r="J2" s="7"/>
      <c r="K2" s="3"/>
      <c r="L2" s="7"/>
      <c r="M2" s="3"/>
      <c r="N2" s="7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 spans="1:32" x14ac:dyDescent="0.15">
      <c r="A3" s="75" t="s">
        <v>2</v>
      </c>
      <c r="B3" s="16" t="s">
        <v>1947</v>
      </c>
      <c r="C3" s="16" t="s">
        <v>1946</v>
      </c>
      <c r="D3" s="4" t="s">
        <v>8</v>
      </c>
      <c r="E3" s="6"/>
      <c r="F3" s="4"/>
      <c r="G3" s="10"/>
      <c r="H3" s="4"/>
      <c r="I3" s="8"/>
      <c r="J3" s="9"/>
      <c r="K3" s="13"/>
      <c r="M3" s="10"/>
    </row>
    <row r="4" spans="1:32" s="12" customFormat="1" x14ac:dyDescent="0.15">
      <c r="A4" s="75"/>
      <c r="B4" s="16" t="s">
        <v>12</v>
      </c>
      <c r="C4" s="16" t="s">
        <v>1948</v>
      </c>
      <c r="D4" s="4" t="s">
        <v>8</v>
      </c>
      <c r="E4" s="6"/>
      <c r="F4" s="4"/>
      <c r="G4" s="10"/>
      <c r="H4" s="4"/>
      <c r="I4" s="8"/>
      <c r="J4" s="4"/>
      <c r="K4" s="13"/>
      <c r="L4" s="2"/>
      <c r="M4" s="10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</row>
    <row r="5" spans="1:32" s="12" customFormat="1" x14ac:dyDescent="0.15">
      <c r="A5" s="75"/>
      <c r="B5" s="16" t="s">
        <v>15</v>
      </c>
      <c r="C5" s="16" t="s">
        <v>1949</v>
      </c>
      <c r="D5" s="4" t="s">
        <v>8</v>
      </c>
      <c r="E5" s="6"/>
      <c r="F5" s="4"/>
      <c r="G5" s="10"/>
      <c r="H5" s="4"/>
      <c r="I5" s="8"/>
      <c r="J5" s="4"/>
      <c r="K5" s="13"/>
      <c r="L5" s="4"/>
      <c r="M5" s="10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</row>
    <row r="6" spans="1:32" s="12" customFormat="1" x14ac:dyDescent="0.15">
      <c r="A6" s="75"/>
      <c r="B6" s="16" t="s">
        <v>20</v>
      </c>
      <c r="C6" s="16" t="s">
        <v>1950</v>
      </c>
      <c r="D6" s="4" t="s">
        <v>8</v>
      </c>
      <c r="E6" s="6"/>
      <c r="F6" s="4"/>
      <c r="G6" s="10"/>
      <c r="H6" s="4"/>
      <c r="I6" s="8"/>
      <c r="J6" s="4"/>
      <c r="K6" s="13"/>
      <c r="L6" s="2"/>
      <c r="M6" s="10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</row>
    <row r="7" spans="1:32" s="12" customFormat="1" x14ac:dyDescent="0.15">
      <c r="A7" s="75"/>
      <c r="B7" s="16" t="s">
        <v>23</v>
      </c>
      <c r="C7" s="16" t="s">
        <v>1951</v>
      </c>
      <c r="D7" s="4" t="s">
        <v>8</v>
      </c>
      <c r="E7" s="2"/>
      <c r="F7" s="2"/>
      <c r="G7" s="10"/>
      <c r="H7" s="4"/>
      <c r="I7" s="8"/>
      <c r="J7" s="4"/>
      <c r="K7" s="55"/>
      <c r="L7" s="2"/>
      <c r="M7" s="10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</row>
    <row r="8" spans="1:32" s="12" customFormat="1" x14ac:dyDescent="0.15">
      <c r="A8" s="75"/>
      <c r="B8" s="16" t="s">
        <v>25</v>
      </c>
      <c r="C8" s="16" t="s">
        <v>1952</v>
      </c>
      <c r="D8" s="4" t="s">
        <v>8</v>
      </c>
      <c r="E8" s="2"/>
      <c r="F8" s="2"/>
      <c r="G8" s="10"/>
      <c r="H8" s="4"/>
      <c r="I8" s="8"/>
      <c r="J8" s="4"/>
      <c r="K8" s="55"/>
      <c r="L8" s="2"/>
      <c r="M8" s="10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</row>
    <row r="9" spans="1:32" x14ac:dyDescent="0.15">
      <c r="A9" s="75"/>
      <c r="B9" s="16" t="s">
        <v>27</v>
      </c>
      <c r="C9" s="16" t="s">
        <v>1953</v>
      </c>
      <c r="D9" s="4" t="s">
        <v>8</v>
      </c>
      <c r="I9" s="8"/>
      <c r="J9" s="4"/>
      <c r="K9" s="4"/>
      <c r="M9" s="10"/>
    </row>
    <row r="10" spans="1:32" x14ac:dyDescent="0.15">
      <c r="A10" s="75"/>
      <c r="B10" s="16" t="s">
        <v>28</v>
      </c>
      <c r="C10" s="16" t="s">
        <v>1954</v>
      </c>
      <c r="D10" s="4" t="s">
        <v>8</v>
      </c>
      <c r="I10" s="8"/>
      <c r="J10" s="4"/>
      <c r="K10" s="4"/>
      <c r="M10" s="10"/>
    </row>
    <row r="11" spans="1:32" x14ac:dyDescent="0.15">
      <c r="A11" s="75"/>
      <c r="B11" s="16" t="s">
        <v>29</v>
      </c>
      <c r="C11" s="16" t="s">
        <v>1955</v>
      </c>
      <c r="D11" s="4" t="s">
        <v>8</v>
      </c>
      <c r="I11" s="8"/>
      <c r="J11" s="4"/>
      <c r="K11" s="4"/>
      <c r="M11" s="10"/>
    </row>
    <row r="12" spans="1:32" s="12" customFormat="1" x14ac:dyDescent="0.15">
      <c r="A12" s="75"/>
      <c r="B12" s="16" t="s">
        <v>1956</v>
      </c>
      <c r="C12" s="16" t="s">
        <v>1957</v>
      </c>
      <c r="D12" s="4" t="s">
        <v>8</v>
      </c>
      <c r="E12" s="2"/>
      <c r="F12" s="2"/>
      <c r="G12" s="2"/>
      <c r="H12" s="2"/>
      <c r="I12" s="8"/>
      <c r="J12" s="4"/>
      <c r="K12" s="2"/>
      <c r="L12" s="2"/>
      <c r="M12" s="10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</row>
    <row r="13" spans="1:32" s="12" customFormat="1" x14ac:dyDescent="0.15">
      <c r="A13" s="75"/>
      <c r="B13" s="16" t="s">
        <v>1958</v>
      </c>
      <c r="C13" s="56" t="s">
        <v>1959</v>
      </c>
      <c r="D13" s="4" t="s">
        <v>8</v>
      </c>
      <c r="E13" s="2"/>
      <c r="F13" s="2"/>
      <c r="G13" s="2"/>
      <c r="H13" s="2"/>
      <c r="I13" s="8"/>
      <c r="J13" s="4"/>
      <c r="K13" s="2"/>
      <c r="L13" s="2"/>
      <c r="M13" s="10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</row>
    <row r="14" spans="1:32" s="12" customFormat="1" x14ac:dyDescent="0.15">
      <c r="A14" s="75"/>
      <c r="B14" s="16" t="s">
        <v>37</v>
      </c>
      <c r="C14" s="16" t="s">
        <v>1960</v>
      </c>
      <c r="D14" s="4" t="s">
        <v>38</v>
      </c>
      <c r="E14" s="2"/>
      <c r="F14" s="2"/>
      <c r="G14" s="2"/>
      <c r="H14" s="2"/>
      <c r="I14" s="8"/>
      <c r="J14" s="4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</row>
    <row r="15" spans="1:32" x14ac:dyDescent="0.15">
      <c r="A15" s="75"/>
      <c r="B15" s="16" t="s">
        <v>1962</v>
      </c>
      <c r="C15" s="16" t="s">
        <v>1961</v>
      </c>
      <c r="D15" s="4" t="s">
        <v>8</v>
      </c>
      <c r="I15" s="8"/>
      <c r="J15" s="9"/>
    </row>
    <row r="16" spans="1:32" s="12" customFormat="1" x14ac:dyDescent="0.15">
      <c r="A16" s="75"/>
      <c r="B16" s="16" t="s">
        <v>1963</v>
      </c>
      <c r="C16" s="16" t="s">
        <v>1964</v>
      </c>
      <c r="D16" s="4" t="s">
        <v>8</v>
      </c>
      <c r="E16" s="2"/>
      <c r="F16" s="2"/>
      <c r="G16" s="2"/>
      <c r="H16" s="2"/>
      <c r="I16" s="8"/>
      <c r="J16" s="9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</row>
    <row r="17" spans="1:32" s="12" customFormat="1" x14ac:dyDescent="0.15">
      <c r="A17" s="75"/>
      <c r="B17" s="16" t="s">
        <v>1965</v>
      </c>
      <c r="C17" s="16" t="s">
        <v>1966</v>
      </c>
      <c r="D17" s="4" t="s">
        <v>8</v>
      </c>
      <c r="E17" s="2"/>
      <c r="F17" s="2"/>
      <c r="G17" s="2"/>
      <c r="H17" s="2"/>
      <c r="I17" s="8"/>
      <c r="J17" s="9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</row>
    <row r="18" spans="1:32" x14ac:dyDescent="0.15">
      <c r="A18" s="75"/>
      <c r="B18" s="16" t="s">
        <v>43</v>
      </c>
      <c r="C18" s="16" t="s">
        <v>1967</v>
      </c>
      <c r="D18" s="4" t="s">
        <v>8</v>
      </c>
      <c r="I18" s="8"/>
      <c r="J18" s="9"/>
    </row>
    <row r="19" spans="1:32" x14ac:dyDescent="0.15">
      <c r="A19" s="75"/>
      <c r="B19" s="16" t="s">
        <v>45</v>
      </c>
      <c r="C19" s="16" t="s">
        <v>1968</v>
      </c>
      <c r="D19" s="4" t="s">
        <v>46</v>
      </c>
      <c r="I19" s="8"/>
      <c r="J19" s="9"/>
    </row>
    <row r="20" spans="1:32" x14ac:dyDescent="0.15">
      <c r="A20" s="75"/>
      <c r="B20" s="16" t="s">
        <v>47</v>
      </c>
      <c r="C20" s="16" t="s">
        <v>1969</v>
      </c>
      <c r="D20" s="4" t="s">
        <v>8</v>
      </c>
    </row>
    <row r="21" spans="1:32" x14ac:dyDescent="0.15">
      <c r="A21" s="75"/>
      <c r="B21" s="16" t="s">
        <v>48</v>
      </c>
      <c r="C21" s="16" t="s">
        <v>1970</v>
      </c>
      <c r="D21" s="4" t="s">
        <v>8</v>
      </c>
    </row>
    <row r="22" spans="1:32" x14ac:dyDescent="0.15">
      <c r="A22" s="75"/>
      <c r="B22" s="16" t="s">
        <v>49</v>
      </c>
      <c r="C22" s="16" t="s">
        <v>1971</v>
      </c>
      <c r="D22" s="4" t="s">
        <v>8</v>
      </c>
    </row>
    <row r="23" spans="1:32" s="12" customFormat="1" x14ac:dyDescent="0.15">
      <c r="A23" s="75"/>
      <c r="B23" s="16" t="s">
        <v>50</v>
      </c>
      <c r="C23" s="16" t="s">
        <v>1972</v>
      </c>
      <c r="D23" s="4" t="s">
        <v>8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</row>
    <row r="24" spans="1:32" x14ac:dyDescent="0.15">
      <c r="A24" s="75"/>
      <c r="B24" s="16" t="s">
        <v>51</v>
      </c>
      <c r="C24" s="16" t="s">
        <v>1973</v>
      </c>
      <c r="D24" s="4" t="s">
        <v>8</v>
      </c>
    </row>
    <row r="25" spans="1:32" x14ac:dyDescent="0.15">
      <c r="A25" s="75"/>
      <c r="B25" s="16" t="s">
        <v>52</v>
      </c>
      <c r="C25" s="16" t="s">
        <v>1974</v>
      </c>
      <c r="D25" s="4" t="s">
        <v>8</v>
      </c>
    </row>
    <row r="26" spans="1:32" x14ac:dyDescent="0.15">
      <c r="A26" s="75"/>
      <c r="B26" s="16" t="s">
        <v>53</v>
      </c>
      <c r="C26" s="16" t="s">
        <v>1975</v>
      </c>
      <c r="D26" s="4" t="s">
        <v>8</v>
      </c>
    </row>
    <row r="27" spans="1:32" x14ac:dyDescent="0.15">
      <c r="A27" s="75"/>
      <c r="B27" s="16" t="s">
        <v>54</v>
      </c>
      <c r="C27" s="16" t="s">
        <v>1976</v>
      </c>
      <c r="D27" s="4" t="s">
        <v>8</v>
      </c>
    </row>
    <row r="28" spans="1:32" x14ac:dyDescent="0.15">
      <c r="A28" s="75"/>
      <c r="B28" s="16" t="s">
        <v>55</v>
      </c>
      <c r="C28" s="16" t="s">
        <v>1977</v>
      </c>
      <c r="D28" s="4" t="s">
        <v>8</v>
      </c>
    </row>
    <row r="29" spans="1:32" s="12" customFormat="1" x14ac:dyDescent="0.15">
      <c r="A29" s="75"/>
      <c r="B29" s="16" t="s">
        <v>56</v>
      </c>
      <c r="C29" s="16" t="s">
        <v>1978</v>
      </c>
      <c r="D29" s="4" t="s">
        <v>8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</row>
    <row r="30" spans="1:32" s="12" customFormat="1" x14ac:dyDescent="0.15">
      <c r="A30" s="75"/>
      <c r="B30" s="16" t="s">
        <v>57</v>
      </c>
      <c r="C30" s="16" t="s">
        <v>1979</v>
      </c>
      <c r="D30" s="4" t="s">
        <v>8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</row>
    <row r="31" spans="1:32" s="12" customFormat="1" x14ac:dyDescent="0.15">
      <c r="A31" s="75"/>
      <c r="B31" s="16" t="s">
        <v>58</v>
      </c>
      <c r="C31" s="16" t="s">
        <v>1980</v>
      </c>
      <c r="D31" s="4" t="s">
        <v>8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</row>
    <row r="32" spans="1:32" s="12" customFormat="1" x14ac:dyDescent="0.15">
      <c r="A32" s="75"/>
      <c r="B32" s="16" t="s">
        <v>59</v>
      </c>
      <c r="C32" s="16" t="s">
        <v>1981</v>
      </c>
      <c r="D32" s="4" t="s">
        <v>8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</row>
    <row r="33" spans="1:32" s="12" customFormat="1" x14ac:dyDescent="0.15">
      <c r="A33" s="75"/>
      <c r="B33" s="16" t="s">
        <v>60</v>
      </c>
      <c r="C33" s="16" t="s">
        <v>1982</v>
      </c>
      <c r="D33" s="4" t="s">
        <v>8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</row>
    <row r="34" spans="1:32" s="12" customFormat="1" x14ac:dyDescent="0.15">
      <c r="A34" s="75"/>
      <c r="B34" s="16" t="s">
        <v>61</v>
      </c>
      <c r="C34" s="16" t="s">
        <v>1983</v>
      </c>
      <c r="D34" s="4" t="s">
        <v>8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</row>
    <row r="35" spans="1:32" s="12" customFormat="1" x14ac:dyDescent="0.15">
      <c r="A35" s="75"/>
      <c r="B35" s="16" t="s">
        <v>62</v>
      </c>
      <c r="C35" s="16" t="s">
        <v>1984</v>
      </c>
      <c r="D35" s="4" t="s">
        <v>8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</row>
    <row r="36" spans="1:32" s="12" customFormat="1" x14ac:dyDescent="0.15">
      <c r="A36" s="75"/>
      <c r="B36" s="16" t="s">
        <v>63</v>
      </c>
      <c r="C36" s="16" t="s">
        <v>1985</v>
      </c>
      <c r="D36" s="4" t="s">
        <v>8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</row>
    <row r="37" spans="1:32" s="12" customFormat="1" x14ac:dyDescent="0.15">
      <c r="A37" s="75"/>
      <c r="B37" s="16" t="s">
        <v>64</v>
      </c>
      <c r="C37" s="16" t="s">
        <v>1986</v>
      </c>
      <c r="D37" s="4" t="s">
        <v>8</v>
      </c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</row>
    <row r="38" spans="1:32" s="12" customFormat="1" x14ac:dyDescent="0.15">
      <c r="A38" s="75"/>
      <c r="B38" s="16" t="s">
        <v>65</v>
      </c>
      <c r="C38" s="16" t="s">
        <v>1987</v>
      </c>
      <c r="D38" s="4" t="s">
        <v>8</v>
      </c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</row>
    <row r="39" spans="1:32" s="12" customFormat="1" x14ac:dyDescent="0.15">
      <c r="A39" s="75"/>
      <c r="B39" s="16" t="s">
        <v>66</v>
      </c>
      <c r="C39" s="16" t="s">
        <v>1988</v>
      </c>
      <c r="D39" s="4" t="s">
        <v>8</v>
      </c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</row>
    <row r="40" spans="1:32" s="12" customFormat="1" x14ac:dyDescent="0.15">
      <c r="A40" s="75"/>
      <c r="B40" s="16" t="s">
        <v>67</v>
      </c>
      <c r="C40" s="16" t="s">
        <v>1989</v>
      </c>
      <c r="D40" s="4" t="s">
        <v>8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</row>
    <row r="41" spans="1:32" s="12" customFormat="1" x14ac:dyDescent="0.15">
      <c r="A41" s="75"/>
      <c r="B41" s="16" t="s">
        <v>68</v>
      </c>
      <c r="C41" s="16" t="s">
        <v>1990</v>
      </c>
      <c r="D41" s="4" t="s">
        <v>8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</row>
    <row r="42" spans="1:32" s="12" customFormat="1" x14ac:dyDescent="0.15">
      <c r="A42" s="75"/>
      <c r="B42" s="16" t="s">
        <v>69</v>
      </c>
      <c r="C42" s="16" t="s">
        <v>1991</v>
      </c>
      <c r="D42" s="4" t="s">
        <v>8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</row>
    <row r="43" spans="1:32" x14ac:dyDescent="0.15">
      <c r="A43" s="75"/>
      <c r="B43" s="16" t="s">
        <v>70</v>
      </c>
      <c r="C43" s="16" t="s">
        <v>1992</v>
      </c>
      <c r="D43" s="4" t="s">
        <v>8</v>
      </c>
    </row>
    <row r="44" spans="1:32" s="12" customFormat="1" x14ac:dyDescent="0.15">
      <c r="A44" s="75"/>
      <c r="B44" s="16" t="s">
        <v>1994</v>
      </c>
      <c r="C44" s="16" t="s">
        <v>1993</v>
      </c>
      <c r="D44" s="4" t="s">
        <v>71</v>
      </c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</row>
    <row r="45" spans="1:32" x14ac:dyDescent="0.15">
      <c r="A45" s="75"/>
      <c r="B45" s="16" t="s">
        <v>1996</v>
      </c>
      <c r="C45" s="16" t="s">
        <v>1995</v>
      </c>
      <c r="D45" s="4" t="s">
        <v>1997</v>
      </c>
    </row>
    <row r="46" spans="1:32" s="12" customFormat="1" x14ac:dyDescent="0.15">
      <c r="A46" s="75"/>
      <c r="B46" s="16" t="s">
        <v>72</v>
      </c>
      <c r="C46" s="16" t="s">
        <v>1998</v>
      </c>
      <c r="D46" s="4" t="s">
        <v>8</v>
      </c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</row>
    <row r="47" spans="1:32" x14ac:dyDescent="0.15">
      <c r="A47" s="75"/>
      <c r="B47" s="16" t="s">
        <v>73</v>
      </c>
      <c r="C47" s="16" t="s">
        <v>1999</v>
      </c>
      <c r="D47" s="4" t="s">
        <v>74</v>
      </c>
    </row>
    <row r="48" spans="1:32" s="12" customFormat="1" x14ac:dyDescent="0.15">
      <c r="A48" s="75"/>
      <c r="B48" s="16" t="s">
        <v>75</v>
      </c>
      <c r="C48" s="16" t="s">
        <v>2000</v>
      </c>
      <c r="D48" s="4" t="s">
        <v>76</v>
      </c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</row>
    <row r="49" spans="1:4" x14ac:dyDescent="0.15">
      <c r="A49" s="75"/>
      <c r="B49" s="16" t="s">
        <v>77</v>
      </c>
      <c r="C49" s="16" t="s">
        <v>2001</v>
      </c>
      <c r="D49" s="4" t="s">
        <v>8</v>
      </c>
    </row>
    <row r="50" spans="1:4" x14ac:dyDescent="0.15">
      <c r="A50" s="75"/>
      <c r="B50" s="16" t="s">
        <v>78</v>
      </c>
      <c r="C50" s="16" t="s">
        <v>2002</v>
      </c>
      <c r="D50" s="4" t="s">
        <v>8</v>
      </c>
    </row>
    <row r="51" spans="1:4" x14ac:dyDescent="0.15">
      <c r="A51" s="75"/>
      <c r="B51" s="16" t="s">
        <v>79</v>
      </c>
      <c r="C51" s="16" t="s">
        <v>2003</v>
      </c>
      <c r="D51" s="4" t="s">
        <v>8</v>
      </c>
    </row>
    <row r="52" spans="1:4" ht="15" x14ac:dyDescent="0.15">
      <c r="A52" s="74" t="s">
        <v>3</v>
      </c>
      <c r="B52" s="1" t="s">
        <v>2005</v>
      </c>
      <c r="C52" s="1" t="s">
        <v>2004</v>
      </c>
      <c r="D52" s="4" t="s">
        <v>8</v>
      </c>
    </row>
    <row r="53" spans="1:4" ht="15" x14ac:dyDescent="0.15">
      <c r="A53" s="74"/>
      <c r="B53" s="1" t="s">
        <v>2007</v>
      </c>
      <c r="C53" s="1" t="s">
        <v>2006</v>
      </c>
      <c r="D53" s="4" t="s">
        <v>8</v>
      </c>
    </row>
    <row r="54" spans="1:4" ht="15" x14ac:dyDescent="0.15">
      <c r="A54" s="74"/>
      <c r="B54" s="1" t="s">
        <v>16</v>
      </c>
      <c r="C54" s="1" t="s">
        <v>2008</v>
      </c>
      <c r="D54" s="4" t="s">
        <v>8</v>
      </c>
    </row>
    <row r="55" spans="1:4" ht="15" x14ac:dyDescent="0.15">
      <c r="A55" s="74"/>
      <c r="B55" s="1" t="s">
        <v>2010</v>
      </c>
      <c r="C55" s="1" t="s">
        <v>2009</v>
      </c>
      <c r="D55" s="4" t="s">
        <v>8</v>
      </c>
    </row>
    <row r="56" spans="1:4" x14ac:dyDescent="0.15">
      <c r="A56" s="74" t="s">
        <v>4</v>
      </c>
      <c r="B56" s="17" t="s">
        <v>9</v>
      </c>
      <c r="C56" s="17" t="s">
        <v>2011</v>
      </c>
      <c r="D56" s="4" t="s">
        <v>8</v>
      </c>
    </row>
    <row r="57" spans="1:4" x14ac:dyDescent="0.15">
      <c r="A57" s="74"/>
      <c r="B57" s="17" t="s">
        <v>13</v>
      </c>
      <c r="C57" s="17" t="s">
        <v>2012</v>
      </c>
      <c r="D57" s="4" t="s">
        <v>8</v>
      </c>
    </row>
    <row r="58" spans="1:4" x14ac:dyDescent="0.15">
      <c r="A58" s="74"/>
      <c r="B58" s="17" t="s">
        <v>17</v>
      </c>
      <c r="C58" s="17" t="s">
        <v>2013</v>
      </c>
      <c r="D58" s="4" t="s">
        <v>8</v>
      </c>
    </row>
    <row r="59" spans="1:4" x14ac:dyDescent="0.15">
      <c r="A59" s="74"/>
      <c r="B59" s="17" t="s">
        <v>21</v>
      </c>
      <c r="C59" s="17" t="s">
        <v>2015</v>
      </c>
      <c r="D59" s="4" t="s">
        <v>8</v>
      </c>
    </row>
    <row r="60" spans="1:4" x14ac:dyDescent="0.15">
      <c r="A60" s="74"/>
      <c r="B60" s="17" t="s">
        <v>24</v>
      </c>
      <c r="C60" s="17" t="s">
        <v>2014</v>
      </c>
      <c r="D60" s="4" t="s">
        <v>8</v>
      </c>
    </row>
    <row r="61" spans="1:4" x14ac:dyDescent="0.15">
      <c r="A61" s="74"/>
      <c r="B61" s="17" t="s">
        <v>2016</v>
      </c>
      <c r="C61" s="17" t="s">
        <v>2017</v>
      </c>
      <c r="D61" s="4" t="s">
        <v>8</v>
      </c>
    </row>
    <row r="62" spans="1:4" x14ac:dyDescent="0.15">
      <c r="A62" s="54" t="s">
        <v>5</v>
      </c>
      <c r="B62" s="18" t="s">
        <v>10</v>
      </c>
      <c r="C62" s="18" t="s">
        <v>2018</v>
      </c>
      <c r="D62" s="9" t="s">
        <v>11</v>
      </c>
    </row>
    <row r="63" spans="1:4" x14ac:dyDescent="0.15">
      <c r="A63" s="54"/>
      <c r="B63" s="18" t="s">
        <v>14</v>
      </c>
      <c r="C63" s="18" t="s">
        <v>2019</v>
      </c>
      <c r="D63" s="4" t="s">
        <v>8</v>
      </c>
    </row>
    <row r="64" spans="1:4" x14ac:dyDescent="0.15">
      <c r="A64" s="54"/>
      <c r="B64" s="18" t="s">
        <v>2021</v>
      </c>
      <c r="C64" s="18" t="s">
        <v>2020</v>
      </c>
      <c r="D64" s="4" t="s">
        <v>8</v>
      </c>
    </row>
    <row r="65" spans="1:4" x14ac:dyDescent="0.15">
      <c r="A65" s="54"/>
      <c r="B65" s="18" t="s">
        <v>2022</v>
      </c>
      <c r="C65" s="18" t="s">
        <v>2023</v>
      </c>
      <c r="D65" s="4" t="s">
        <v>8</v>
      </c>
    </row>
    <row r="66" spans="1:4" x14ac:dyDescent="0.15">
      <c r="A66" s="54"/>
      <c r="B66" s="18" t="s">
        <v>2025</v>
      </c>
      <c r="C66" s="18" t="s">
        <v>2024</v>
      </c>
      <c r="D66" s="4" t="s">
        <v>8</v>
      </c>
    </row>
    <row r="67" spans="1:4" x14ac:dyDescent="0.15">
      <c r="A67" s="54"/>
      <c r="B67" s="18" t="s">
        <v>2027</v>
      </c>
      <c r="C67" s="18" t="s">
        <v>2026</v>
      </c>
      <c r="D67" s="4" t="s">
        <v>8</v>
      </c>
    </row>
    <row r="68" spans="1:4" x14ac:dyDescent="0.15">
      <c r="A68" s="54"/>
      <c r="B68" s="18" t="s">
        <v>2029</v>
      </c>
      <c r="C68" s="18" t="s">
        <v>2028</v>
      </c>
      <c r="D68" s="4" t="s">
        <v>8</v>
      </c>
    </row>
    <row r="69" spans="1:4" x14ac:dyDescent="0.15">
      <c r="A69" s="54"/>
      <c r="B69" s="18" t="s">
        <v>2031</v>
      </c>
      <c r="C69" s="18" t="s">
        <v>2030</v>
      </c>
      <c r="D69" s="4" t="s">
        <v>8</v>
      </c>
    </row>
    <row r="70" spans="1:4" x14ac:dyDescent="0.15">
      <c r="A70" s="54"/>
      <c r="B70" s="18" t="s">
        <v>32</v>
      </c>
      <c r="C70" s="18" t="s">
        <v>2032</v>
      </c>
      <c r="D70" s="4" t="s">
        <v>8</v>
      </c>
    </row>
    <row r="71" spans="1:4" x14ac:dyDescent="0.15">
      <c r="A71" s="54"/>
      <c r="B71" s="18" t="s">
        <v>34</v>
      </c>
      <c r="C71" s="18" t="s">
        <v>2033</v>
      </c>
      <c r="D71" s="4" t="s">
        <v>8</v>
      </c>
    </row>
    <row r="72" spans="1:4" x14ac:dyDescent="0.15">
      <c r="A72" s="54"/>
      <c r="B72" s="18" t="s">
        <v>36</v>
      </c>
      <c r="C72" s="18" t="s">
        <v>2034</v>
      </c>
      <c r="D72" s="4" t="s">
        <v>8</v>
      </c>
    </row>
    <row r="73" spans="1:4" x14ac:dyDescent="0.15">
      <c r="A73" s="54"/>
      <c r="B73" s="18" t="s">
        <v>39</v>
      </c>
      <c r="C73" s="18" t="s">
        <v>2035</v>
      </c>
      <c r="D73" s="4" t="s">
        <v>8</v>
      </c>
    </row>
    <row r="74" spans="1:4" x14ac:dyDescent="0.15">
      <c r="A74" s="54"/>
      <c r="B74" s="18" t="s">
        <v>40</v>
      </c>
      <c r="C74" s="18" t="s">
        <v>2036</v>
      </c>
      <c r="D74" s="9" t="s">
        <v>8</v>
      </c>
    </row>
    <row r="75" spans="1:4" x14ac:dyDescent="0.15">
      <c r="A75" s="54"/>
      <c r="B75" s="18" t="s">
        <v>2038</v>
      </c>
      <c r="C75" s="18" t="s">
        <v>2037</v>
      </c>
      <c r="D75" s="9" t="s">
        <v>41</v>
      </c>
    </row>
    <row r="76" spans="1:4" x14ac:dyDescent="0.15">
      <c r="A76" s="54"/>
      <c r="B76" s="18" t="s">
        <v>2040</v>
      </c>
      <c r="C76" s="18" t="s">
        <v>2039</v>
      </c>
      <c r="D76" s="9" t="s">
        <v>42</v>
      </c>
    </row>
    <row r="77" spans="1:4" x14ac:dyDescent="0.15">
      <c r="A77" s="54"/>
      <c r="B77" s="18" t="s">
        <v>44</v>
      </c>
      <c r="C77" s="18" t="s">
        <v>2041</v>
      </c>
      <c r="D77" s="9" t="s">
        <v>8</v>
      </c>
    </row>
    <row r="78" spans="1:4" x14ac:dyDescent="0.15">
      <c r="A78" s="72" t="s">
        <v>6</v>
      </c>
      <c r="B78" s="57" t="s">
        <v>2042</v>
      </c>
      <c r="C78" s="57" t="s">
        <v>2043</v>
      </c>
      <c r="D78" s="2" t="s">
        <v>8</v>
      </c>
    </row>
    <row r="79" spans="1:4" x14ac:dyDescent="0.15">
      <c r="A79" s="72"/>
      <c r="B79" s="57" t="s">
        <v>2044</v>
      </c>
      <c r="C79" s="57" t="s">
        <v>2045</v>
      </c>
      <c r="D79" s="2" t="s">
        <v>8</v>
      </c>
    </row>
    <row r="80" spans="1:4" x14ac:dyDescent="0.15">
      <c r="A80" s="72"/>
      <c r="B80" s="57" t="s">
        <v>2047</v>
      </c>
      <c r="C80" s="57" t="s">
        <v>2046</v>
      </c>
      <c r="D80" s="4" t="s">
        <v>18</v>
      </c>
    </row>
    <row r="81" spans="1:4" x14ac:dyDescent="0.15">
      <c r="A81" s="72"/>
      <c r="B81" s="57" t="s">
        <v>2048</v>
      </c>
      <c r="C81" s="57" t="s">
        <v>2049</v>
      </c>
      <c r="D81" s="2" t="s">
        <v>8</v>
      </c>
    </row>
    <row r="82" spans="1:4" x14ac:dyDescent="0.15">
      <c r="A82" s="72"/>
      <c r="B82" s="58" t="s">
        <v>2051</v>
      </c>
      <c r="C82" s="58" t="s">
        <v>2050</v>
      </c>
      <c r="D82" s="2" t="s">
        <v>8</v>
      </c>
    </row>
    <row r="83" spans="1:4" x14ac:dyDescent="0.15">
      <c r="A83" s="72"/>
      <c r="B83" s="58" t="s">
        <v>2053</v>
      </c>
      <c r="C83" s="58" t="s">
        <v>2052</v>
      </c>
      <c r="D83" s="2" t="s">
        <v>8</v>
      </c>
    </row>
    <row r="84" spans="1:4" x14ac:dyDescent="0.15">
      <c r="A84" s="72"/>
      <c r="B84" s="59" t="s">
        <v>2055</v>
      </c>
      <c r="C84" s="59" t="s">
        <v>2054</v>
      </c>
      <c r="D84" s="2" t="s">
        <v>8</v>
      </c>
    </row>
    <row r="85" spans="1:4" x14ac:dyDescent="0.15">
      <c r="A85" s="72"/>
      <c r="B85" s="59" t="s">
        <v>408</v>
      </c>
      <c r="C85" s="59" t="s">
        <v>2056</v>
      </c>
      <c r="D85" s="2" t="s">
        <v>8</v>
      </c>
    </row>
    <row r="86" spans="1:4" x14ac:dyDescent="0.15">
      <c r="A86" s="72"/>
      <c r="B86" s="59" t="s">
        <v>409</v>
      </c>
      <c r="C86" s="59" t="s">
        <v>2057</v>
      </c>
      <c r="D86" s="2" t="s">
        <v>8</v>
      </c>
    </row>
    <row r="87" spans="1:4" x14ac:dyDescent="0.15">
      <c r="A87" s="54" t="s">
        <v>7</v>
      </c>
      <c r="B87" s="17" t="s">
        <v>2059</v>
      </c>
      <c r="C87" s="17" t="s">
        <v>2058</v>
      </c>
      <c r="D87" s="2" t="s">
        <v>8</v>
      </c>
    </row>
    <row r="88" spans="1:4" x14ac:dyDescent="0.15">
      <c r="A88" s="54"/>
      <c r="B88" s="17" t="s">
        <v>19</v>
      </c>
      <c r="C88" s="17" t="s">
        <v>2060</v>
      </c>
      <c r="D88" s="2" t="s">
        <v>8</v>
      </c>
    </row>
    <row r="89" spans="1:4" x14ac:dyDescent="0.15">
      <c r="A89" s="54"/>
      <c r="B89" s="17" t="s">
        <v>22</v>
      </c>
      <c r="C89" s="17" t="s">
        <v>2061</v>
      </c>
      <c r="D89" s="2" t="s">
        <v>8</v>
      </c>
    </row>
    <row r="90" spans="1:4" x14ac:dyDescent="0.15">
      <c r="A90" s="54"/>
      <c r="B90" s="17" t="s">
        <v>26</v>
      </c>
      <c r="C90" s="17" t="s">
        <v>2062</v>
      </c>
      <c r="D90" s="2" t="s">
        <v>8</v>
      </c>
    </row>
    <row r="91" spans="1:4" x14ac:dyDescent="0.15">
      <c r="A91" s="54"/>
      <c r="B91" s="17" t="s">
        <v>30</v>
      </c>
      <c r="C91" s="17" t="s">
        <v>2063</v>
      </c>
      <c r="D91" s="2" t="s">
        <v>31</v>
      </c>
    </row>
    <row r="92" spans="1:4" x14ac:dyDescent="0.15">
      <c r="A92" s="54"/>
      <c r="B92" s="17" t="s">
        <v>33</v>
      </c>
      <c r="C92" s="17" t="s">
        <v>2064</v>
      </c>
      <c r="D92" s="2" t="s">
        <v>8</v>
      </c>
    </row>
    <row r="93" spans="1:4" x14ac:dyDescent="0.15">
      <c r="A93" s="54"/>
      <c r="B93" s="17" t="s">
        <v>35</v>
      </c>
      <c r="C93" s="17" t="s">
        <v>2065</v>
      </c>
      <c r="D93" s="2" t="s">
        <v>8</v>
      </c>
    </row>
  </sheetData>
  <mergeCells count="5">
    <mergeCell ref="A78:A86"/>
    <mergeCell ref="A1:D1"/>
    <mergeCell ref="A52:A55"/>
    <mergeCell ref="A56:A61"/>
    <mergeCell ref="A3:A51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25"/>
  <sheetViews>
    <sheetView zoomScale="125" workbookViewId="0">
      <selection sqref="A1:C1"/>
    </sheetView>
  </sheetViews>
  <sheetFormatPr baseColWidth="10" defaultColWidth="11.5" defaultRowHeight="14" x14ac:dyDescent="0.15"/>
  <cols>
    <col min="1" max="1" width="26.83203125" style="2" customWidth="1"/>
    <col min="2" max="2" width="17" style="2" customWidth="1"/>
    <col min="3" max="3" width="33.33203125" style="16" customWidth="1"/>
    <col min="4" max="4" width="11.5" style="2"/>
    <col min="5" max="5" width="10.33203125" style="2" customWidth="1"/>
    <col min="6" max="6" width="10.5" style="2" customWidth="1"/>
    <col min="7" max="16384" width="11.5" style="2"/>
  </cols>
  <sheetData>
    <row r="1" spans="1:13" s="3" customFormat="1" ht="17.25" customHeight="1" x14ac:dyDescent="0.15">
      <c r="A1" s="76" t="s">
        <v>2325</v>
      </c>
      <c r="B1" s="76"/>
      <c r="C1" s="76"/>
    </row>
    <row r="2" spans="1:13" x14ac:dyDescent="0.15">
      <c r="A2" s="21" t="s">
        <v>713</v>
      </c>
      <c r="B2" s="21" t="s">
        <v>778</v>
      </c>
      <c r="C2" s="21" t="s">
        <v>714</v>
      </c>
      <c r="D2" s="20"/>
      <c r="E2" s="21"/>
      <c r="F2" s="21"/>
      <c r="G2" s="21"/>
      <c r="H2" s="21"/>
      <c r="I2" s="21"/>
      <c r="J2" s="21"/>
      <c r="K2" s="21"/>
      <c r="L2" s="21"/>
      <c r="M2" s="21"/>
    </row>
    <row r="3" spans="1:13" x14ac:dyDescent="0.15">
      <c r="A3" s="23" t="s">
        <v>715</v>
      </c>
      <c r="B3" s="23" t="s">
        <v>716</v>
      </c>
      <c r="C3" s="77" t="s">
        <v>717</v>
      </c>
      <c r="D3" s="22"/>
      <c r="E3" s="23"/>
      <c r="F3" s="23"/>
      <c r="G3" s="23"/>
      <c r="H3" s="23"/>
      <c r="I3" s="23"/>
      <c r="J3" s="23"/>
      <c r="K3" s="23"/>
      <c r="L3" s="23"/>
      <c r="M3" s="23"/>
    </row>
    <row r="4" spans="1:13" x14ac:dyDescent="0.15">
      <c r="A4" s="23" t="s">
        <v>411</v>
      </c>
      <c r="B4" s="23" t="s">
        <v>412</v>
      </c>
      <c r="C4" s="77"/>
      <c r="D4" s="23"/>
      <c r="E4" s="23"/>
      <c r="F4" s="23"/>
      <c r="G4" s="23"/>
      <c r="H4" s="23"/>
      <c r="I4" s="23"/>
      <c r="J4" s="23"/>
      <c r="K4" s="23"/>
      <c r="L4" s="23"/>
      <c r="M4" s="23"/>
    </row>
    <row r="5" spans="1:13" x14ac:dyDescent="0.15">
      <c r="A5" s="23" t="s">
        <v>413</v>
      </c>
      <c r="B5" s="23" t="s">
        <v>414</v>
      </c>
      <c r="C5" s="77"/>
      <c r="D5" s="23"/>
      <c r="E5" s="23"/>
      <c r="F5" s="23"/>
      <c r="G5" s="23"/>
      <c r="H5" s="23"/>
      <c r="I5" s="23"/>
      <c r="J5" s="23"/>
      <c r="K5" s="23"/>
      <c r="L5" s="23"/>
      <c r="M5" s="23"/>
    </row>
    <row r="6" spans="1:13" x14ac:dyDescent="0.15">
      <c r="A6" s="23" t="s">
        <v>415</v>
      </c>
      <c r="B6" s="23" t="s">
        <v>416</v>
      </c>
      <c r="C6" s="77"/>
      <c r="D6" s="23"/>
      <c r="E6" s="23"/>
      <c r="F6" s="23"/>
      <c r="G6" s="23"/>
      <c r="H6" s="23"/>
      <c r="I6" s="23"/>
      <c r="J6" s="23"/>
      <c r="K6" s="23"/>
      <c r="L6" s="23"/>
      <c r="M6" s="23"/>
    </row>
    <row r="7" spans="1:13" x14ac:dyDescent="0.15">
      <c r="A7" s="23" t="s">
        <v>417</v>
      </c>
      <c r="B7" s="23" t="s">
        <v>418</v>
      </c>
      <c r="C7" s="77"/>
      <c r="D7" s="23"/>
      <c r="E7" s="23"/>
      <c r="F7" s="23"/>
      <c r="G7" s="23"/>
      <c r="H7" s="23"/>
      <c r="I7" s="23"/>
      <c r="J7" s="23"/>
      <c r="K7" s="23"/>
      <c r="L7" s="23"/>
      <c r="M7" s="23"/>
    </row>
    <row r="8" spans="1:13" x14ac:dyDescent="0.15">
      <c r="A8" s="23" t="s">
        <v>419</v>
      </c>
      <c r="B8" s="23" t="s">
        <v>420</v>
      </c>
      <c r="C8" s="77"/>
      <c r="D8" s="23"/>
      <c r="E8" s="23"/>
      <c r="F8" s="23"/>
      <c r="G8" s="23"/>
      <c r="H8" s="23"/>
      <c r="I8" s="23"/>
      <c r="J8" s="23"/>
      <c r="K8" s="23"/>
      <c r="L8" s="23"/>
      <c r="M8" s="23"/>
    </row>
    <row r="9" spans="1:13" x14ac:dyDescent="0.15">
      <c r="A9" s="23" t="s">
        <v>421</v>
      </c>
      <c r="B9" s="23" t="s">
        <v>422</v>
      </c>
      <c r="C9" s="77"/>
      <c r="D9" s="22"/>
      <c r="E9" s="23"/>
      <c r="F9" s="23"/>
      <c r="G9" s="23"/>
      <c r="H9" s="23"/>
      <c r="I9" s="23"/>
      <c r="J9" s="23"/>
      <c r="K9" s="23"/>
      <c r="L9" s="23"/>
      <c r="M9" s="23"/>
    </row>
    <row r="10" spans="1:13" x14ac:dyDescent="0.15">
      <c r="A10" s="23" t="s">
        <v>718</v>
      </c>
      <c r="B10" s="23" t="s">
        <v>423</v>
      </c>
      <c r="C10" s="23" t="s">
        <v>424</v>
      </c>
      <c r="D10" s="23"/>
      <c r="E10" s="23"/>
      <c r="F10" s="23"/>
      <c r="G10" s="23"/>
      <c r="H10" s="23"/>
      <c r="I10" s="23"/>
      <c r="J10" s="23"/>
      <c r="K10" s="23"/>
      <c r="L10" s="23"/>
      <c r="M10" s="23"/>
    </row>
    <row r="11" spans="1:13" x14ac:dyDescent="0.15">
      <c r="A11" s="23" t="s">
        <v>719</v>
      </c>
      <c r="B11" s="23" t="s">
        <v>425</v>
      </c>
      <c r="C11" s="24" t="s">
        <v>8</v>
      </c>
      <c r="D11" s="23"/>
      <c r="E11" s="23"/>
      <c r="F11" s="23"/>
      <c r="G11" s="23"/>
      <c r="H11" s="23"/>
      <c r="I11" s="23"/>
      <c r="J11" s="23"/>
      <c r="K11" s="23"/>
      <c r="L11" s="23"/>
      <c r="M11" s="23"/>
    </row>
    <row r="12" spans="1:13" x14ac:dyDescent="0.15">
      <c r="A12" s="23" t="s">
        <v>426</v>
      </c>
      <c r="B12" s="23" t="s">
        <v>427</v>
      </c>
      <c r="C12" s="24" t="s">
        <v>8</v>
      </c>
      <c r="D12" s="23"/>
      <c r="E12" s="23"/>
      <c r="F12" s="23"/>
      <c r="G12" s="23"/>
      <c r="H12" s="23"/>
      <c r="I12" s="23"/>
      <c r="J12" s="23"/>
      <c r="K12" s="23"/>
      <c r="L12" s="23"/>
      <c r="M12" s="23"/>
    </row>
    <row r="13" spans="1:13" x14ac:dyDescent="0.15">
      <c r="A13" s="23" t="s">
        <v>720</v>
      </c>
      <c r="B13" s="23" t="s">
        <v>428</v>
      </c>
      <c r="C13" s="72" t="s">
        <v>721</v>
      </c>
      <c r="D13" s="23"/>
      <c r="E13" s="23"/>
      <c r="F13" s="23"/>
      <c r="G13" s="23"/>
      <c r="H13" s="23"/>
      <c r="I13" s="23"/>
      <c r="J13" s="23"/>
      <c r="K13" s="23"/>
      <c r="L13" s="23"/>
      <c r="M13" s="23"/>
    </row>
    <row r="14" spans="1:13" x14ac:dyDescent="0.15">
      <c r="A14" s="23" t="s">
        <v>722</v>
      </c>
      <c r="B14" s="23" t="s">
        <v>723</v>
      </c>
      <c r="C14" s="72"/>
      <c r="D14" s="23"/>
      <c r="F14" s="23"/>
      <c r="G14" s="23"/>
      <c r="H14" s="23"/>
      <c r="I14" s="23"/>
      <c r="J14" s="23"/>
      <c r="K14" s="23"/>
      <c r="L14" s="23"/>
      <c r="M14" s="23"/>
    </row>
    <row r="15" spans="1:13" x14ac:dyDescent="0.15">
      <c r="A15" s="23" t="s">
        <v>724</v>
      </c>
      <c r="B15" s="23" t="s">
        <v>429</v>
      </c>
      <c r="C15" s="72" t="s">
        <v>593</v>
      </c>
      <c r="D15" s="23"/>
      <c r="E15" s="23"/>
      <c r="F15" s="23"/>
      <c r="G15" s="23"/>
      <c r="H15" s="23"/>
      <c r="I15" s="23"/>
      <c r="J15" s="23"/>
      <c r="K15" s="23"/>
      <c r="L15" s="23"/>
      <c r="M15" s="23"/>
    </row>
    <row r="16" spans="1:13" x14ac:dyDescent="0.15">
      <c r="A16" s="23" t="s">
        <v>430</v>
      </c>
      <c r="B16" s="23" t="s">
        <v>431</v>
      </c>
      <c r="C16" s="72"/>
      <c r="D16" s="23"/>
      <c r="E16" s="23"/>
      <c r="F16" s="23"/>
      <c r="G16" s="23"/>
      <c r="H16" s="23"/>
      <c r="I16" s="23"/>
      <c r="J16" s="23"/>
      <c r="K16" s="23"/>
      <c r="L16" s="23"/>
      <c r="M16" s="23"/>
    </row>
    <row r="17" spans="1:13" x14ac:dyDescent="0.15">
      <c r="A17" s="25" t="s">
        <v>432</v>
      </c>
      <c r="B17" s="25" t="s">
        <v>433</v>
      </c>
      <c r="C17" s="72"/>
      <c r="D17" s="25"/>
      <c r="E17" s="25"/>
      <c r="F17" s="25"/>
      <c r="G17" s="25"/>
      <c r="H17" s="25"/>
      <c r="I17" s="23"/>
      <c r="J17" s="23"/>
      <c r="K17" s="23"/>
      <c r="L17" s="23"/>
      <c r="M17" s="23"/>
    </row>
    <row r="18" spans="1:13" x14ac:dyDescent="0.15">
      <c r="A18" s="25" t="s">
        <v>434</v>
      </c>
      <c r="B18" s="25" t="s">
        <v>435</v>
      </c>
      <c r="C18" s="72"/>
      <c r="D18" s="25"/>
      <c r="E18" s="25"/>
      <c r="F18" s="25"/>
      <c r="G18" s="25"/>
      <c r="H18" s="25"/>
      <c r="I18" s="23"/>
      <c r="J18" s="23"/>
      <c r="K18" s="23"/>
      <c r="L18" s="23"/>
      <c r="M18" s="23"/>
    </row>
    <row r="19" spans="1:13" x14ac:dyDescent="0.15">
      <c r="A19" s="23" t="s">
        <v>436</v>
      </c>
      <c r="B19" s="23" t="s">
        <v>437</v>
      </c>
      <c r="C19" s="23" t="s">
        <v>8</v>
      </c>
      <c r="D19" s="23"/>
      <c r="E19" s="23"/>
      <c r="F19" s="23"/>
      <c r="G19" s="23"/>
      <c r="H19" s="23"/>
      <c r="I19" s="23"/>
      <c r="J19" s="23"/>
      <c r="K19" s="23"/>
      <c r="L19" s="23"/>
      <c r="M19" s="23"/>
    </row>
    <row r="20" spans="1:13" x14ac:dyDescent="0.15">
      <c r="A20" s="23" t="s">
        <v>438</v>
      </c>
      <c r="B20" s="23" t="s">
        <v>439</v>
      </c>
      <c r="C20" s="24" t="s">
        <v>8</v>
      </c>
      <c r="D20" s="23"/>
      <c r="E20" s="23"/>
      <c r="F20" s="23"/>
      <c r="G20" s="23"/>
      <c r="H20" s="23"/>
      <c r="I20" s="23"/>
      <c r="J20" s="23"/>
      <c r="K20" s="23"/>
      <c r="L20" s="23"/>
      <c r="M20" s="23"/>
    </row>
    <row r="21" spans="1:13" x14ac:dyDescent="0.15">
      <c r="A21" s="25" t="s">
        <v>440</v>
      </c>
      <c r="B21" s="25" t="s">
        <v>441</v>
      </c>
      <c r="C21" s="24" t="s">
        <v>8</v>
      </c>
      <c r="D21" s="25"/>
      <c r="E21" s="25"/>
      <c r="F21" s="25"/>
      <c r="G21" s="25"/>
      <c r="H21" s="25"/>
      <c r="I21" s="23"/>
      <c r="J21" s="23"/>
      <c r="K21" s="23"/>
      <c r="L21" s="23"/>
      <c r="M21" s="23"/>
    </row>
    <row r="22" spans="1:13" x14ac:dyDescent="0.15">
      <c r="A22" s="25" t="s">
        <v>442</v>
      </c>
      <c r="B22" s="25" t="s">
        <v>443</v>
      </c>
      <c r="C22" s="24" t="s">
        <v>8</v>
      </c>
      <c r="D22" s="25"/>
      <c r="E22" s="25"/>
      <c r="F22" s="25"/>
      <c r="G22" s="25"/>
      <c r="H22" s="25"/>
      <c r="I22" s="23"/>
      <c r="J22" s="23"/>
      <c r="K22" s="23"/>
      <c r="L22" s="23"/>
      <c r="M22" s="23"/>
    </row>
    <row r="23" spans="1:13" x14ac:dyDescent="0.15">
      <c r="A23" s="25" t="s">
        <v>444</v>
      </c>
      <c r="B23" s="25" t="s">
        <v>445</v>
      </c>
      <c r="C23" s="24" t="s">
        <v>8</v>
      </c>
      <c r="D23" s="25"/>
      <c r="E23" s="25"/>
      <c r="F23" s="25"/>
      <c r="G23" s="25"/>
      <c r="H23" s="25"/>
      <c r="I23" s="23"/>
      <c r="J23" s="23"/>
      <c r="K23" s="23"/>
      <c r="L23" s="23"/>
      <c r="M23" s="23"/>
    </row>
    <row r="24" spans="1:13" x14ac:dyDescent="0.15">
      <c r="A24" s="23" t="s">
        <v>725</v>
      </c>
      <c r="B24" s="23" t="s">
        <v>446</v>
      </c>
      <c r="C24" s="72" t="s">
        <v>447</v>
      </c>
      <c r="D24" s="23"/>
      <c r="E24" s="23"/>
      <c r="F24" s="23"/>
      <c r="G24" s="23"/>
      <c r="H24" s="23"/>
      <c r="I24" s="23"/>
      <c r="J24" s="23"/>
      <c r="K24" s="23"/>
      <c r="L24" s="23"/>
      <c r="M24" s="23"/>
    </row>
    <row r="25" spans="1:13" x14ac:dyDescent="0.15">
      <c r="A25" s="23" t="s">
        <v>726</v>
      </c>
      <c r="B25" s="23" t="s">
        <v>727</v>
      </c>
      <c r="C25" s="72"/>
      <c r="D25" s="23"/>
      <c r="E25" s="23"/>
      <c r="F25" s="23"/>
      <c r="G25" s="23"/>
      <c r="H25" s="23"/>
      <c r="I25" s="23"/>
      <c r="J25" s="23"/>
      <c r="K25" s="23"/>
      <c r="L25" s="23"/>
      <c r="M25" s="23"/>
    </row>
    <row r="26" spans="1:13" x14ac:dyDescent="0.15">
      <c r="A26" s="23" t="s">
        <v>728</v>
      </c>
      <c r="B26" s="23" t="s">
        <v>448</v>
      </c>
      <c r="C26" s="23" t="s">
        <v>449</v>
      </c>
      <c r="D26" s="23"/>
      <c r="E26" s="23"/>
      <c r="F26" s="23"/>
      <c r="G26" s="23"/>
      <c r="H26" s="23"/>
      <c r="I26" s="23"/>
      <c r="J26" s="23"/>
      <c r="K26" s="23"/>
      <c r="L26" s="23"/>
      <c r="M26" s="23"/>
    </row>
    <row r="27" spans="1:13" x14ac:dyDescent="0.15">
      <c r="A27" s="23" t="s">
        <v>450</v>
      </c>
      <c r="B27" s="23" t="s">
        <v>451</v>
      </c>
      <c r="C27" s="23" t="s">
        <v>8</v>
      </c>
      <c r="D27" s="23"/>
      <c r="E27" s="23"/>
      <c r="F27" s="23"/>
      <c r="G27" s="23"/>
      <c r="H27" s="23"/>
      <c r="I27" s="23"/>
      <c r="J27" s="23"/>
      <c r="K27" s="23"/>
      <c r="L27" s="23"/>
      <c r="M27" s="23"/>
    </row>
    <row r="28" spans="1:13" x14ac:dyDescent="0.15">
      <c r="A28" s="23" t="s">
        <v>452</v>
      </c>
      <c r="B28" s="23" t="s">
        <v>453</v>
      </c>
      <c r="C28" s="23" t="s">
        <v>454</v>
      </c>
      <c r="D28" s="23"/>
      <c r="E28" s="23"/>
      <c r="F28" s="23"/>
      <c r="G28" s="23"/>
      <c r="H28" s="23"/>
      <c r="I28" s="23"/>
      <c r="J28" s="23"/>
      <c r="K28" s="23"/>
      <c r="L28" s="23"/>
      <c r="M28" s="23"/>
    </row>
    <row r="29" spans="1:13" x14ac:dyDescent="0.15">
      <c r="A29" s="23" t="s">
        <v>455</v>
      </c>
      <c r="B29" s="23" t="s">
        <v>456</v>
      </c>
      <c r="C29" s="23" t="s">
        <v>8</v>
      </c>
      <c r="D29" s="23"/>
      <c r="E29" s="23"/>
      <c r="F29" s="23"/>
      <c r="G29" s="23"/>
      <c r="H29" s="23"/>
      <c r="I29" s="23"/>
      <c r="J29" s="23"/>
      <c r="K29" s="23"/>
      <c r="L29" s="23"/>
      <c r="M29" s="23"/>
    </row>
    <row r="30" spans="1:13" x14ac:dyDescent="0.15">
      <c r="A30" s="23" t="s">
        <v>457</v>
      </c>
      <c r="B30" s="23" t="s">
        <v>458</v>
      </c>
      <c r="C30" s="23" t="s">
        <v>8</v>
      </c>
      <c r="D30" s="23"/>
      <c r="E30" s="23"/>
      <c r="F30" s="23"/>
      <c r="G30" s="23"/>
      <c r="H30" s="23"/>
      <c r="I30" s="23"/>
      <c r="J30" s="23"/>
      <c r="K30" s="23"/>
      <c r="L30" s="23"/>
      <c r="M30" s="23"/>
    </row>
    <row r="31" spans="1:13" x14ac:dyDescent="0.15">
      <c r="A31" s="23" t="s">
        <v>729</v>
      </c>
      <c r="B31" s="23" t="s">
        <v>459</v>
      </c>
      <c r="C31" s="23" t="s">
        <v>8</v>
      </c>
      <c r="D31" s="23"/>
      <c r="E31" s="23"/>
      <c r="F31" s="23"/>
      <c r="G31" s="23"/>
      <c r="H31" s="23"/>
      <c r="I31" s="23"/>
      <c r="J31" s="23"/>
      <c r="K31" s="23"/>
      <c r="L31" s="23"/>
      <c r="M31" s="23"/>
    </row>
    <row r="32" spans="1:13" x14ac:dyDescent="0.15">
      <c r="A32" s="23" t="s">
        <v>460</v>
      </c>
      <c r="B32" s="23" t="s">
        <v>461</v>
      </c>
      <c r="C32" s="23" t="s">
        <v>8</v>
      </c>
      <c r="D32" s="23"/>
      <c r="E32" s="23"/>
      <c r="F32" s="23"/>
      <c r="G32" s="23"/>
      <c r="H32" s="23"/>
      <c r="I32" s="23"/>
      <c r="J32" s="23"/>
      <c r="K32" s="23"/>
      <c r="L32" s="23"/>
      <c r="M32" s="23"/>
    </row>
    <row r="33" spans="1:13" x14ac:dyDescent="0.15">
      <c r="A33" s="23" t="s">
        <v>462</v>
      </c>
      <c r="B33" s="23" t="s">
        <v>463</v>
      </c>
      <c r="C33" s="23" t="s">
        <v>8</v>
      </c>
      <c r="D33" s="23"/>
      <c r="E33" s="23"/>
      <c r="F33" s="23"/>
      <c r="G33" s="23"/>
      <c r="H33" s="23"/>
      <c r="I33" s="23"/>
      <c r="J33" s="23"/>
      <c r="K33" s="23"/>
      <c r="L33" s="23"/>
      <c r="M33" s="23"/>
    </row>
    <row r="34" spans="1:13" ht="15.75" customHeight="1" x14ac:dyDescent="0.15">
      <c r="A34" s="23" t="s">
        <v>730</v>
      </c>
      <c r="B34" s="23" t="s">
        <v>464</v>
      </c>
      <c r="C34" s="72" t="s">
        <v>731</v>
      </c>
      <c r="D34" s="23"/>
      <c r="E34" s="23"/>
      <c r="F34" s="23"/>
      <c r="G34" s="23"/>
      <c r="H34" s="23"/>
      <c r="I34" s="23"/>
      <c r="J34" s="23"/>
      <c r="K34" s="23"/>
      <c r="L34" s="23"/>
      <c r="M34" s="23"/>
    </row>
    <row r="35" spans="1:13" x14ac:dyDescent="0.15">
      <c r="A35" s="23" t="s">
        <v>465</v>
      </c>
      <c r="B35" s="23" t="s">
        <v>466</v>
      </c>
      <c r="C35" s="72"/>
      <c r="D35" s="23"/>
      <c r="E35" s="23"/>
      <c r="F35" s="23"/>
      <c r="G35" s="23"/>
      <c r="H35" s="23"/>
      <c r="I35" s="23"/>
      <c r="J35" s="23"/>
      <c r="K35" s="23"/>
      <c r="L35" s="23"/>
      <c r="M35" s="23"/>
    </row>
    <row r="36" spans="1:13" x14ac:dyDescent="0.15">
      <c r="A36" s="23" t="s">
        <v>467</v>
      </c>
      <c r="B36" s="23" t="s">
        <v>468</v>
      </c>
      <c r="C36" s="72"/>
      <c r="D36" s="23"/>
      <c r="E36" s="23"/>
      <c r="F36" s="23"/>
      <c r="G36" s="23"/>
      <c r="H36" s="23"/>
      <c r="I36" s="23"/>
      <c r="J36" s="23"/>
      <c r="K36" s="23"/>
      <c r="L36" s="23"/>
      <c r="M36" s="23"/>
    </row>
    <row r="37" spans="1:13" x14ac:dyDescent="0.15">
      <c r="A37" s="23" t="s">
        <v>469</v>
      </c>
      <c r="B37" s="23" t="s">
        <v>470</v>
      </c>
      <c r="C37" s="72"/>
      <c r="D37" s="23"/>
      <c r="E37" s="23"/>
      <c r="F37" s="23"/>
      <c r="G37" s="23"/>
      <c r="H37" s="23"/>
      <c r="I37" s="23"/>
      <c r="J37" s="23"/>
      <c r="K37" s="23"/>
      <c r="L37" s="23"/>
      <c r="M37" s="23"/>
    </row>
    <row r="38" spans="1:13" x14ac:dyDescent="0.15">
      <c r="A38" s="23" t="s">
        <v>732</v>
      </c>
      <c r="B38" s="23" t="s">
        <v>471</v>
      </c>
      <c r="C38" s="23" t="s">
        <v>472</v>
      </c>
      <c r="D38" s="23"/>
      <c r="E38" s="23"/>
      <c r="F38" s="23"/>
      <c r="G38" s="23"/>
      <c r="H38" s="23"/>
      <c r="I38" s="23"/>
      <c r="J38" s="23"/>
      <c r="K38" s="23"/>
      <c r="L38" s="23"/>
      <c r="M38" s="23"/>
    </row>
    <row r="39" spans="1:13" x14ac:dyDescent="0.15">
      <c r="A39" s="23" t="s">
        <v>473</v>
      </c>
      <c r="B39" s="23" t="s">
        <v>474</v>
      </c>
      <c r="C39" s="23" t="s">
        <v>8</v>
      </c>
      <c r="D39" s="23"/>
      <c r="E39" s="23"/>
      <c r="F39" s="23"/>
      <c r="G39" s="23"/>
      <c r="H39" s="23"/>
      <c r="I39" s="23"/>
      <c r="J39" s="23"/>
      <c r="K39" s="23"/>
      <c r="L39" s="23"/>
      <c r="M39" s="23"/>
    </row>
    <row r="40" spans="1:13" x14ac:dyDescent="0.15">
      <c r="A40" s="23" t="s">
        <v>475</v>
      </c>
      <c r="B40" s="23" t="s">
        <v>476</v>
      </c>
      <c r="C40" s="24" t="s">
        <v>733</v>
      </c>
      <c r="D40" s="23"/>
      <c r="E40" s="23"/>
      <c r="F40" s="23"/>
      <c r="G40" s="23"/>
      <c r="H40" s="23"/>
      <c r="I40" s="23"/>
      <c r="J40" s="23"/>
      <c r="K40" s="23"/>
      <c r="L40" s="23"/>
      <c r="M40" s="23"/>
    </row>
    <row r="41" spans="1:13" x14ac:dyDescent="0.15">
      <c r="A41" s="23" t="s">
        <v>477</v>
      </c>
      <c r="B41" s="23" t="s">
        <v>478</v>
      </c>
      <c r="C41" s="24" t="s">
        <v>734</v>
      </c>
      <c r="D41" s="23"/>
      <c r="E41" s="23"/>
      <c r="F41" s="23"/>
      <c r="G41" s="23"/>
      <c r="H41" s="23"/>
      <c r="I41" s="23"/>
      <c r="J41" s="23"/>
      <c r="K41" s="23"/>
      <c r="L41" s="23"/>
      <c r="M41" s="23"/>
    </row>
    <row r="42" spans="1:13" x14ac:dyDescent="0.15">
      <c r="A42" s="23" t="s">
        <v>479</v>
      </c>
      <c r="B42" s="23" t="s">
        <v>480</v>
      </c>
      <c r="C42" s="23" t="s">
        <v>8</v>
      </c>
      <c r="D42" s="23"/>
      <c r="E42" s="23"/>
      <c r="F42" s="23"/>
      <c r="G42" s="23"/>
      <c r="H42" s="23"/>
      <c r="I42" s="23"/>
      <c r="J42" s="23"/>
      <c r="K42" s="23"/>
      <c r="L42" s="23"/>
      <c r="M42" s="23"/>
    </row>
    <row r="43" spans="1:13" x14ac:dyDescent="0.15">
      <c r="A43" s="23" t="s">
        <v>481</v>
      </c>
      <c r="B43" s="23" t="s">
        <v>482</v>
      </c>
      <c r="C43" s="23" t="s">
        <v>8</v>
      </c>
      <c r="D43" s="23"/>
      <c r="E43" s="23"/>
      <c r="F43" s="23"/>
      <c r="G43" s="23"/>
      <c r="H43" s="23"/>
      <c r="I43" s="23"/>
      <c r="J43" s="23"/>
      <c r="K43" s="23"/>
      <c r="L43" s="23"/>
      <c r="M43" s="23"/>
    </row>
    <row r="44" spans="1:13" ht="14.25" customHeight="1" x14ac:dyDescent="0.15">
      <c r="A44" s="23" t="s">
        <v>735</v>
      </c>
      <c r="B44" s="23" t="s">
        <v>736</v>
      </c>
      <c r="C44" s="74" t="s">
        <v>737</v>
      </c>
      <c r="D44" s="23"/>
      <c r="E44" s="23"/>
      <c r="F44" s="27"/>
      <c r="G44" s="23"/>
      <c r="H44" s="23"/>
    </row>
    <row r="45" spans="1:13" x14ac:dyDescent="0.15">
      <c r="A45" s="23" t="s">
        <v>483</v>
      </c>
      <c r="B45" s="23" t="s">
        <v>484</v>
      </c>
      <c r="C45" s="74"/>
      <c r="E45" s="23"/>
      <c r="F45" s="23"/>
      <c r="G45" s="23"/>
      <c r="H45" s="23"/>
    </row>
    <row r="46" spans="1:13" ht="15" customHeight="1" x14ac:dyDescent="0.15">
      <c r="A46" s="23" t="s">
        <v>485</v>
      </c>
      <c r="B46" s="23" t="s">
        <v>738</v>
      </c>
      <c r="C46" s="74"/>
      <c r="D46" s="23"/>
      <c r="E46" s="23"/>
      <c r="F46" s="23"/>
      <c r="G46" s="23"/>
      <c r="H46" s="23"/>
    </row>
    <row r="47" spans="1:13" x14ac:dyDescent="0.15">
      <c r="A47" s="23" t="s">
        <v>486</v>
      </c>
      <c r="B47" s="23" t="s">
        <v>487</v>
      </c>
      <c r="C47" s="74"/>
      <c r="D47" s="23"/>
      <c r="E47" s="23"/>
      <c r="F47" s="23"/>
      <c r="G47" s="23"/>
      <c r="H47" s="23"/>
    </row>
    <row r="48" spans="1:13" x14ac:dyDescent="0.15">
      <c r="A48" s="23" t="s">
        <v>488</v>
      </c>
      <c r="B48" s="23" t="s">
        <v>489</v>
      </c>
      <c r="C48" s="74"/>
      <c r="D48" s="23"/>
      <c r="E48" s="23"/>
      <c r="F48" s="23"/>
      <c r="G48" s="23"/>
      <c r="H48" s="23"/>
    </row>
    <row r="49" spans="1:8" x14ac:dyDescent="0.15">
      <c r="A49" s="23" t="s">
        <v>491</v>
      </c>
      <c r="B49" s="23" t="s">
        <v>492</v>
      </c>
      <c r="C49" s="23" t="s">
        <v>8</v>
      </c>
      <c r="D49" s="23"/>
      <c r="E49" s="23"/>
      <c r="F49" s="23"/>
      <c r="G49" s="23"/>
      <c r="H49" s="23"/>
    </row>
    <row r="50" spans="1:8" x14ac:dyDescent="0.15">
      <c r="A50" s="23" t="s">
        <v>739</v>
      </c>
      <c r="B50" s="23" t="s">
        <v>493</v>
      </c>
      <c r="C50" s="23" t="s">
        <v>740</v>
      </c>
      <c r="D50" s="23"/>
      <c r="E50" s="23"/>
      <c r="F50" s="23"/>
      <c r="G50" s="23"/>
      <c r="H50" s="23"/>
    </row>
    <row r="51" spans="1:8" s="29" customFormat="1" x14ac:dyDescent="0.15">
      <c r="A51" s="23" t="s">
        <v>494</v>
      </c>
      <c r="B51" s="23" t="s">
        <v>495</v>
      </c>
      <c r="C51" s="23" t="s">
        <v>615</v>
      </c>
      <c r="D51" s="28"/>
      <c r="E51" s="27"/>
      <c r="F51" s="27"/>
      <c r="G51" s="27"/>
      <c r="H51" s="27"/>
    </row>
    <row r="52" spans="1:8" x14ac:dyDescent="0.15">
      <c r="A52" s="23" t="s">
        <v>496</v>
      </c>
      <c r="B52" s="23" t="s">
        <v>497</v>
      </c>
      <c r="C52" s="23" t="s">
        <v>741</v>
      </c>
      <c r="D52" s="23"/>
      <c r="E52" s="23"/>
      <c r="F52" s="23"/>
      <c r="G52" s="23"/>
      <c r="H52" s="23"/>
    </row>
    <row r="53" spans="1:8" x14ac:dyDescent="0.15">
      <c r="A53" s="23" t="s">
        <v>742</v>
      </c>
      <c r="B53" s="23" t="s">
        <v>498</v>
      </c>
      <c r="C53" s="23" t="s">
        <v>499</v>
      </c>
      <c r="D53" s="23"/>
      <c r="E53" s="23"/>
      <c r="F53" s="23"/>
      <c r="G53" s="23"/>
      <c r="H53" s="23"/>
    </row>
    <row r="54" spans="1:8" x14ac:dyDescent="0.15">
      <c r="A54" s="23" t="s">
        <v>500</v>
      </c>
      <c r="B54" s="23" t="s">
        <v>501</v>
      </c>
      <c r="C54" s="23" t="s">
        <v>240</v>
      </c>
      <c r="D54" s="23"/>
      <c r="E54" s="23"/>
      <c r="F54" s="23"/>
      <c r="G54" s="23"/>
      <c r="H54" s="23"/>
    </row>
    <row r="55" spans="1:8" x14ac:dyDescent="0.15">
      <c r="A55" s="23" t="s">
        <v>743</v>
      </c>
      <c r="B55" s="23" t="s">
        <v>744</v>
      </c>
      <c r="C55" s="16" t="s">
        <v>734</v>
      </c>
      <c r="D55" s="27"/>
      <c r="E55" s="23"/>
      <c r="F55" s="27"/>
      <c r="G55" s="23"/>
      <c r="H55" s="23"/>
    </row>
    <row r="56" spans="1:8" x14ac:dyDescent="0.15">
      <c r="A56" s="23" t="s">
        <v>745</v>
      </c>
      <c r="B56" s="23" t="s">
        <v>746</v>
      </c>
      <c r="C56" s="72" t="s">
        <v>747</v>
      </c>
      <c r="D56" s="30"/>
      <c r="E56" s="23"/>
      <c r="F56" s="23"/>
      <c r="G56" s="23"/>
      <c r="H56" s="23"/>
    </row>
    <row r="57" spans="1:8" x14ac:dyDescent="0.15">
      <c r="A57" s="23" t="s">
        <v>748</v>
      </c>
      <c r="B57" s="23" t="s">
        <v>749</v>
      </c>
      <c r="C57" s="72"/>
      <c r="D57" s="30"/>
      <c r="E57" s="23"/>
      <c r="F57" s="23"/>
      <c r="G57" s="23"/>
      <c r="H57" s="23"/>
    </row>
    <row r="58" spans="1:8" x14ac:dyDescent="0.15">
      <c r="A58" s="23" t="s">
        <v>750</v>
      </c>
      <c r="B58" s="23" t="s">
        <v>502</v>
      </c>
      <c r="C58" s="72" t="s">
        <v>505</v>
      </c>
      <c r="D58" s="23"/>
      <c r="E58" s="23"/>
      <c r="F58" s="23"/>
      <c r="G58" s="23"/>
      <c r="H58" s="23"/>
    </row>
    <row r="59" spans="1:8" x14ac:dyDescent="0.15">
      <c r="A59" s="23" t="s">
        <v>503</v>
      </c>
      <c r="B59" s="23" t="s">
        <v>504</v>
      </c>
      <c r="C59" s="72"/>
      <c r="D59" s="23"/>
      <c r="E59" s="23"/>
      <c r="F59" s="23"/>
      <c r="G59" s="23"/>
      <c r="H59" s="23"/>
    </row>
    <row r="60" spans="1:8" x14ac:dyDescent="0.15">
      <c r="A60" s="23" t="s">
        <v>506</v>
      </c>
      <c r="B60" s="23" t="s">
        <v>507</v>
      </c>
      <c r="C60" s="23" t="s">
        <v>8</v>
      </c>
      <c r="D60" s="23"/>
      <c r="E60" s="23"/>
      <c r="F60" s="23"/>
      <c r="G60" s="23"/>
      <c r="H60" s="23"/>
    </row>
    <row r="61" spans="1:8" x14ac:dyDescent="0.15">
      <c r="A61" s="23" t="s">
        <v>508</v>
      </c>
      <c r="B61" s="23" t="s">
        <v>509</v>
      </c>
      <c r="C61" s="23" t="s">
        <v>8</v>
      </c>
      <c r="D61" s="23"/>
      <c r="E61" s="23"/>
      <c r="F61" s="23"/>
      <c r="G61" s="23"/>
      <c r="H61" s="23"/>
    </row>
    <row r="62" spans="1:8" x14ac:dyDescent="0.15">
      <c r="A62" s="23" t="s">
        <v>751</v>
      </c>
      <c r="B62" s="23" t="s">
        <v>510</v>
      </c>
      <c r="C62" s="23" t="s">
        <v>8</v>
      </c>
      <c r="D62" s="23"/>
      <c r="E62" s="23"/>
      <c r="F62" s="23"/>
      <c r="G62" s="23"/>
      <c r="H62" s="23"/>
    </row>
    <row r="63" spans="1:8" x14ac:dyDescent="0.15">
      <c r="A63" s="23" t="s">
        <v>511</v>
      </c>
      <c r="B63" s="23" t="s">
        <v>512</v>
      </c>
      <c r="C63" s="23" t="s">
        <v>8</v>
      </c>
      <c r="D63" s="23"/>
      <c r="E63" s="23"/>
      <c r="F63" s="23"/>
      <c r="G63" s="23"/>
      <c r="H63" s="23"/>
    </row>
    <row r="64" spans="1:8" x14ac:dyDescent="0.15">
      <c r="A64" s="23" t="s">
        <v>513</v>
      </c>
      <c r="B64" s="23" t="s">
        <v>514</v>
      </c>
      <c r="C64" s="23" t="s">
        <v>8</v>
      </c>
      <c r="D64" s="23"/>
      <c r="E64" s="23"/>
      <c r="F64" s="23"/>
      <c r="G64" s="23"/>
      <c r="H64" s="23"/>
    </row>
    <row r="65" spans="1:8" x14ac:dyDescent="0.15">
      <c r="A65" s="23" t="s">
        <v>752</v>
      </c>
      <c r="B65" s="23" t="s">
        <v>515</v>
      </c>
      <c r="C65" s="23" t="s">
        <v>753</v>
      </c>
      <c r="D65" s="23"/>
      <c r="E65" s="23"/>
      <c r="F65" s="23"/>
      <c r="G65" s="23"/>
      <c r="H65" s="23"/>
    </row>
    <row r="66" spans="1:8" x14ac:dyDescent="0.15">
      <c r="A66" s="23" t="s">
        <v>754</v>
      </c>
      <c r="B66" s="23" t="s">
        <v>490</v>
      </c>
      <c r="C66" s="72" t="s">
        <v>755</v>
      </c>
      <c r="D66" s="27"/>
      <c r="E66" s="23"/>
      <c r="F66" s="27"/>
      <c r="G66" s="23"/>
      <c r="H66" s="23"/>
    </row>
    <row r="67" spans="1:8" x14ac:dyDescent="0.15">
      <c r="A67" s="23" t="s">
        <v>756</v>
      </c>
      <c r="B67" s="23" t="s">
        <v>757</v>
      </c>
      <c r="C67" s="72"/>
      <c r="D67" s="29"/>
      <c r="E67" s="23"/>
      <c r="F67" s="23"/>
      <c r="G67" s="23"/>
      <c r="H67" s="23"/>
    </row>
    <row r="68" spans="1:8" x14ac:dyDescent="0.15">
      <c r="A68" s="23" t="s">
        <v>516</v>
      </c>
      <c r="B68" s="23" t="s">
        <v>758</v>
      </c>
      <c r="C68" s="72"/>
      <c r="D68" s="24"/>
      <c r="E68" s="23"/>
      <c r="F68" s="23"/>
      <c r="G68" s="23"/>
      <c r="H68" s="23"/>
    </row>
    <row r="69" spans="1:8" x14ac:dyDescent="0.15">
      <c r="A69" s="23" t="s">
        <v>517</v>
      </c>
      <c r="B69" s="23" t="s">
        <v>759</v>
      </c>
      <c r="C69" s="72"/>
      <c r="D69" s="24"/>
      <c r="E69" s="23"/>
      <c r="F69" s="23"/>
      <c r="G69" s="23"/>
      <c r="H69" s="23"/>
    </row>
    <row r="70" spans="1:8" x14ac:dyDescent="0.15">
      <c r="A70" s="23" t="s">
        <v>518</v>
      </c>
      <c r="B70" s="23" t="s">
        <v>760</v>
      </c>
      <c r="C70" s="72"/>
      <c r="D70" s="24"/>
      <c r="E70" s="23"/>
      <c r="F70" s="23"/>
      <c r="G70" s="23"/>
      <c r="H70" s="23"/>
    </row>
    <row r="71" spans="1:8" ht="15.75" customHeight="1" x14ac:dyDescent="0.15">
      <c r="A71" s="23" t="s">
        <v>761</v>
      </c>
      <c r="B71" s="23" t="s">
        <v>519</v>
      </c>
      <c r="C71" s="72" t="s">
        <v>762</v>
      </c>
      <c r="D71" s="23"/>
      <c r="E71" s="23"/>
      <c r="F71" s="23"/>
      <c r="G71" s="23"/>
      <c r="H71" s="23"/>
    </row>
    <row r="72" spans="1:8" x14ac:dyDescent="0.15">
      <c r="A72" s="23" t="s">
        <v>520</v>
      </c>
      <c r="B72" s="23" t="s">
        <v>521</v>
      </c>
      <c r="C72" s="72"/>
      <c r="D72" s="23"/>
      <c r="E72" s="23"/>
      <c r="F72" s="23"/>
      <c r="G72" s="23"/>
      <c r="H72" s="23"/>
    </row>
    <row r="73" spans="1:8" x14ac:dyDescent="0.15">
      <c r="A73" s="23" t="s">
        <v>522</v>
      </c>
      <c r="B73" s="23" t="s">
        <v>523</v>
      </c>
      <c r="C73" s="23" t="s">
        <v>8</v>
      </c>
      <c r="D73" s="23"/>
      <c r="E73" s="23"/>
      <c r="F73" s="23"/>
      <c r="G73" s="23"/>
      <c r="H73" s="23"/>
    </row>
    <row r="74" spans="1:8" x14ac:dyDescent="0.15">
      <c r="A74" s="23" t="s">
        <v>524</v>
      </c>
      <c r="B74" s="23" t="s">
        <v>525</v>
      </c>
      <c r="C74" s="23" t="s">
        <v>8</v>
      </c>
      <c r="D74" s="23"/>
      <c r="E74" s="23"/>
      <c r="F74" s="23"/>
      <c r="G74" s="23"/>
      <c r="H74" s="23"/>
    </row>
    <row r="75" spans="1:8" x14ac:dyDescent="0.15">
      <c r="A75" s="23" t="s">
        <v>526</v>
      </c>
      <c r="B75" s="23" t="s">
        <v>527</v>
      </c>
      <c r="C75" s="23" t="s">
        <v>528</v>
      </c>
      <c r="D75" s="23"/>
      <c r="E75" s="23"/>
      <c r="F75" s="23"/>
      <c r="G75" s="23"/>
      <c r="H75" s="23"/>
    </row>
    <row r="76" spans="1:8" ht="13.5" customHeight="1" x14ac:dyDescent="0.15">
      <c r="A76" s="23" t="s">
        <v>529</v>
      </c>
      <c r="B76" s="23" t="s">
        <v>530</v>
      </c>
      <c r="C76" s="74" t="s">
        <v>763</v>
      </c>
      <c r="D76" s="23"/>
      <c r="E76" s="23"/>
      <c r="F76" s="23"/>
      <c r="G76" s="23"/>
      <c r="H76" s="23"/>
    </row>
    <row r="77" spans="1:8" x14ac:dyDescent="0.15">
      <c r="A77" s="23" t="s">
        <v>764</v>
      </c>
      <c r="B77" s="23" t="s">
        <v>531</v>
      </c>
      <c r="C77" s="74"/>
      <c r="D77" s="23"/>
      <c r="E77" s="23"/>
      <c r="F77" s="23"/>
      <c r="G77" s="23"/>
      <c r="H77" s="23"/>
    </row>
    <row r="78" spans="1:8" x14ac:dyDescent="0.15">
      <c r="A78" s="23" t="s">
        <v>532</v>
      </c>
      <c r="B78" s="23" t="s">
        <v>533</v>
      </c>
      <c r="C78" s="74"/>
      <c r="D78" s="23"/>
      <c r="E78" s="23"/>
      <c r="F78" s="23"/>
      <c r="G78" s="23"/>
      <c r="H78" s="23"/>
    </row>
    <row r="79" spans="1:8" x14ac:dyDescent="0.15">
      <c r="A79" s="23" t="s">
        <v>534</v>
      </c>
      <c r="B79" s="23" t="s">
        <v>535</v>
      </c>
      <c r="C79" s="74"/>
      <c r="D79" s="23"/>
      <c r="E79" s="23"/>
      <c r="F79" s="23"/>
      <c r="G79" s="23"/>
      <c r="H79" s="23"/>
    </row>
    <row r="80" spans="1:8" x14ac:dyDescent="0.15">
      <c r="A80" s="23" t="s">
        <v>536</v>
      </c>
      <c r="B80" s="23" t="s">
        <v>537</v>
      </c>
      <c r="C80" s="74"/>
      <c r="D80" s="23"/>
      <c r="E80" s="23"/>
      <c r="F80" s="23"/>
      <c r="G80" s="23"/>
      <c r="H80" s="23"/>
    </row>
    <row r="81" spans="1:8" x14ac:dyDescent="0.15">
      <c r="A81" s="23" t="s">
        <v>765</v>
      </c>
      <c r="B81" s="23" t="s">
        <v>538</v>
      </c>
      <c r="C81" s="74"/>
      <c r="D81" s="23"/>
      <c r="E81" s="23"/>
      <c r="F81" s="23"/>
      <c r="G81" s="23"/>
      <c r="H81" s="23"/>
    </row>
    <row r="82" spans="1:8" x14ac:dyDescent="0.15">
      <c r="A82" s="23" t="s">
        <v>539</v>
      </c>
      <c r="B82" s="23" t="s">
        <v>540</v>
      </c>
      <c r="C82" s="74"/>
      <c r="D82" s="23"/>
      <c r="E82" s="23"/>
      <c r="F82" s="23"/>
      <c r="G82" s="23"/>
      <c r="H82" s="23"/>
    </row>
    <row r="83" spans="1:8" x14ac:dyDescent="0.15">
      <c r="A83" s="23" t="s">
        <v>541</v>
      </c>
      <c r="B83" s="23" t="s">
        <v>542</v>
      </c>
      <c r="C83" s="74"/>
      <c r="D83" s="23"/>
      <c r="E83" s="23"/>
      <c r="F83" s="23"/>
      <c r="G83" s="23"/>
      <c r="H83" s="23"/>
    </row>
    <row r="84" spans="1:8" x14ac:dyDescent="0.15">
      <c r="A84" s="23" t="s">
        <v>543</v>
      </c>
      <c r="B84" s="23" t="s">
        <v>544</v>
      </c>
      <c r="C84" s="74"/>
      <c r="D84" s="23"/>
      <c r="E84" s="23"/>
      <c r="F84" s="23"/>
      <c r="G84" s="23"/>
      <c r="H84" s="23"/>
    </row>
    <row r="85" spans="1:8" x14ac:dyDescent="0.15">
      <c r="A85" s="23" t="s">
        <v>545</v>
      </c>
      <c r="B85" s="23" t="s">
        <v>546</v>
      </c>
      <c r="C85" s="23" t="s">
        <v>8</v>
      </c>
      <c r="D85" s="23"/>
      <c r="E85" s="23"/>
      <c r="F85" s="23"/>
      <c r="G85" s="23"/>
      <c r="H85" s="23"/>
    </row>
    <row r="86" spans="1:8" x14ac:dyDescent="0.15">
      <c r="A86" s="23" t="s">
        <v>766</v>
      </c>
      <c r="B86" s="23" t="s">
        <v>547</v>
      </c>
      <c r="C86" s="23" t="s">
        <v>8</v>
      </c>
      <c r="D86" s="23"/>
      <c r="E86" s="23"/>
      <c r="F86" s="23"/>
      <c r="G86" s="23"/>
      <c r="H86" s="23"/>
    </row>
    <row r="87" spans="1:8" x14ac:dyDescent="0.15">
      <c r="A87" s="26" t="s">
        <v>767</v>
      </c>
      <c r="B87" s="26" t="s">
        <v>548</v>
      </c>
      <c r="C87" s="79" t="s">
        <v>768</v>
      </c>
      <c r="D87" s="31"/>
      <c r="E87" s="25"/>
      <c r="F87" s="26"/>
      <c r="G87" s="26"/>
    </row>
    <row r="88" spans="1:8" x14ac:dyDescent="0.15">
      <c r="A88" s="26" t="s">
        <v>549</v>
      </c>
      <c r="B88" s="26" t="s">
        <v>550</v>
      </c>
      <c r="C88" s="79"/>
      <c r="D88" s="26"/>
      <c r="E88" s="25"/>
      <c r="F88" s="26"/>
      <c r="G88" s="26"/>
    </row>
    <row r="89" spans="1:8" x14ac:dyDescent="0.15">
      <c r="A89" s="26" t="s">
        <v>551</v>
      </c>
      <c r="B89" s="26" t="s">
        <v>552</v>
      </c>
      <c r="C89" s="79"/>
      <c r="D89" s="26"/>
      <c r="E89" s="25"/>
      <c r="F89" s="26"/>
      <c r="G89" s="26"/>
    </row>
    <row r="90" spans="1:8" x14ac:dyDescent="0.15">
      <c r="A90" s="26" t="s">
        <v>553</v>
      </c>
      <c r="B90" s="26" t="s">
        <v>554</v>
      </c>
      <c r="C90" s="79"/>
      <c r="D90" s="26"/>
      <c r="E90" s="25"/>
      <c r="F90" s="26"/>
      <c r="G90" s="26"/>
    </row>
    <row r="91" spans="1:8" x14ac:dyDescent="0.15">
      <c r="A91" s="26" t="s">
        <v>555</v>
      </c>
      <c r="B91" s="26" t="s">
        <v>556</v>
      </c>
      <c r="C91" s="79"/>
      <c r="D91" s="26"/>
      <c r="E91" s="25"/>
      <c r="F91" s="31"/>
      <c r="G91" s="26"/>
    </row>
    <row r="92" spans="1:8" x14ac:dyDescent="0.15">
      <c r="A92" s="26" t="s">
        <v>557</v>
      </c>
      <c r="B92" s="26" t="s">
        <v>558</v>
      </c>
      <c r="C92" s="23" t="s">
        <v>8</v>
      </c>
      <c r="D92" s="31"/>
      <c r="E92" s="25"/>
      <c r="F92" s="26"/>
      <c r="G92" s="26"/>
    </row>
    <row r="93" spans="1:8" x14ac:dyDescent="0.15">
      <c r="A93" s="26" t="s">
        <v>769</v>
      </c>
      <c r="B93" s="26" t="s">
        <v>559</v>
      </c>
      <c r="C93" s="23" t="s">
        <v>8</v>
      </c>
      <c r="D93" s="26"/>
      <c r="E93" s="25"/>
      <c r="F93" s="26"/>
      <c r="G93" s="26"/>
    </row>
    <row r="94" spans="1:8" x14ac:dyDescent="0.15">
      <c r="A94" s="26" t="s">
        <v>560</v>
      </c>
      <c r="B94" s="26" t="s">
        <v>561</v>
      </c>
      <c r="C94" s="23" t="s">
        <v>8</v>
      </c>
      <c r="D94" s="26"/>
      <c r="E94" s="25"/>
      <c r="F94" s="26"/>
      <c r="G94" s="26"/>
    </row>
    <row r="95" spans="1:8" x14ac:dyDescent="0.15">
      <c r="A95" s="26" t="s">
        <v>562</v>
      </c>
      <c r="B95" s="26" t="s">
        <v>563</v>
      </c>
      <c r="C95" s="23" t="s">
        <v>8</v>
      </c>
      <c r="D95" s="26"/>
      <c r="E95" s="25"/>
      <c r="F95" s="26"/>
      <c r="G95" s="26"/>
    </row>
    <row r="96" spans="1:8" x14ac:dyDescent="0.15">
      <c r="A96" s="26" t="s">
        <v>564</v>
      </c>
      <c r="B96" s="26" t="s">
        <v>565</v>
      </c>
      <c r="C96" s="23" t="s">
        <v>8</v>
      </c>
      <c r="D96" s="31"/>
      <c r="E96" s="25"/>
      <c r="F96" s="26"/>
      <c r="G96" s="26"/>
    </row>
    <row r="97" spans="1:7" x14ac:dyDescent="0.15">
      <c r="A97" s="26" t="s">
        <v>566</v>
      </c>
      <c r="B97" s="26" t="s">
        <v>567</v>
      </c>
      <c r="C97" s="23" t="s">
        <v>8</v>
      </c>
      <c r="D97" s="26"/>
      <c r="E97" s="25"/>
      <c r="F97" s="26"/>
      <c r="G97" s="26"/>
    </row>
    <row r="98" spans="1:7" x14ac:dyDescent="0.15">
      <c r="A98" s="26" t="s">
        <v>568</v>
      </c>
      <c r="B98" s="26" t="s">
        <v>569</v>
      </c>
      <c r="C98" s="23" t="s">
        <v>733</v>
      </c>
      <c r="D98" s="26"/>
      <c r="E98" s="25"/>
      <c r="F98" s="26"/>
      <c r="G98" s="26"/>
    </row>
    <row r="99" spans="1:7" x14ac:dyDescent="0.15">
      <c r="A99" s="26" t="s">
        <v>570</v>
      </c>
      <c r="B99" s="26" t="s">
        <v>571</v>
      </c>
      <c r="C99" s="23" t="s">
        <v>8</v>
      </c>
      <c r="D99" s="26"/>
      <c r="E99" s="25"/>
      <c r="F99" s="26"/>
      <c r="G99" s="26"/>
    </row>
    <row r="100" spans="1:7" x14ac:dyDescent="0.15">
      <c r="A100" s="26" t="s">
        <v>572</v>
      </c>
      <c r="B100" s="26" t="s">
        <v>573</v>
      </c>
      <c r="C100" s="23" t="s">
        <v>8</v>
      </c>
      <c r="D100" s="26"/>
      <c r="E100" s="25"/>
      <c r="F100" s="26"/>
      <c r="G100" s="26"/>
    </row>
    <row r="101" spans="1:7" x14ac:dyDescent="0.15">
      <c r="A101" s="26" t="s">
        <v>574</v>
      </c>
      <c r="B101" s="26" t="s">
        <v>575</v>
      </c>
      <c r="C101" s="23" t="s">
        <v>8</v>
      </c>
      <c r="D101" s="26"/>
      <c r="E101" s="25"/>
      <c r="F101" s="26"/>
      <c r="G101" s="26"/>
    </row>
    <row r="102" spans="1:7" x14ac:dyDescent="0.15">
      <c r="A102" s="26" t="s">
        <v>576</v>
      </c>
      <c r="B102" s="26" t="s">
        <v>577</v>
      </c>
      <c r="C102" s="23" t="s">
        <v>8</v>
      </c>
      <c r="D102" s="26"/>
      <c r="E102" s="25"/>
      <c r="F102" s="26"/>
      <c r="G102" s="26"/>
    </row>
    <row r="103" spans="1:7" x14ac:dyDescent="0.15">
      <c r="A103" s="26" t="s">
        <v>578</v>
      </c>
      <c r="B103" s="26" t="s">
        <v>579</v>
      </c>
      <c r="C103" s="23" t="s">
        <v>8</v>
      </c>
      <c r="D103" s="26"/>
      <c r="E103" s="25"/>
      <c r="F103" s="26"/>
      <c r="G103" s="26"/>
    </row>
    <row r="104" spans="1:7" x14ac:dyDescent="0.15">
      <c r="A104" s="26" t="s">
        <v>770</v>
      </c>
      <c r="B104" s="26" t="s">
        <v>580</v>
      </c>
      <c r="C104" s="78" t="s">
        <v>771</v>
      </c>
      <c r="D104" s="26"/>
      <c r="E104" s="25"/>
      <c r="F104" s="26"/>
      <c r="G104" s="26"/>
    </row>
    <row r="105" spans="1:7" x14ac:dyDescent="0.15">
      <c r="A105" s="26" t="s">
        <v>581</v>
      </c>
      <c r="B105" s="26" t="s">
        <v>582</v>
      </c>
      <c r="C105" s="78"/>
      <c r="D105" s="26"/>
      <c r="E105" s="25"/>
      <c r="F105" s="26"/>
      <c r="G105" s="26"/>
    </row>
    <row r="106" spans="1:7" x14ac:dyDescent="0.15">
      <c r="A106" s="26" t="s">
        <v>583</v>
      </c>
      <c r="B106" s="26" t="s">
        <v>584</v>
      </c>
      <c r="C106" s="78"/>
      <c r="D106" s="26"/>
      <c r="E106" s="25"/>
      <c r="F106" s="26"/>
      <c r="G106" s="26"/>
    </row>
    <row r="107" spans="1:7" x14ac:dyDescent="0.15">
      <c r="A107" s="26" t="s">
        <v>585</v>
      </c>
      <c r="B107" s="26" t="s">
        <v>586</v>
      </c>
      <c r="C107" s="24" t="s">
        <v>8</v>
      </c>
      <c r="D107" s="26"/>
      <c r="E107" s="25"/>
      <c r="F107" s="26"/>
      <c r="G107" s="26"/>
    </row>
    <row r="108" spans="1:7" x14ac:dyDescent="0.15">
      <c r="A108" s="26" t="s">
        <v>587</v>
      </c>
      <c r="B108" s="26" t="s">
        <v>588</v>
      </c>
      <c r="C108" s="24" t="s">
        <v>8</v>
      </c>
      <c r="D108" s="26"/>
      <c r="E108" s="25"/>
      <c r="F108" s="26"/>
      <c r="G108" s="26"/>
    </row>
    <row r="109" spans="1:7" x14ac:dyDescent="0.15">
      <c r="A109" s="26" t="s">
        <v>589</v>
      </c>
      <c r="B109" s="26" t="s">
        <v>590</v>
      </c>
      <c r="C109" s="24" t="s">
        <v>8</v>
      </c>
      <c r="D109" s="26"/>
      <c r="E109" s="25"/>
      <c r="F109" s="26"/>
      <c r="G109" s="26"/>
    </row>
    <row r="110" spans="1:7" x14ac:dyDescent="0.15">
      <c r="A110" s="26" t="s">
        <v>591</v>
      </c>
      <c r="B110" s="26" t="s">
        <v>592</v>
      </c>
      <c r="C110" s="24" t="s">
        <v>8</v>
      </c>
      <c r="D110" s="26"/>
      <c r="E110" s="25"/>
      <c r="F110" s="26"/>
      <c r="G110" s="26"/>
    </row>
    <row r="111" spans="1:7" x14ac:dyDescent="0.15">
      <c r="A111" s="26" t="s">
        <v>594</v>
      </c>
      <c r="B111" s="26" t="s">
        <v>595</v>
      </c>
      <c r="C111" s="26" t="s">
        <v>596</v>
      </c>
      <c r="D111" s="26"/>
      <c r="E111" s="25"/>
      <c r="F111" s="26"/>
      <c r="G111" s="26"/>
    </row>
    <row r="112" spans="1:7" x14ac:dyDescent="0.15">
      <c r="A112" s="26" t="s">
        <v>772</v>
      </c>
      <c r="B112" s="26" t="s">
        <v>597</v>
      </c>
      <c r="C112" s="23" t="s">
        <v>8</v>
      </c>
      <c r="D112" s="26"/>
      <c r="E112" s="25"/>
      <c r="F112" s="26"/>
      <c r="G112" s="26"/>
    </row>
    <row r="113" spans="1:7" x14ac:dyDescent="0.15">
      <c r="A113" s="26" t="s">
        <v>421</v>
      </c>
      <c r="B113" s="26" t="s">
        <v>422</v>
      </c>
      <c r="C113" s="23" t="s">
        <v>8</v>
      </c>
      <c r="D113" s="31"/>
      <c r="E113" s="25"/>
      <c r="F113" s="26"/>
      <c r="G113" s="26"/>
    </row>
    <row r="114" spans="1:7" x14ac:dyDescent="0.15">
      <c r="A114" s="26" t="s">
        <v>440</v>
      </c>
      <c r="B114" s="26" t="s">
        <v>441</v>
      </c>
      <c r="C114" s="23" t="s">
        <v>8</v>
      </c>
      <c r="D114" s="26"/>
      <c r="E114" s="25"/>
      <c r="F114" s="26"/>
      <c r="G114" s="26"/>
    </row>
    <row r="115" spans="1:7" x14ac:dyDescent="0.15">
      <c r="A115" s="26" t="s">
        <v>442</v>
      </c>
      <c r="B115" s="26" t="s">
        <v>443</v>
      </c>
      <c r="C115" s="23" t="s">
        <v>8</v>
      </c>
      <c r="D115" s="26"/>
      <c r="E115" s="25"/>
      <c r="F115" s="26"/>
      <c r="G115" s="26"/>
    </row>
    <row r="116" spans="1:7" x14ac:dyDescent="0.15">
      <c r="A116" s="26" t="s">
        <v>444</v>
      </c>
      <c r="B116" s="26" t="s">
        <v>445</v>
      </c>
      <c r="C116" s="23" t="s">
        <v>8</v>
      </c>
      <c r="D116" s="26"/>
      <c r="E116" s="25"/>
      <c r="F116" s="26"/>
      <c r="G116" s="26"/>
    </row>
    <row r="117" spans="1:7" x14ac:dyDescent="0.15">
      <c r="A117" s="26" t="s">
        <v>598</v>
      </c>
      <c r="B117" s="26" t="s">
        <v>567</v>
      </c>
      <c r="C117" s="23" t="s">
        <v>8</v>
      </c>
      <c r="D117" s="26"/>
      <c r="E117" s="25"/>
      <c r="F117" s="26"/>
      <c r="G117" s="26"/>
    </row>
    <row r="118" spans="1:7" x14ac:dyDescent="0.15">
      <c r="A118" s="26" t="s">
        <v>599</v>
      </c>
      <c r="B118" s="26" t="s">
        <v>600</v>
      </c>
      <c r="C118" s="31" t="s">
        <v>601</v>
      </c>
      <c r="D118" s="26"/>
      <c r="E118" s="25"/>
      <c r="F118" s="26"/>
      <c r="G118" s="26"/>
    </row>
    <row r="119" spans="1:7" x14ac:dyDescent="0.15">
      <c r="A119" s="26" t="s">
        <v>602</v>
      </c>
      <c r="B119" s="26" t="s">
        <v>603</v>
      </c>
      <c r="C119" s="31" t="s">
        <v>604</v>
      </c>
      <c r="D119" s="26"/>
      <c r="E119" s="25"/>
      <c r="F119" s="26"/>
      <c r="G119" s="26"/>
    </row>
    <row r="120" spans="1:7" x14ac:dyDescent="0.15">
      <c r="A120" s="26" t="s">
        <v>773</v>
      </c>
      <c r="B120" s="26" t="s">
        <v>605</v>
      </c>
      <c r="C120" s="31" t="s">
        <v>606</v>
      </c>
      <c r="D120" s="26"/>
      <c r="E120" s="25"/>
      <c r="F120" s="26"/>
      <c r="G120" s="26"/>
    </row>
    <row r="121" spans="1:7" x14ac:dyDescent="0.15">
      <c r="A121" s="26" t="s">
        <v>774</v>
      </c>
      <c r="B121" s="26" t="s">
        <v>607</v>
      </c>
      <c r="C121" s="23" t="s">
        <v>8</v>
      </c>
      <c r="D121" s="26"/>
      <c r="E121" s="25"/>
      <c r="F121" s="26"/>
      <c r="G121" s="26"/>
    </row>
    <row r="122" spans="1:7" x14ac:dyDescent="0.15">
      <c r="A122" s="26" t="s">
        <v>608</v>
      </c>
      <c r="B122" s="26" t="s">
        <v>609</v>
      </c>
      <c r="C122" s="23" t="s">
        <v>8</v>
      </c>
      <c r="D122" s="26"/>
      <c r="E122" s="25"/>
      <c r="F122" s="26"/>
      <c r="G122" s="26"/>
    </row>
    <row r="123" spans="1:7" x14ac:dyDescent="0.15">
      <c r="A123" s="26" t="s">
        <v>775</v>
      </c>
      <c r="B123" s="26" t="s">
        <v>610</v>
      </c>
      <c r="C123" s="23" t="s">
        <v>8</v>
      </c>
      <c r="D123" s="26"/>
      <c r="E123" s="25"/>
      <c r="F123" s="26"/>
      <c r="G123" s="26"/>
    </row>
    <row r="124" spans="1:7" x14ac:dyDescent="0.15">
      <c r="A124" s="26" t="s">
        <v>611</v>
      </c>
      <c r="B124" s="26" t="s">
        <v>612</v>
      </c>
      <c r="C124" s="31" t="s">
        <v>613</v>
      </c>
      <c r="D124" s="31"/>
      <c r="E124" s="25"/>
      <c r="F124" s="26"/>
      <c r="G124" s="26"/>
    </row>
    <row r="125" spans="1:7" x14ac:dyDescent="0.15">
      <c r="A125" s="26" t="s">
        <v>776</v>
      </c>
      <c r="B125" s="26" t="s">
        <v>614</v>
      </c>
      <c r="C125" s="31" t="s">
        <v>777</v>
      </c>
      <c r="D125" s="31"/>
      <c r="E125" s="25"/>
      <c r="F125" s="26"/>
      <c r="G125" s="26"/>
    </row>
  </sheetData>
  <mergeCells count="14">
    <mergeCell ref="C58:C59"/>
    <mergeCell ref="C15:C18"/>
    <mergeCell ref="C24:C25"/>
    <mergeCell ref="C34:C37"/>
    <mergeCell ref="C104:C106"/>
    <mergeCell ref="C76:C84"/>
    <mergeCell ref="C87:C91"/>
    <mergeCell ref="C71:C72"/>
    <mergeCell ref="C66:C70"/>
    <mergeCell ref="A1:C1"/>
    <mergeCell ref="C3:C9"/>
    <mergeCell ref="C13:C14"/>
    <mergeCell ref="C44:C48"/>
    <mergeCell ref="C56:C57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51"/>
  <sheetViews>
    <sheetView zoomScale="101" workbookViewId="0">
      <selection activeCell="B10" sqref="B10"/>
    </sheetView>
  </sheetViews>
  <sheetFormatPr baseColWidth="10" defaultColWidth="9.1640625" defaultRowHeight="15" x14ac:dyDescent="0.2"/>
  <cols>
    <col min="1" max="1" width="14.6640625" style="15" customWidth="1"/>
    <col min="2" max="2" width="26.6640625" style="15" customWidth="1"/>
    <col min="3" max="3" width="37.6640625" style="15" customWidth="1"/>
    <col min="4" max="16384" width="9.1640625" style="15"/>
  </cols>
  <sheetData>
    <row r="1" spans="1:3" s="14" customFormat="1" x14ac:dyDescent="0.2">
      <c r="A1" s="76" t="s">
        <v>2326</v>
      </c>
      <c r="B1" s="76"/>
      <c r="C1" s="76"/>
    </row>
    <row r="2" spans="1:3" x14ac:dyDescent="0.2">
      <c r="A2" s="21" t="s">
        <v>712</v>
      </c>
      <c r="B2" s="21" t="s">
        <v>778</v>
      </c>
      <c r="C2" s="19" t="s">
        <v>779</v>
      </c>
    </row>
    <row r="3" spans="1:3" x14ac:dyDescent="0.2">
      <c r="A3" s="23" t="s">
        <v>616</v>
      </c>
      <c r="B3" s="23" t="s">
        <v>617</v>
      </c>
      <c r="C3" s="9" t="s">
        <v>780</v>
      </c>
    </row>
    <row r="4" spans="1:3" x14ac:dyDescent="0.2">
      <c r="A4" s="23" t="s">
        <v>618</v>
      </c>
      <c r="B4" s="23" t="s">
        <v>619</v>
      </c>
      <c r="C4" s="9" t="s">
        <v>780</v>
      </c>
    </row>
    <row r="5" spans="1:3" x14ac:dyDescent="0.2">
      <c r="A5" s="23" t="s">
        <v>620</v>
      </c>
      <c r="B5" s="23" t="s">
        <v>621</v>
      </c>
      <c r="C5" s="9" t="s">
        <v>780</v>
      </c>
    </row>
    <row r="6" spans="1:3" x14ac:dyDescent="0.2">
      <c r="A6" s="23" t="s">
        <v>622</v>
      </c>
      <c r="B6" s="23" t="s">
        <v>623</v>
      </c>
      <c r="C6" s="9" t="s">
        <v>780</v>
      </c>
    </row>
    <row r="7" spans="1:3" x14ac:dyDescent="0.2">
      <c r="A7" s="23" t="s">
        <v>624</v>
      </c>
      <c r="B7" s="23" t="s">
        <v>625</v>
      </c>
      <c r="C7" s="9" t="s">
        <v>780</v>
      </c>
    </row>
    <row r="8" spans="1:3" x14ac:dyDescent="0.2">
      <c r="A8" s="23" t="s">
        <v>626</v>
      </c>
      <c r="B8" s="23" t="s">
        <v>627</v>
      </c>
      <c r="C8" s="9" t="s">
        <v>780</v>
      </c>
    </row>
    <row r="9" spans="1:3" x14ac:dyDescent="0.2">
      <c r="A9" s="23" t="s">
        <v>628</v>
      </c>
      <c r="B9" s="23" t="s">
        <v>629</v>
      </c>
      <c r="C9" s="9" t="s">
        <v>780</v>
      </c>
    </row>
    <row r="10" spans="1:3" x14ac:dyDescent="0.2">
      <c r="A10" s="23" t="s">
        <v>630</v>
      </c>
      <c r="B10" s="23" t="s">
        <v>631</v>
      </c>
      <c r="C10" s="9" t="s">
        <v>780</v>
      </c>
    </row>
    <row r="11" spans="1:3" x14ac:dyDescent="0.2">
      <c r="A11" s="23" t="s">
        <v>632</v>
      </c>
      <c r="B11" s="23" t="s">
        <v>633</v>
      </c>
      <c r="C11" s="9" t="s">
        <v>780</v>
      </c>
    </row>
    <row r="12" spans="1:3" x14ac:dyDescent="0.2">
      <c r="A12" s="23" t="s">
        <v>634</v>
      </c>
      <c r="B12" s="23" t="s">
        <v>635</v>
      </c>
      <c r="C12" s="9" t="s">
        <v>780</v>
      </c>
    </row>
    <row r="13" spans="1:3" x14ac:dyDescent="0.2">
      <c r="A13" s="23" t="s">
        <v>781</v>
      </c>
      <c r="B13" s="23" t="s">
        <v>636</v>
      </c>
      <c r="C13" s="9" t="s">
        <v>637</v>
      </c>
    </row>
    <row r="14" spans="1:3" x14ac:dyDescent="0.2">
      <c r="A14" s="23" t="s">
        <v>638</v>
      </c>
      <c r="B14" s="23" t="s">
        <v>639</v>
      </c>
      <c r="C14" s="9" t="s">
        <v>780</v>
      </c>
    </row>
    <row r="15" spans="1:3" x14ac:dyDescent="0.2">
      <c r="A15" s="23" t="s">
        <v>640</v>
      </c>
      <c r="B15" s="23" t="s">
        <v>641</v>
      </c>
      <c r="C15" s="9" t="s">
        <v>780</v>
      </c>
    </row>
    <row r="16" spans="1:3" x14ac:dyDescent="0.2">
      <c r="A16" s="23" t="s">
        <v>782</v>
      </c>
      <c r="B16" s="23" t="s">
        <v>642</v>
      </c>
      <c r="C16" s="80" t="s">
        <v>783</v>
      </c>
    </row>
    <row r="17" spans="1:3" x14ac:dyDescent="0.2">
      <c r="A17" s="23" t="s">
        <v>643</v>
      </c>
      <c r="B17" s="23" t="s">
        <v>644</v>
      </c>
      <c r="C17" s="80"/>
    </row>
    <row r="18" spans="1:3" x14ac:dyDescent="0.2">
      <c r="A18" s="23" t="s">
        <v>645</v>
      </c>
      <c r="B18" s="23" t="s">
        <v>784</v>
      </c>
      <c r="C18" s="9" t="s">
        <v>8</v>
      </c>
    </row>
    <row r="19" spans="1:3" x14ac:dyDescent="0.2">
      <c r="A19" s="23" t="s">
        <v>646</v>
      </c>
      <c r="B19" s="23" t="s">
        <v>647</v>
      </c>
      <c r="C19" s="9" t="s">
        <v>8</v>
      </c>
    </row>
    <row r="20" spans="1:3" x14ac:dyDescent="0.2">
      <c r="A20" s="23" t="s">
        <v>648</v>
      </c>
      <c r="B20" s="23" t="s">
        <v>649</v>
      </c>
      <c r="C20" s="9" t="s">
        <v>650</v>
      </c>
    </row>
    <row r="21" spans="1:3" x14ac:dyDescent="0.2">
      <c r="A21" s="23" t="s">
        <v>651</v>
      </c>
      <c r="B21" s="23" t="s">
        <v>652</v>
      </c>
      <c r="C21" s="9" t="s">
        <v>8</v>
      </c>
    </row>
    <row r="22" spans="1:3" x14ac:dyDescent="0.2">
      <c r="A22" s="23" t="s">
        <v>653</v>
      </c>
      <c r="B22" s="23" t="s">
        <v>654</v>
      </c>
      <c r="C22" s="9" t="s">
        <v>655</v>
      </c>
    </row>
    <row r="23" spans="1:3" x14ac:dyDescent="0.2">
      <c r="A23" s="23" t="s">
        <v>656</v>
      </c>
      <c r="B23" s="23" t="s">
        <v>657</v>
      </c>
      <c r="C23" s="9" t="s">
        <v>8</v>
      </c>
    </row>
    <row r="24" spans="1:3" x14ac:dyDescent="0.2">
      <c r="A24" s="23" t="s">
        <v>658</v>
      </c>
      <c r="B24" s="23" t="s">
        <v>785</v>
      </c>
      <c r="C24" s="9" t="s">
        <v>8</v>
      </c>
    </row>
    <row r="25" spans="1:3" x14ac:dyDescent="0.2">
      <c r="A25" s="23" t="s">
        <v>659</v>
      </c>
      <c r="B25" s="23" t="s">
        <v>660</v>
      </c>
      <c r="C25" s="9" t="s">
        <v>8</v>
      </c>
    </row>
    <row r="26" spans="1:3" x14ac:dyDescent="0.2">
      <c r="A26" s="23" t="s">
        <v>661</v>
      </c>
      <c r="B26" s="23" t="s">
        <v>662</v>
      </c>
      <c r="C26" s="9" t="s">
        <v>8</v>
      </c>
    </row>
    <row r="27" spans="1:3" x14ac:dyDescent="0.2">
      <c r="A27" s="32" t="s">
        <v>663</v>
      </c>
      <c r="B27" s="23" t="s">
        <v>664</v>
      </c>
      <c r="C27" s="9" t="s">
        <v>786</v>
      </c>
    </row>
    <row r="28" spans="1:3" x14ac:dyDescent="0.2">
      <c r="A28" s="32" t="s">
        <v>665</v>
      </c>
      <c r="B28" s="23" t="s">
        <v>666</v>
      </c>
      <c r="C28" s="9" t="s">
        <v>8</v>
      </c>
    </row>
    <row r="29" spans="1:3" x14ac:dyDescent="0.2">
      <c r="A29" s="32" t="s">
        <v>672</v>
      </c>
      <c r="B29" s="23" t="s">
        <v>673</v>
      </c>
      <c r="C29" s="9" t="s">
        <v>8</v>
      </c>
    </row>
    <row r="30" spans="1:3" x14ac:dyDescent="0.2">
      <c r="A30" s="32" t="s">
        <v>667</v>
      </c>
      <c r="B30" s="23" t="s">
        <v>668</v>
      </c>
      <c r="C30" s="9" t="s">
        <v>8</v>
      </c>
    </row>
    <row r="31" spans="1:3" x14ac:dyDescent="0.2">
      <c r="A31" s="32" t="s">
        <v>669</v>
      </c>
      <c r="B31" s="23" t="s">
        <v>670</v>
      </c>
      <c r="C31" s="80" t="s">
        <v>787</v>
      </c>
    </row>
    <row r="32" spans="1:3" x14ac:dyDescent="0.2">
      <c r="A32" s="32" t="s">
        <v>788</v>
      </c>
      <c r="B32" s="23" t="s">
        <v>671</v>
      </c>
      <c r="C32" s="80"/>
    </row>
    <row r="33" spans="1:3" x14ac:dyDescent="0.2">
      <c r="A33" s="32" t="s">
        <v>674</v>
      </c>
      <c r="B33" s="23" t="s">
        <v>675</v>
      </c>
      <c r="C33" s="80"/>
    </row>
    <row r="34" spans="1:3" x14ac:dyDescent="0.2">
      <c r="A34" s="32" t="s">
        <v>789</v>
      </c>
      <c r="B34" s="23" t="s">
        <v>676</v>
      </c>
      <c r="C34" s="9" t="s">
        <v>677</v>
      </c>
    </row>
    <row r="35" spans="1:3" x14ac:dyDescent="0.2">
      <c r="A35" s="32" t="s">
        <v>678</v>
      </c>
      <c r="B35" s="23" t="s">
        <v>679</v>
      </c>
      <c r="C35" s="9" t="s">
        <v>8</v>
      </c>
    </row>
    <row r="36" spans="1:3" x14ac:dyDescent="0.2">
      <c r="A36" s="22" t="s">
        <v>680</v>
      </c>
      <c r="B36" s="23" t="s">
        <v>681</v>
      </c>
      <c r="C36" s="9" t="s">
        <v>682</v>
      </c>
    </row>
    <row r="37" spans="1:3" x14ac:dyDescent="0.2">
      <c r="A37" s="32" t="s">
        <v>683</v>
      </c>
      <c r="B37" s="23" t="s">
        <v>684</v>
      </c>
      <c r="C37" s="9" t="s">
        <v>8</v>
      </c>
    </row>
    <row r="38" spans="1:3" x14ac:dyDescent="0.2">
      <c r="A38" s="32" t="s">
        <v>685</v>
      </c>
      <c r="B38" s="23" t="s">
        <v>686</v>
      </c>
      <c r="C38" s="9" t="s">
        <v>8</v>
      </c>
    </row>
    <row r="39" spans="1:3" x14ac:dyDescent="0.2">
      <c r="A39" s="32" t="s">
        <v>687</v>
      </c>
      <c r="B39" s="23" t="s">
        <v>688</v>
      </c>
      <c r="C39" s="9" t="s">
        <v>8</v>
      </c>
    </row>
    <row r="40" spans="1:3" x14ac:dyDescent="0.2">
      <c r="A40" s="32" t="s">
        <v>634</v>
      </c>
      <c r="B40" s="23" t="s">
        <v>635</v>
      </c>
      <c r="C40" s="9" t="s">
        <v>8</v>
      </c>
    </row>
    <row r="41" spans="1:3" x14ac:dyDescent="0.2">
      <c r="A41" s="32" t="s">
        <v>689</v>
      </c>
      <c r="B41" s="23" t="s">
        <v>690</v>
      </c>
      <c r="C41" s="9" t="s">
        <v>691</v>
      </c>
    </row>
    <row r="42" spans="1:3" x14ac:dyDescent="0.2">
      <c r="A42" s="32" t="s">
        <v>790</v>
      </c>
      <c r="B42" s="23" t="s">
        <v>692</v>
      </c>
      <c r="C42" s="9" t="s">
        <v>791</v>
      </c>
    </row>
    <row r="43" spans="1:3" x14ac:dyDescent="0.2">
      <c r="A43" s="32" t="s">
        <v>693</v>
      </c>
      <c r="B43" s="23" t="s">
        <v>694</v>
      </c>
      <c r="C43" s="9" t="s">
        <v>8</v>
      </c>
    </row>
    <row r="44" spans="1:3" x14ac:dyDescent="0.2">
      <c r="A44" s="32" t="s">
        <v>695</v>
      </c>
      <c r="B44" s="23" t="s">
        <v>696</v>
      </c>
      <c r="C44" s="9" t="s">
        <v>8</v>
      </c>
    </row>
    <row r="45" spans="1:3" x14ac:dyDescent="0.2">
      <c r="A45" s="32" t="s">
        <v>697</v>
      </c>
      <c r="B45" s="23" t="s">
        <v>698</v>
      </c>
      <c r="C45" s="9" t="s">
        <v>699</v>
      </c>
    </row>
    <row r="46" spans="1:3" x14ac:dyDescent="0.2">
      <c r="A46" s="32" t="s">
        <v>700</v>
      </c>
      <c r="B46" s="23" t="s">
        <v>701</v>
      </c>
      <c r="C46" s="9" t="s">
        <v>8</v>
      </c>
    </row>
    <row r="47" spans="1:3" x14ac:dyDescent="0.2">
      <c r="A47" s="32" t="s">
        <v>702</v>
      </c>
      <c r="B47" s="23" t="s">
        <v>703</v>
      </c>
      <c r="C47" s="9" t="s">
        <v>8</v>
      </c>
    </row>
    <row r="48" spans="1:3" ht="15" customHeight="1" x14ac:dyDescent="0.2">
      <c r="A48" s="32" t="s">
        <v>704</v>
      </c>
      <c r="B48" s="23" t="s">
        <v>705</v>
      </c>
      <c r="C48" s="9" t="s">
        <v>8</v>
      </c>
    </row>
    <row r="49" spans="1:3" x14ac:dyDescent="0.2">
      <c r="A49" s="23" t="s">
        <v>706</v>
      </c>
      <c r="B49" s="23" t="s">
        <v>707</v>
      </c>
      <c r="C49" s="9" t="s">
        <v>8</v>
      </c>
    </row>
    <row r="50" spans="1:3" x14ac:dyDescent="0.2">
      <c r="A50" s="23" t="s">
        <v>708</v>
      </c>
      <c r="B50" s="23" t="s">
        <v>709</v>
      </c>
      <c r="C50" s="9" t="s">
        <v>8</v>
      </c>
    </row>
    <row r="51" spans="1:3" x14ac:dyDescent="0.2">
      <c r="A51" s="32" t="s">
        <v>710</v>
      </c>
      <c r="B51" s="23" t="s">
        <v>711</v>
      </c>
      <c r="C51" s="9" t="s">
        <v>8</v>
      </c>
    </row>
  </sheetData>
  <mergeCells count="3">
    <mergeCell ref="C16:C17"/>
    <mergeCell ref="A1:C1"/>
    <mergeCell ref="C31:C3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ent</vt:lpstr>
      <vt:lpstr>S2A</vt:lpstr>
      <vt:lpstr>S2B</vt:lpstr>
      <vt:lpstr>S2C</vt:lpstr>
      <vt:lpstr>S2D</vt:lpstr>
      <vt:lpstr>S2E</vt:lpstr>
      <vt:lpstr>S2F</vt:lpstr>
      <vt:lpstr>S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9-16T19:42:24Z</dcterms:modified>
</cp:coreProperties>
</file>